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ll\Desktop\ket_cloz\ket_cloz_dec2016_analysis\ket_cloz_presubmission_PlosOne\"/>
    </mc:Choice>
  </mc:AlternateContent>
  <bookViews>
    <workbookView xWindow="3060" yWindow="0" windowWidth="8685" windowHeight="9915" tabRatio="925" activeTab="7"/>
  </bookViews>
  <sheets>
    <sheet name="acute ketamine baseline" sheetId="4" r:id="rId1"/>
    <sheet name="PSP ratio" sheetId="18" r:id="rId2"/>
    <sheet name="acute ket + cloz LTP ip" sheetId="1" r:id="rId3"/>
    <sheet name="phosphorylation ratios" sheetId="16" r:id="rId4"/>
    <sheet name="effect size" sheetId="17" r:id="rId5"/>
    <sheet name="total protein" sheetId="20" r:id="rId6"/>
    <sheet name="acute clozapine LTP" sheetId="19" r:id="rId7"/>
    <sheet name="acute ketamine iv LTP" sheetId="3" r:id="rId8"/>
    <sheet name="chronic ketamine LTP" sheetId="2" r:id="rId9"/>
    <sheet name="acute PCP LTP" sheetId="5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Z32" i="5" l="1"/>
  <c r="BZ31" i="5"/>
  <c r="BZ30" i="5"/>
  <c r="BZ29" i="5"/>
  <c r="BZ28" i="5"/>
  <c r="BZ27" i="5"/>
  <c r="BZ26" i="5"/>
  <c r="BZ25" i="5"/>
  <c r="BZ24" i="5"/>
  <c r="BZ23" i="5"/>
  <c r="BZ22" i="5"/>
  <c r="BZ21" i="5"/>
  <c r="BZ20" i="5"/>
  <c r="BZ19" i="5"/>
  <c r="BZ18" i="5"/>
  <c r="BZ17" i="5"/>
  <c r="BZ16" i="5"/>
  <c r="BZ15" i="5"/>
  <c r="BZ14" i="5"/>
  <c r="BZ13" i="5"/>
  <c r="BZ12" i="5"/>
  <c r="BZ11" i="5"/>
  <c r="BZ10" i="5"/>
  <c r="BZ9" i="5"/>
  <c r="BZ8" i="5"/>
  <c r="BZ7" i="5"/>
  <c r="BZ6" i="5"/>
  <c r="BZ15" i="3"/>
  <c r="BZ14" i="3"/>
  <c r="BZ13" i="3"/>
  <c r="BZ12" i="3"/>
  <c r="BZ11" i="3"/>
  <c r="BZ10" i="3"/>
  <c r="BZ9" i="3"/>
  <c r="BZ8" i="3"/>
  <c r="BZ7" i="3"/>
  <c r="BZ6" i="3"/>
  <c r="BZ31" i="2"/>
  <c r="BZ30" i="2"/>
  <c r="BZ29" i="2"/>
  <c r="BZ28" i="2"/>
  <c r="BZ27" i="2"/>
  <c r="BZ26" i="2"/>
  <c r="BZ25" i="2"/>
  <c r="BZ24" i="2"/>
  <c r="BZ23" i="2"/>
  <c r="BZ22" i="2"/>
  <c r="BZ21" i="2"/>
  <c r="BZ20" i="2"/>
  <c r="BZ19" i="2"/>
  <c r="BZ18" i="2"/>
  <c r="BZ17" i="2"/>
  <c r="BZ16" i="2"/>
  <c r="BZ15" i="2"/>
  <c r="BZ14" i="2"/>
  <c r="BZ13" i="2"/>
  <c r="BZ12" i="2"/>
  <c r="BZ11" i="2"/>
  <c r="BZ10" i="2"/>
  <c r="BZ9" i="2"/>
  <c r="BZ8" i="2"/>
  <c r="BZ7" i="2"/>
  <c r="BZ6" i="2"/>
  <c r="BZ46" i="1"/>
  <c r="BZ45" i="1"/>
  <c r="BZ44" i="1"/>
  <c r="BZ43" i="1"/>
  <c r="BZ42" i="1"/>
  <c r="BZ41" i="1"/>
  <c r="BZ40" i="1"/>
  <c r="BZ39" i="1"/>
  <c r="BZ38" i="1"/>
  <c r="BZ37" i="1"/>
  <c r="BZ36" i="1"/>
  <c r="BZ35" i="1"/>
  <c r="BZ34" i="1"/>
  <c r="BZ33" i="1"/>
  <c r="BZ32" i="1"/>
  <c r="BZ31" i="1"/>
  <c r="BZ30" i="1"/>
  <c r="BZ29" i="1"/>
  <c r="BZ28" i="1"/>
  <c r="BZ27" i="1"/>
  <c r="BZ26" i="1"/>
  <c r="BZ25" i="1"/>
  <c r="BZ24" i="1"/>
  <c r="BZ23" i="1"/>
  <c r="BZ22" i="1"/>
  <c r="BZ21" i="1"/>
  <c r="BZ20" i="1"/>
  <c r="BZ19" i="1"/>
  <c r="BZ18" i="1"/>
  <c r="BZ17" i="1"/>
  <c r="BZ16" i="1"/>
  <c r="BZ15" i="1"/>
  <c r="BZ14" i="1"/>
  <c r="BZ13" i="1"/>
  <c r="BZ12" i="1"/>
  <c r="BZ11" i="1"/>
  <c r="BZ10" i="1"/>
  <c r="BZ9" i="1"/>
  <c r="BZ8" i="1"/>
  <c r="BZ7" i="1"/>
</calcChain>
</file>

<file path=xl/connections.xml><?xml version="1.0" encoding="utf-8"?>
<connections xmlns="http://schemas.openxmlformats.org/spreadsheetml/2006/main">
  <connection id="1" name="ketcloz_effect_size" type="6" refreshedVersion="5" background="1" saveData="1">
    <textPr codePage="437" sourceFile="C:\Users\Bill\Documents\data_science\Rcode\ketcloz_effect_size.csv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87" uniqueCount="202">
  <si>
    <t>Acute ketamine, ip</t>
  </si>
  <si>
    <t>Pre-HFS</t>
  </si>
  <si>
    <t>Stimulation</t>
  </si>
  <si>
    <t>Post-HFS</t>
  </si>
  <si>
    <t>Group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Mean Post-HFS</t>
  </si>
  <si>
    <t>Saline</t>
  </si>
  <si>
    <t>Ket_5</t>
  </si>
  <si>
    <t>Ket_10</t>
  </si>
  <si>
    <t>Ket_25</t>
  </si>
  <si>
    <t>Ket_10 + clozapine</t>
  </si>
  <si>
    <t>data for acute ketamine LTP Experiments</t>
  </si>
  <si>
    <t>Control</t>
  </si>
  <si>
    <t>chronic ketamine LTP experiment</t>
  </si>
  <si>
    <t>Ket_iv</t>
  </si>
  <si>
    <t>Acute ketamine iv LTP experiment</t>
  </si>
  <si>
    <t>saline</t>
  </si>
  <si>
    <t>pcp_0.25</t>
  </si>
  <si>
    <t>pcp_0.50</t>
  </si>
  <si>
    <t>pcp_1.00</t>
  </si>
  <si>
    <t>Acute PCP, iv LTP experiments</t>
  </si>
  <si>
    <t>residue</t>
  </si>
  <si>
    <t>region</t>
  </si>
  <si>
    <t>group</t>
  </si>
  <si>
    <t>ratio</t>
  </si>
  <si>
    <t>GluA1-Ser831</t>
  </si>
  <si>
    <t>mpfc</t>
  </si>
  <si>
    <t>clozapine</t>
  </si>
  <si>
    <t>control</t>
  </si>
  <si>
    <t>ket.cloz</t>
  </si>
  <si>
    <t>ketamine</t>
  </si>
  <si>
    <t>latpfc</t>
  </si>
  <si>
    <t>GluA1-Ser845</t>
  </si>
  <si>
    <t>ERK</t>
  </si>
  <si>
    <t>TrkB-Tyr705</t>
  </si>
  <si>
    <t>TrkB-Tyr816</t>
  </si>
  <si>
    <t>GSK3B</t>
  </si>
  <si>
    <t>dh</t>
  </si>
  <si>
    <t>vh</t>
  </si>
  <si>
    <t>mTOR</t>
  </si>
  <si>
    <t>Phosphorylation data</t>
  </si>
  <si>
    <t xml:space="preserve">the mTOR data from the control and ketamine groups were provided previoulsy by Popp et al </t>
  </si>
  <si>
    <t>Popp S, Behl B, Joshi JJ, Lanz TA, Spedding M, Schenker E, et al. In search of the mechanisms of ketamine's antidepressant effects: How robust is the evidence behind the mTor activation hypothesis. F1000Research. 2016;5.</t>
  </si>
  <si>
    <t>set</t>
  </si>
  <si>
    <t>ket.effect.size</t>
  </si>
  <si>
    <t>effect.size.diff</t>
  </si>
  <si>
    <t>mTOR mpfc</t>
  </si>
  <si>
    <t>Ser831-GluA1 latPFC</t>
  </si>
  <si>
    <t>Ser831-GluA1 mPFC</t>
  </si>
  <si>
    <t>ERK DH</t>
  </si>
  <si>
    <t>Ser845-GluA1 VH</t>
  </si>
  <si>
    <t>mTOR DH</t>
  </si>
  <si>
    <t>Tyr705-TrkB DH</t>
  </si>
  <si>
    <t>ERK latPFC</t>
  </si>
  <si>
    <t>Tyr705-TrkB mPFC</t>
  </si>
  <si>
    <t>Tyr816-TrkB DH</t>
  </si>
  <si>
    <t>ERK VH</t>
  </si>
  <si>
    <t>GSK3B latPFC</t>
  </si>
  <si>
    <t>Tyr705-TrkB latPFC</t>
  </si>
  <si>
    <t>Tyr816-TrkB latPFC</t>
  </si>
  <si>
    <t>Tyr816-TrkB mPFC</t>
  </si>
  <si>
    <t>GSK3B VH</t>
  </si>
  <si>
    <t>Ser845-GluA1 latPFC</t>
  </si>
  <si>
    <t>GSK3B DH</t>
  </si>
  <si>
    <t>Ser845-GluA1 DH</t>
  </si>
  <si>
    <t>Ser831-GluA1 DH</t>
  </si>
  <si>
    <t>ERK mPFC</t>
  </si>
  <si>
    <t>mTOR VH</t>
  </si>
  <si>
    <t>Tyr816-TrkB VH</t>
  </si>
  <si>
    <t>Tyr705-TrkB VH</t>
  </si>
  <si>
    <t>Ser845-GluA1 mPFC</t>
  </si>
  <si>
    <t>GSK3B mPFC</t>
  </si>
  <si>
    <t>cloz.effect.size</t>
  </si>
  <si>
    <t>effect.size.diff.</t>
  </si>
  <si>
    <t>"control"  calculation</t>
  </si>
  <si>
    <t>"pooled" calculation</t>
  </si>
  <si>
    <t>Effect size difference scores</t>
  </si>
  <si>
    <t>induction ratio</t>
  </si>
  <si>
    <t>ratio of first psp after the first high frequency stimulation train/last psp of the baseline period.</t>
  </si>
  <si>
    <t>ket + cloz</t>
  </si>
  <si>
    <t xml:space="preserve"> T-2</t>
  </si>
  <si>
    <t>T0</t>
  </si>
  <si>
    <t>T2</t>
  </si>
  <si>
    <t>T4</t>
  </si>
  <si>
    <t>T6</t>
  </si>
  <si>
    <t>T8</t>
  </si>
  <si>
    <t>T10</t>
  </si>
  <si>
    <t>T12</t>
  </si>
  <si>
    <t>T14</t>
  </si>
  <si>
    <t>T16</t>
  </si>
  <si>
    <t>T18</t>
  </si>
  <si>
    <t>T20</t>
  </si>
  <si>
    <t>T22</t>
  </si>
  <si>
    <t>T24</t>
  </si>
  <si>
    <t>T26</t>
  </si>
  <si>
    <t>T28</t>
  </si>
  <si>
    <t>T30</t>
  </si>
  <si>
    <t>T32</t>
  </si>
  <si>
    <t>T34</t>
  </si>
  <si>
    <t>T36</t>
  </si>
  <si>
    <t>data were normalized with respect to the last PSP before the injections (T-2)</t>
  </si>
  <si>
    <t>ratio of phospho/total</t>
  </si>
  <si>
    <t>Baseline</t>
  </si>
  <si>
    <t>Post HFS</t>
  </si>
  <si>
    <t>Interval</t>
  </si>
  <si>
    <t>Bin</t>
  </si>
  <si>
    <t>Baseline data for acute ketamine and ket + cloz LTP experiment</t>
  </si>
  <si>
    <t>cloz</t>
  </si>
  <si>
    <t>ket</t>
  </si>
  <si>
    <t>ket_cloz</t>
  </si>
  <si>
    <t>GluA1</t>
  </si>
  <si>
    <t>GSK3b</t>
  </si>
  <si>
    <t>TrkB</t>
  </si>
  <si>
    <t>protein</t>
  </si>
  <si>
    <t>normalized value</t>
  </si>
  <si>
    <t>S1 Fig</t>
  </si>
  <si>
    <t>Acute clozapine ip LTP experiment</t>
  </si>
  <si>
    <t>shown in Figure 1A</t>
  </si>
  <si>
    <t>PSP ratio data from Figure 1B</t>
  </si>
  <si>
    <t>shown in Figure 1C and 1D, S2 Fig A</t>
  </si>
  <si>
    <t>data from S2 Fig B</t>
  </si>
  <si>
    <t xml:space="preserve">shown in S3 Fig </t>
  </si>
  <si>
    <t>Figure 2</t>
  </si>
  <si>
    <t>Total protein data</t>
  </si>
  <si>
    <t>Figure 4</t>
  </si>
  <si>
    <t>Data from exploratory anaysis, shown in Figure 3 (based on phosohorylation data in previous work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Fill="1" applyBorder="1"/>
    <xf numFmtId="0" fontId="0" fillId="0" borderId="1" xfId="0" applyBorder="1"/>
    <xf numFmtId="0" fontId="3" fillId="0" borderId="1" xfId="0" applyFont="1" applyBorder="1"/>
    <xf numFmtId="0" fontId="3" fillId="3" borderId="1" xfId="0" applyFont="1" applyFill="1" applyBorder="1"/>
    <xf numFmtId="0" fontId="0" fillId="2" borderId="1" xfId="0" applyFill="1" applyBorder="1"/>
    <xf numFmtId="0" fontId="0" fillId="0" borderId="1" xfId="0" applyFill="1" applyBorder="1"/>
    <xf numFmtId="0" fontId="0" fillId="3" borderId="1" xfId="0" applyFill="1" applyBorder="1"/>
    <xf numFmtId="0" fontId="2" fillId="0" borderId="0" xfId="0" applyFont="1"/>
    <xf numFmtId="0" fontId="3" fillId="0" borderId="0" xfId="0" applyFont="1"/>
    <xf numFmtId="0" fontId="3" fillId="0" borderId="1" xfId="0" applyFont="1" applyFill="1" applyBorder="1"/>
    <xf numFmtId="0" fontId="0" fillId="0" borderId="0" xfId="0" applyFill="1"/>
    <xf numFmtId="0" fontId="1" fillId="0" borderId="0" xfId="0" applyFont="1" applyFill="1"/>
    <xf numFmtId="0" fontId="1" fillId="0" borderId="1" xfId="0" applyFont="1" applyFill="1" applyBorder="1"/>
    <xf numFmtId="0" fontId="4" fillId="0" borderId="0" xfId="0" applyFont="1" applyFill="1"/>
    <xf numFmtId="0" fontId="5" fillId="0" borderId="0" xfId="0" applyFont="1" applyFill="1"/>
    <xf numFmtId="0" fontId="5" fillId="0" borderId="1" xfId="0" applyFont="1" applyFill="1" applyBorder="1"/>
    <xf numFmtId="0" fontId="6" fillId="0" borderId="1" xfId="0" applyFont="1" applyFill="1" applyBorder="1"/>
    <xf numFmtId="0" fontId="7" fillId="0" borderId="1" xfId="0" applyFont="1" applyFill="1" applyBorder="1"/>
    <xf numFmtId="0" fontId="7" fillId="3" borderId="1" xfId="0" applyFont="1" applyFill="1" applyBorder="1"/>
    <xf numFmtId="0" fontId="4" fillId="0" borderId="1" xfId="0" applyFont="1" applyFill="1" applyBorder="1"/>
    <xf numFmtId="0" fontId="3" fillId="0" borderId="0" xfId="0" applyFont="1" applyFill="1"/>
    <xf numFmtId="0" fontId="0" fillId="4" borderId="0" xfId="0" applyFill="1"/>
    <xf numFmtId="0" fontId="8" fillId="0" borderId="0" xfId="0" applyFont="1"/>
    <xf numFmtId="1" fontId="0" fillId="0" borderId="1" xfId="0" applyNumberForma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  <color rgb="FFFFFFCC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workbookViewId="0">
      <selection activeCell="D10" sqref="D10"/>
    </sheetView>
  </sheetViews>
  <sheetFormatPr defaultRowHeight="15" x14ac:dyDescent="0.25"/>
  <sheetData>
    <row r="1" spans="1:25" x14ac:dyDescent="0.25">
      <c r="A1" s="1" t="s">
        <v>182</v>
      </c>
      <c r="B1" s="1"/>
      <c r="C1" s="1"/>
      <c r="D1" s="1"/>
      <c r="E1" s="1"/>
      <c r="F1" s="1"/>
      <c r="G1" s="1"/>
      <c r="H1" s="1"/>
    </row>
    <row r="2" spans="1:25" x14ac:dyDescent="0.25">
      <c r="A2" s="1" t="s">
        <v>193</v>
      </c>
      <c r="B2" s="1"/>
      <c r="C2" s="1"/>
      <c r="D2" s="1"/>
      <c r="E2" s="1"/>
      <c r="F2" s="1"/>
      <c r="G2" s="1"/>
      <c r="H2" s="1"/>
    </row>
    <row r="3" spans="1:25" x14ac:dyDescent="0.25">
      <c r="A3" s="1" t="s">
        <v>176</v>
      </c>
      <c r="B3" s="1"/>
      <c r="C3" s="1"/>
      <c r="D3" s="1"/>
      <c r="E3" s="1"/>
      <c r="F3" s="1"/>
      <c r="G3" s="1"/>
      <c r="H3" s="1"/>
    </row>
    <row r="5" spans="1:25" s="17" customFormat="1" x14ac:dyDescent="0.25">
      <c r="A5" s="22" t="s">
        <v>99</v>
      </c>
      <c r="B5" s="22" t="s">
        <v>104</v>
      </c>
      <c r="C5" s="22" t="s">
        <v>104</v>
      </c>
      <c r="D5" s="22" t="s">
        <v>104</v>
      </c>
      <c r="E5" s="22" t="s">
        <v>104</v>
      </c>
      <c r="F5" s="22" t="s">
        <v>104</v>
      </c>
      <c r="G5" s="22" t="s">
        <v>104</v>
      </c>
      <c r="H5" s="22" t="s">
        <v>104</v>
      </c>
      <c r="I5" s="22" t="s">
        <v>104</v>
      </c>
      <c r="J5" s="22" t="s">
        <v>106</v>
      </c>
      <c r="K5" s="22" t="s">
        <v>106</v>
      </c>
      <c r="L5" s="22" t="s">
        <v>106</v>
      </c>
      <c r="M5" s="22" t="s">
        <v>106</v>
      </c>
      <c r="N5" s="22" t="s">
        <v>106</v>
      </c>
      <c r="O5" s="22" t="s">
        <v>106</v>
      </c>
      <c r="P5" s="22" t="s">
        <v>106</v>
      </c>
      <c r="Q5" s="22" t="s">
        <v>106</v>
      </c>
      <c r="R5" s="22" t="s">
        <v>155</v>
      </c>
      <c r="S5" s="22" t="s">
        <v>155</v>
      </c>
      <c r="T5" s="22" t="s">
        <v>155</v>
      </c>
      <c r="U5" s="22" t="s">
        <v>155</v>
      </c>
      <c r="V5" s="22" t="s">
        <v>155</v>
      </c>
      <c r="W5" s="22" t="s">
        <v>155</v>
      </c>
      <c r="X5" s="22" t="s">
        <v>155</v>
      </c>
      <c r="Y5" s="22" t="s">
        <v>155</v>
      </c>
    </row>
    <row r="6" spans="1:25" s="17" customFormat="1" x14ac:dyDescent="0.25">
      <c r="A6" s="22" t="s">
        <v>156</v>
      </c>
      <c r="B6" s="18">
        <v>100</v>
      </c>
      <c r="C6" s="18">
        <v>100</v>
      </c>
      <c r="D6" s="18">
        <v>100</v>
      </c>
      <c r="E6" s="18">
        <v>100</v>
      </c>
      <c r="F6" s="18">
        <v>100</v>
      </c>
      <c r="G6" s="18">
        <v>100</v>
      </c>
      <c r="H6" s="18">
        <v>100</v>
      </c>
      <c r="I6" s="18">
        <v>100</v>
      </c>
      <c r="J6" s="18">
        <v>100</v>
      </c>
      <c r="K6" s="18">
        <v>100</v>
      </c>
      <c r="L6" s="18">
        <v>100</v>
      </c>
      <c r="M6" s="18">
        <v>100</v>
      </c>
      <c r="N6" s="18">
        <v>100</v>
      </c>
      <c r="O6" s="18">
        <v>100</v>
      </c>
      <c r="P6" s="18">
        <v>100</v>
      </c>
      <c r="Q6" s="18">
        <v>100</v>
      </c>
      <c r="R6" s="18">
        <v>100</v>
      </c>
      <c r="S6" s="18">
        <v>100</v>
      </c>
      <c r="T6" s="18">
        <v>100</v>
      </c>
      <c r="U6" s="18">
        <v>100</v>
      </c>
      <c r="V6" s="18">
        <v>100</v>
      </c>
      <c r="W6" s="18">
        <v>100</v>
      </c>
      <c r="X6" s="18">
        <v>100</v>
      </c>
      <c r="Y6" s="18">
        <v>100</v>
      </c>
    </row>
    <row r="7" spans="1:25" s="17" customFormat="1" x14ac:dyDescent="0.25">
      <c r="A7" s="22" t="s">
        <v>157</v>
      </c>
      <c r="B7" s="18">
        <v>104.9</v>
      </c>
      <c r="C7" s="18">
        <v>89.4</v>
      </c>
      <c r="D7" s="18">
        <v>100</v>
      </c>
      <c r="E7" s="18">
        <v>109.3</v>
      </c>
      <c r="F7" s="18">
        <v>79.61</v>
      </c>
      <c r="G7" s="18">
        <v>99.97</v>
      </c>
      <c r="H7" s="18">
        <v>94.33</v>
      </c>
      <c r="I7" s="18">
        <v>99.45</v>
      </c>
      <c r="J7" s="18">
        <v>90.85</v>
      </c>
      <c r="K7" s="18">
        <v>107</v>
      </c>
      <c r="L7" s="18">
        <v>96.05</v>
      </c>
      <c r="M7" s="18">
        <v>84.54</v>
      </c>
      <c r="N7" s="18">
        <v>104.8</v>
      </c>
      <c r="O7" s="18">
        <v>118.3</v>
      </c>
      <c r="P7" s="18">
        <v>102.4</v>
      </c>
      <c r="Q7" s="18">
        <v>79.62</v>
      </c>
      <c r="R7" s="18">
        <v>88.34</v>
      </c>
      <c r="S7" s="18">
        <v>89.89</v>
      </c>
      <c r="T7" s="18">
        <v>84.11</v>
      </c>
      <c r="U7" s="18">
        <v>142.19999999999999</v>
      </c>
      <c r="V7" s="18">
        <v>128.80000000000001</v>
      </c>
      <c r="W7" s="18">
        <v>114.5</v>
      </c>
      <c r="X7" s="18">
        <v>102.1</v>
      </c>
      <c r="Y7" s="18">
        <v>97.81</v>
      </c>
    </row>
    <row r="8" spans="1:25" s="17" customFormat="1" x14ac:dyDescent="0.25">
      <c r="A8" s="22" t="s">
        <v>158</v>
      </c>
      <c r="B8" s="18">
        <v>96.03</v>
      </c>
      <c r="C8" s="18">
        <v>108.2</v>
      </c>
      <c r="D8" s="18">
        <v>115</v>
      </c>
      <c r="E8" s="18">
        <v>102.3</v>
      </c>
      <c r="F8" s="18">
        <v>94.94</v>
      </c>
      <c r="G8" s="18">
        <v>112.4</v>
      </c>
      <c r="H8" s="18">
        <v>102</v>
      </c>
      <c r="I8" s="18">
        <v>86.54</v>
      </c>
      <c r="J8" s="18">
        <v>81.7</v>
      </c>
      <c r="K8" s="18">
        <v>111.6</v>
      </c>
      <c r="L8" s="18">
        <v>101.7</v>
      </c>
      <c r="M8" s="18">
        <v>104.9</v>
      </c>
      <c r="N8" s="18">
        <v>104.7</v>
      </c>
      <c r="O8" s="18">
        <v>116.5</v>
      </c>
      <c r="P8" s="18">
        <v>107</v>
      </c>
      <c r="Q8" s="18">
        <v>99.47</v>
      </c>
      <c r="R8" s="18">
        <v>86.36</v>
      </c>
      <c r="S8" s="18">
        <v>109.7</v>
      </c>
      <c r="T8" s="18">
        <v>85.15</v>
      </c>
      <c r="U8" s="18">
        <v>105.5</v>
      </c>
      <c r="V8" s="18">
        <v>126.1</v>
      </c>
      <c r="W8" s="18">
        <v>114.1</v>
      </c>
      <c r="X8" s="18">
        <v>99.51</v>
      </c>
      <c r="Y8" s="18">
        <v>99.66</v>
      </c>
    </row>
    <row r="9" spans="1:25" s="17" customFormat="1" x14ac:dyDescent="0.25">
      <c r="A9" s="22" t="s">
        <v>159</v>
      </c>
      <c r="B9" s="18">
        <v>101.6</v>
      </c>
      <c r="C9" s="18">
        <v>95.52</v>
      </c>
      <c r="D9" s="18">
        <v>127.8</v>
      </c>
      <c r="E9" s="18">
        <v>106.7</v>
      </c>
      <c r="F9" s="18">
        <v>109.5</v>
      </c>
      <c r="G9" s="18">
        <v>122.8</v>
      </c>
      <c r="H9" s="18">
        <v>98.3</v>
      </c>
      <c r="I9" s="18">
        <v>72.23</v>
      </c>
      <c r="J9" s="18">
        <v>125.5</v>
      </c>
      <c r="K9" s="18">
        <v>108.9</v>
      </c>
      <c r="L9" s="18">
        <v>100.8</v>
      </c>
      <c r="M9" s="18">
        <v>98.26</v>
      </c>
      <c r="N9" s="18">
        <v>104.7</v>
      </c>
      <c r="O9" s="18">
        <v>117.7</v>
      </c>
      <c r="P9" s="18">
        <v>97.37</v>
      </c>
      <c r="Q9" s="18">
        <v>91.2</v>
      </c>
      <c r="R9" s="18">
        <v>84.39</v>
      </c>
      <c r="S9" s="18">
        <v>101.8</v>
      </c>
      <c r="T9" s="18">
        <v>90.43</v>
      </c>
      <c r="U9" s="18">
        <v>132.4</v>
      </c>
      <c r="V9" s="18">
        <v>111.3</v>
      </c>
      <c r="W9" s="18">
        <v>97.49</v>
      </c>
      <c r="X9" s="18">
        <v>100.1</v>
      </c>
      <c r="Y9" s="18">
        <v>95.36</v>
      </c>
    </row>
    <row r="10" spans="1:25" s="17" customFormat="1" x14ac:dyDescent="0.25">
      <c r="A10" s="22" t="s">
        <v>160</v>
      </c>
      <c r="B10" s="18">
        <v>95.87</v>
      </c>
      <c r="C10" s="18">
        <v>108.5</v>
      </c>
      <c r="D10" s="18">
        <v>106.7</v>
      </c>
      <c r="E10" s="18">
        <v>121.2</v>
      </c>
      <c r="F10" s="18">
        <v>109</v>
      </c>
      <c r="G10" s="18">
        <v>113.3</v>
      </c>
      <c r="H10" s="18">
        <v>99.84</v>
      </c>
      <c r="I10" s="18">
        <v>81.010000000000005</v>
      </c>
      <c r="J10" s="18">
        <v>126</v>
      </c>
      <c r="K10" s="18">
        <v>99.42</v>
      </c>
      <c r="L10" s="18">
        <v>97.47</v>
      </c>
      <c r="M10" s="18">
        <v>109</v>
      </c>
      <c r="N10" s="18">
        <v>100.8</v>
      </c>
      <c r="O10" s="18">
        <v>117.4</v>
      </c>
      <c r="P10" s="18">
        <v>116.6</v>
      </c>
      <c r="Q10" s="18">
        <v>82.27</v>
      </c>
      <c r="R10" s="18">
        <v>90.13</v>
      </c>
      <c r="S10" s="18">
        <v>99.99</v>
      </c>
      <c r="T10" s="18">
        <v>83.18</v>
      </c>
      <c r="U10" s="18">
        <v>135.19999999999999</v>
      </c>
      <c r="V10" s="18">
        <v>114.7</v>
      </c>
      <c r="W10" s="18">
        <v>103.1</v>
      </c>
      <c r="X10" s="18">
        <v>105.8</v>
      </c>
      <c r="Y10" s="18">
        <v>96.71</v>
      </c>
    </row>
    <row r="11" spans="1:25" s="17" customFormat="1" x14ac:dyDescent="0.25">
      <c r="A11" s="22" t="s">
        <v>161</v>
      </c>
      <c r="B11" s="18">
        <v>111.1</v>
      </c>
      <c r="C11" s="18">
        <v>105</v>
      </c>
      <c r="D11" s="18">
        <v>115</v>
      </c>
      <c r="E11" s="18">
        <v>120.4</v>
      </c>
      <c r="F11" s="18">
        <v>106</v>
      </c>
      <c r="G11" s="18">
        <v>121.6</v>
      </c>
      <c r="H11" s="18">
        <v>102.7</v>
      </c>
      <c r="I11" s="18">
        <v>76.489999999999995</v>
      </c>
      <c r="J11" s="18">
        <v>128.80000000000001</v>
      </c>
      <c r="K11" s="18">
        <v>103.6</v>
      </c>
      <c r="L11" s="18">
        <v>95.45</v>
      </c>
      <c r="M11" s="18">
        <v>104</v>
      </c>
      <c r="N11" s="18">
        <v>103.1</v>
      </c>
      <c r="O11" s="18">
        <v>119.1</v>
      </c>
      <c r="P11" s="18">
        <v>92.77</v>
      </c>
      <c r="Q11" s="18">
        <v>91.8</v>
      </c>
      <c r="R11" s="18">
        <v>82.5</v>
      </c>
      <c r="S11" s="18">
        <v>88.86</v>
      </c>
      <c r="T11" s="18">
        <v>91</v>
      </c>
      <c r="U11" s="18">
        <v>132.4</v>
      </c>
      <c r="V11" s="18">
        <v>119.8</v>
      </c>
      <c r="W11" s="18">
        <v>105.9</v>
      </c>
      <c r="X11" s="18">
        <v>104.3</v>
      </c>
      <c r="Y11" s="18">
        <v>93.26</v>
      </c>
    </row>
    <row r="12" spans="1:25" s="17" customFormat="1" x14ac:dyDescent="0.25">
      <c r="A12" s="22" t="s">
        <v>162</v>
      </c>
      <c r="B12" s="18">
        <v>110.1</v>
      </c>
      <c r="C12" s="18">
        <v>104</v>
      </c>
      <c r="D12" s="18">
        <v>130.69999999999999</v>
      </c>
      <c r="E12" s="18">
        <v>120.1</v>
      </c>
      <c r="F12" s="18">
        <v>131.69999999999999</v>
      </c>
      <c r="G12" s="18">
        <v>124.4</v>
      </c>
      <c r="H12" s="18">
        <v>97.66</v>
      </c>
      <c r="I12" s="18">
        <v>77.72</v>
      </c>
      <c r="J12" s="18">
        <v>131.5</v>
      </c>
      <c r="K12" s="18">
        <v>107.8</v>
      </c>
      <c r="L12" s="18">
        <v>92.34</v>
      </c>
      <c r="M12" s="18">
        <v>97.65</v>
      </c>
      <c r="N12" s="18">
        <v>100.3</v>
      </c>
      <c r="O12" s="18">
        <v>123.6</v>
      </c>
      <c r="P12" s="18">
        <v>106.8</v>
      </c>
      <c r="Q12" s="18">
        <v>95.06</v>
      </c>
      <c r="R12" s="18">
        <v>86.96</v>
      </c>
      <c r="S12" s="18">
        <v>87.42</v>
      </c>
      <c r="T12" s="18">
        <v>98.32</v>
      </c>
      <c r="U12" s="18">
        <v>118.4</v>
      </c>
      <c r="V12" s="18">
        <v>133.9</v>
      </c>
      <c r="W12" s="18">
        <v>108.5</v>
      </c>
      <c r="X12" s="18">
        <v>114.9</v>
      </c>
      <c r="Y12" s="18">
        <v>90.36</v>
      </c>
    </row>
    <row r="13" spans="1:25" s="17" customFormat="1" x14ac:dyDescent="0.25">
      <c r="A13" s="22" t="s">
        <v>163</v>
      </c>
      <c r="B13" s="18">
        <v>119.5</v>
      </c>
      <c r="C13" s="18">
        <v>111</v>
      </c>
      <c r="D13" s="18">
        <v>113.5</v>
      </c>
      <c r="E13" s="18">
        <v>108.6</v>
      </c>
      <c r="F13" s="18">
        <v>112</v>
      </c>
      <c r="G13" s="18">
        <v>127.6</v>
      </c>
      <c r="H13" s="18">
        <v>84.01</v>
      </c>
      <c r="I13" s="18">
        <v>67.34</v>
      </c>
      <c r="J13" s="18">
        <v>123.3</v>
      </c>
      <c r="K13" s="18">
        <v>111.6</v>
      </c>
      <c r="L13" s="18">
        <v>93.12</v>
      </c>
      <c r="M13" s="18">
        <v>114.4</v>
      </c>
      <c r="N13" s="18">
        <v>99.25</v>
      </c>
      <c r="O13" s="18">
        <v>121.4</v>
      </c>
      <c r="P13" s="18">
        <v>108.5</v>
      </c>
      <c r="Q13" s="18">
        <v>100.1</v>
      </c>
      <c r="R13" s="18">
        <v>80.94</v>
      </c>
      <c r="S13" s="18">
        <v>84.16</v>
      </c>
      <c r="T13" s="18">
        <v>99.69</v>
      </c>
      <c r="U13" s="18">
        <v>133.80000000000001</v>
      </c>
      <c r="V13" s="18">
        <v>118.6</v>
      </c>
      <c r="W13" s="18">
        <v>112.8</v>
      </c>
      <c r="X13" s="18">
        <v>101.8</v>
      </c>
      <c r="Y13" s="18">
        <v>96.63</v>
      </c>
    </row>
    <row r="14" spans="1:25" s="17" customFormat="1" x14ac:dyDescent="0.25">
      <c r="A14" s="22" t="s">
        <v>164</v>
      </c>
      <c r="B14" s="18">
        <v>114.6</v>
      </c>
      <c r="C14" s="18">
        <v>122.5</v>
      </c>
      <c r="D14" s="18">
        <v>129.30000000000001</v>
      </c>
      <c r="E14" s="18">
        <v>124.5</v>
      </c>
      <c r="F14" s="18">
        <v>128.9</v>
      </c>
      <c r="G14" s="18">
        <v>110.9</v>
      </c>
      <c r="H14" s="18">
        <v>96.45</v>
      </c>
      <c r="I14" s="18">
        <v>71.62</v>
      </c>
      <c r="J14" s="18">
        <v>116.2</v>
      </c>
      <c r="K14" s="18">
        <v>109.1</v>
      </c>
      <c r="L14" s="18">
        <v>93.9</v>
      </c>
      <c r="M14" s="18">
        <v>112.1</v>
      </c>
      <c r="N14" s="18">
        <v>97.83</v>
      </c>
      <c r="O14" s="18">
        <v>116.5</v>
      </c>
      <c r="P14" s="18">
        <v>102.5</v>
      </c>
      <c r="Q14" s="18">
        <v>102.3</v>
      </c>
      <c r="R14" s="18">
        <v>87.91</v>
      </c>
      <c r="S14" s="18">
        <v>63.36</v>
      </c>
      <c r="T14" s="18">
        <v>100.5</v>
      </c>
      <c r="U14" s="18">
        <v>124.1</v>
      </c>
      <c r="V14" s="18">
        <v>119.8</v>
      </c>
      <c r="W14" s="18">
        <v>112.4</v>
      </c>
      <c r="X14" s="18">
        <v>104.4</v>
      </c>
      <c r="Y14" s="18">
        <v>101</v>
      </c>
    </row>
    <row r="15" spans="1:25" s="17" customFormat="1" x14ac:dyDescent="0.25">
      <c r="A15" s="22" t="s">
        <v>165</v>
      </c>
      <c r="B15" s="18">
        <v>103.3</v>
      </c>
      <c r="C15" s="18">
        <v>123.4</v>
      </c>
      <c r="D15" s="18">
        <v>123.7</v>
      </c>
      <c r="E15" s="18">
        <v>112.2</v>
      </c>
      <c r="F15" s="18">
        <v>126.3</v>
      </c>
      <c r="G15" s="18">
        <v>138.19999999999999</v>
      </c>
      <c r="H15" s="18">
        <v>95.33</v>
      </c>
      <c r="I15" s="18">
        <v>66.58</v>
      </c>
      <c r="J15" s="18">
        <v>115.8</v>
      </c>
      <c r="K15" s="18">
        <v>107.4</v>
      </c>
      <c r="L15" s="18">
        <v>95.68</v>
      </c>
      <c r="M15" s="18">
        <v>104.4</v>
      </c>
      <c r="N15" s="18">
        <v>96.41</v>
      </c>
      <c r="O15" s="18">
        <v>116.5</v>
      </c>
      <c r="P15" s="18">
        <v>114.2</v>
      </c>
      <c r="Q15" s="18">
        <v>94.12</v>
      </c>
      <c r="R15" s="18">
        <v>91.94</v>
      </c>
      <c r="S15" s="18">
        <v>79.16</v>
      </c>
      <c r="T15" s="18">
        <v>103.9</v>
      </c>
      <c r="U15" s="18">
        <v>107.2</v>
      </c>
      <c r="V15" s="18">
        <v>111</v>
      </c>
      <c r="W15" s="18">
        <v>106.6</v>
      </c>
      <c r="X15" s="18">
        <v>104.3</v>
      </c>
      <c r="Y15" s="18">
        <v>96.69</v>
      </c>
    </row>
    <row r="16" spans="1:25" s="17" customFormat="1" x14ac:dyDescent="0.25">
      <c r="A16" s="22" t="s">
        <v>166</v>
      </c>
      <c r="B16" s="18">
        <v>107.2</v>
      </c>
      <c r="C16" s="18">
        <v>121.6</v>
      </c>
      <c r="D16" s="18">
        <v>124.7</v>
      </c>
      <c r="E16" s="18">
        <v>131.19999999999999</v>
      </c>
      <c r="F16" s="18">
        <v>128.9</v>
      </c>
      <c r="G16" s="18">
        <v>111.7</v>
      </c>
      <c r="H16" s="18">
        <v>80.959999999999994</v>
      </c>
      <c r="I16" s="18">
        <v>63.56</v>
      </c>
      <c r="J16" s="18">
        <v>117.5</v>
      </c>
      <c r="K16" s="18">
        <v>106.3</v>
      </c>
      <c r="L16" s="18">
        <v>97.45</v>
      </c>
      <c r="M16" s="18">
        <v>105.8</v>
      </c>
      <c r="N16" s="18">
        <v>99.82</v>
      </c>
      <c r="O16" s="18">
        <v>134.1</v>
      </c>
      <c r="P16" s="18">
        <v>97.38</v>
      </c>
      <c r="Q16" s="18">
        <v>103.8</v>
      </c>
      <c r="R16" s="18">
        <v>92.41</v>
      </c>
      <c r="S16" s="18">
        <v>80.599999999999994</v>
      </c>
      <c r="T16" s="18">
        <v>93.37</v>
      </c>
      <c r="U16" s="18">
        <v>123.5</v>
      </c>
      <c r="V16" s="18">
        <v>99.14</v>
      </c>
      <c r="W16" s="18">
        <v>100.8</v>
      </c>
      <c r="X16" s="18">
        <v>95.34</v>
      </c>
      <c r="Y16" s="18">
        <v>98.05</v>
      </c>
    </row>
    <row r="17" spans="1:25" s="17" customFormat="1" x14ac:dyDescent="0.25">
      <c r="A17" s="22" t="s">
        <v>167</v>
      </c>
      <c r="B17" s="18">
        <v>109.9</v>
      </c>
      <c r="C17" s="18">
        <v>106.3</v>
      </c>
      <c r="D17" s="18">
        <v>121.1</v>
      </c>
      <c r="E17" s="18">
        <v>126.9</v>
      </c>
      <c r="F17" s="18">
        <v>116.1</v>
      </c>
      <c r="G17" s="18">
        <v>119.8</v>
      </c>
      <c r="H17" s="18">
        <v>83.09</v>
      </c>
      <c r="I17" s="18">
        <v>61.17</v>
      </c>
      <c r="J17" s="18">
        <v>120.3</v>
      </c>
      <c r="K17" s="18">
        <v>104</v>
      </c>
      <c r="L17" s="18">
        <v>118.2</v>
      </c>
      <c r="M17" s="18">
        <v>116.8</v>
      </c>
      <c r="N17" s="18">
        <v>92.54</v>
      </c>
      <c r="O17" s="18">
        <v>125.5</v>
      </c>
      <c r="P17" s="18">
        <v>97.12</v>
      </c>
      <c r="Q17" s="18">
        <v>111.4</v>
      </c>
      <c r="R17" s="18">
        <v>82.8</v>
      </c>
      <c r="S17" s="18">
        <v>89.91</v>
      </c>
      <c r="T17" s="18">
        <v>92.03</v>
      </c>
      <c r="U17" s="18">
        <v>132</v>
      </c>
      <c r="V17" s="18">
        <v>105</v>
      </c>
      <c r="W17" s="18">
        <v>107.7</v>
      </c>
      <c r="X17" s="18">
        <v>96.8</v>
      </c>
      <c r="Y17" s="18">
        <v>95.76</v>
      </c>
    </row>
    <row r="18" spans="1:25" s="17" customFormat="1" x14ac:dyDescent="0.25">
      <c r="A18" s="22" t="s">
        <v>168</v>
      </c>
      <c r="B18" s="18">
        <v>120.2</v>
      </c>
      <c r="C18" s="18">
        <v>104.2</v>
      </c>
      <c r="D18" s="18">
        <v>116.2</v>
      </c>
      <c r="E18" s="18">
        <v>117.6</v>
      </c>
      <c r="F18" s="18">
        <v>118.8</v>
      </c>
      <c r="G18" s="18">
        <v>120.7</v>
      </c>
      <c r="H18" s="18">
        <v>97.66</v>
      </c>
      <c r="I18" s="18">
        <v>54.3</v>
      </c>
      <c r="J18" s="18">
        <v>123.2</v>
      </c>
      <c r="K18" s="18">
        <v>100.1</v>
      </c>
      <c r="L18" s="18">
        <v>115.9</v>
      </c>
      <c r="M18" s="18">
        <v>101.8</v>
      </c>
      <c r="N18" s="18">
        <v>94.13</v>
      </c>
      <c r="O18" s="18">
        <v>134</v>
      </c>
      <c r="P18" s="18">
        <v>101.4</v>
      </c>
      <c r="Q18" s="18">
        <v>103.8</v>
      </c>
      <c r="R18" s="18">
        <v>92.15</v>
      </c>
      <c r="S18" s="18">
        <v>81.239999999999995</v>
      </c>
      <c r="T18" s="18">
        <v>101.2</v>
      </c>
      <c r="U18" s="18">
        <v>130.69999999999999</v>
      </c>
      <c r="V18" s="18">
        <v>110</v>
      </c>
      <c r="W18" s="18">
        <v>103.7</v>
      </c>
      <c r="X18" s="18">
        <v>97.61</v>
      </c>
      <c r="Y18" s="18">
        <v>104.3</v>
      </c>
    </row>
    <row r="19" spans="1:25" s="17" customFormat="1" x14ac:dyDescent="0.25">
      <c r="A19" s="22" t="s">
        <v>169</v>
      </c>
      <c r="B19" s="18">
        <v>112.1</v>
      </c>
      <c r="C19" s="18">
        <v>115.1</v>
      </c>
      <c r="D19" s="18">
        <v>111.4</v>
      </c>
      <c r="E19" s="18">
        <v>114.2</v>
      </c>
      <c r="F19" s="18">
        <v>118.9</v>
      </c>
      <c r="G19" s="18">
        <v>122.2</v>
      </c>
      <c r="H19" s="18">
        <v>94.15</v>
      </c>
      <c r="I19" s="18">
        <v>61.21</v>
      </c>
      <c r="J19" s="18">
        <v>115.9</v>
      </c>
      <c r="K19" s="18">
        <v>102</v>
      </c>
      <c r="L19" s="18">
        <v>114.3</v>
      </c>
      <c r="M19" s="18">
        <v>118.3</v>
      </c>
      <c r="N19" s="18">
        <v>94.13</v>
      </c>
      <c r="O19" s="18">
        <v>124.2</v>
      </c>
      <c r="P19" s="18">
        <v>98.86</v>
      </c>
      <c r="Q19" s="18">
        <v>96.19</v>
      </c>
      <c r="R19" s="18">
        <v>81.430000000000007</v>
      </c>
      <c r="S19" s="18">
        <v>87.58</v>
      </c>
      <c r="T19" s="18">
        <v>93.81</v>
      </c>
      <c r="U19" s="18">
        <v>125.1</v>
      </c>
      <c r="V19" s="18">
        <v>102.8</v>
      </c>
      <c r="W19" s="18">
        <v>111.3</v>
      </c>
      <c r="X19" s="18">
        <v>104.4</v>
      </c>
      <c r="Y19" s="18">
        <v>90.9</v>
      </c>
    </row>
    <row r="20" spans="1:25" s="17" customFormat="1" x14ac:dyDescent="0.25">
      <c r="A20" s="22" t="s">
        <v>170</v>
      </c>
      <c r="B20" s="18">
        <v>120.4</v>
      </c>
      <c r="C20" s="18">
        <v>103.3</v>
      </c>
      <c r="D20" s="18">
        <v>119.1</v>
      </c>
      <c r="E20" s="18">
        <v>116.3</v>
      </c>
      <c r="F20" s="18">
        <v>111.7</v>
      </c>
      <c r="G20" s="18">
        <v>106.8</v>
      </c>
      <c r="H20" s="18">
        <v>97.21</v>
      </c>
      <c r="I20" s="18">
        <v>68.81</v>
      </c>
      <c r="J20" s="18">
        <v>108</v>
      </c>
      <c r="K20" s="18">
        <v>104</v>
      </c>
      <c r="L20" s="18">
        <v>119.9</v>
      </c>
      <c r="M20" s="18">
        <v>107.7</v>
      </c>
      <c r="N20" s="18">
        <v>95.72</v>
      </c>
      <c r="O20" s="18">
        <v>129.5</v>
      </c>
      <c r="P20" s="18">
        <v>99.76</v>
      </c>
      <c r="Q20" s="18">
        <v>110.5</v>
      </c>
      <c r="R20" s="18">
        <v>99.16</v>
      </c>
      <c r="S20" s="18">
        <v>76.97</v>
      </c>
      <c r="T20" s="18">
        <v>88.76</v>
      </c>
      <c r="U20" s="18">
        <v>116.1</v>
      </c>
      <c r="V20" s="18">
        <v>118.9</v>
      </c>
      <c r="W20" s="18">
        <v>91.1</v>
      </c>
      <c r="X20" s="18">
        <v>102.7</v>
      </c>
      <c r="Y20" s="18">
        <v>101.1</v>
      </c>
    </row>
    <row r="21" spans="1:25" s="17" customFormat="1" x14ac:dyDescent="0.25">
      <c r="A21" s="22" t="s">
        <v>171</v>
      </c>
      <c r="B21" s="18">
        <v>104.6</v>
      </c>
      <c r="C21" s="18">
        <v>113.1</v>
      </c>
      <c r="D21" s="18">
        <v>126.3</v>
      </c>
      <c r="E21" s="18">
        <v>115.3</v>
      </c>
      <c r="F21" s="18">
        <v>122.8</v>
      </c>
      <c r="G21" s="18">
        <v>109.3</v>
      </c>
      <c r="H21" s="18">
        <v>82.15</v>
      </c>
      <c r="I21" s="18">
        <v>59.78</v>
      </c>
      <c r="J21" s="18">
        <v>110.4</v>
      </c>
      <c r="K21" s="18">
        <v>103.4</v>
      </c>
      <c r="L21" s="18">
        <v>115.9</v>
      </c>
      <c r="M21" s="18">
        <v>108.2</v>
      </c>
      <c r="N21" s="18">
        <v>112.3</v>
      </c>
      <c r="O21" s="18">
        <v>129.80000000000001</v>
      </c>
      <c r="P21" s="18">
        <v>102.2</v>
      </c>
      <c r="Q21" s="18">
        <v>113.5</v>
      </c>
      <c r="R21" s="18">
        <v>101.7</v>
      </c>
      <c r="S21" s="18">
        <v>79.180000000000007</v>
      </c>
      <c r="T21" s="18">
        <v>93.78</v>
      </c>
      <c r="U21" s="18">
        <v>116.5</v>
      </c>
      <c r="V21" s="18">
        <v>109.1</v>
      </c>
      <c r="W21" s="18">
        <v>96.1</v>
      </c>
      <c r="X21" s="18">
        <v>101.8</v>
      </c>
      <c r="Y21" s="18">
        <v>105</v>
      </c>
    </row>
    <row r="22" spans="1:25" s="17" customFormat="1" x14ac:dyDescent="0.25">
      <c r="A22" s="22" t="s">
        <v>172</v>
      </c>
      <c r="B22" s="18">
        <v>119.5</v>
      </c>
      <c r="C22" s="18">
        <v>114.3</v>
      </c>
      <c r="D22" s="18">
        <v>130.30000000000001</v>
      </c>
      <c r="E22" s="18">
        <v>117.5</v>
      </c>
      <c r="F22" s="18">
        <v>133.9</v>
      </c>
      <c r="G22" s="18">
        <v>106</v>
      </c>
      <c r="H22" s="18">
        <v>80.739999999999995</v>
      </c>
      <c r="I22" s="18">
        <v>65.39</v>
      </c>
      <c r="J22" s="18">
        <v>110.4</v>
      </c>
      <c r="K22" s="18">
        <v>108.4</v>
      </c>
      <c r="L22" s="18">
        <v>102.9</v>
      </c>
      <c r="M22" s="18">
        <v>108.6</v>
      </c>
      <c r="N22" s="18">
        <v>106.6</v>
      </c>
      <c r="O22" s="18">
        <v>133.19999999999999</v>
      </c>
      <c r="P22" s="18">
        <v>112.4</v>
      </c>
      <c r="Q22" s="18">
        <v>116.6</v>
      </c>
      <c r="R22" s="18">
        <v>95.59</v>
      </c>
      <c r="S22" s="18">
        <v>88.46</v>
      </c>
      <c r="T22" s="18">
        <v>93.75</v>
      </c>
      <c r="U22" s="18">
        <v>131.80000000000001</v>
      </c>
      <c r="V22" s="18">
        <v>110.8</v>
      </c>
      <c r="W22" s="18">
        <v>100.8</v>
      </c>
      <c r="X22" s="18">
        <v>99.6</v>
      </c>
      <c r="Y22" s="18">
        <v>104.8</v>
      </c>
    </row>
    <row r="23" spans="1:25" s="17" customFormat="1" x14ac:dyDescent="0.25">
      <c r="A23" s="22" t="s">
        <v>173</v>
      </c>
      <c r="B23" s="18">
        <v>113.9</v>
      </c>
      <c r="C23" s="18">
        <v>115.5</v>
      </c>
      <c r="D23" s="18">
        <v>126.8</v>
      </c>
      <c r="E23" s="18">
        <v>123.1</v>
      </c>
      <c r="F23" s="18">
        <v>122.9</v>
      </c>
      <c r="G23" s="18">
        <v>118.9</v>
      </c>
      <c r="H23" s="18">
        <v>82.98</v>
      </c>
      <c r="I23" s="18">
        <v>54.3</v>
      </c>
      <c r="J23" s="18">
        <v>112.7</v>
      </c>
      <c r="K23" s="18">
        <v>110.1</v>
      </c>
      <c r="L23" s="18">
        <v>92.54</v>
      </c>
      <c r="M23" s="18">
        <v>109</v>
      </c>
      <c r="N23" s="18">
        <v>97.99</v>
      </c>
      <c r="O23" s="18">
        <v>141.1</v>
      </c>
      <c r="P23" s="18">
        <v>114.5</v>
      </c>
      <c r="Q23" s="18">
        <v>116.8</v>
      </c>
      <c r="R23" s="18">
        <v>96.98</v>
      </c>
      <c r="S23" s="18">
        <v>74.02</v>
      </c>
      <c r="T23" s="18">
        <v>89.33</v>
      </c>
      <c r="U23" s="18">
        <v>97.2</v>
      </c>
      <c r="V23" s="18">
        <v>126.8</v>
      </c>
      <c r="W23" s="18">
        <v>96.08</v>
      </c>
      <c r="X23" s="18">
        <v>103.8</v>
      </c>
      <c r="Y23" s="18">
        <v>94.71</v>
      </c>
    </row>
    <row r="24" spans="1:25" s="17" customFormat="1" x14ac:dyDescent="0.25">
      <c r="A24" s="22" t="s">
        <v>174</v>
      </c>
      <c r="B24" s="18">
        <v>109.8</v>
      </c>
      <c r="C24" s="18">
        <v>117.5</v>
      </c>
      <c r="D24" s="18">
        <v>131.30000000000001</v>
      </c>
      <c r="E24" s="18">
        <v>128.80000000000001</v>
      </c>
      <c r="F24" s="18">
        <v>131</v>
      </c>
      <c r="G24" s="18">
        <v>124.4</v>
      </c>
      <c r="H24" s="18">
        <v>88.77</v>
      </c>
      <c r="I24" s="18">
        <v>59.28</v>
      </c>
      <c r="J24" s="18">
        <v>132.4</v>
      </c>
      <c r="K24" s="18">
        <v>110.1</v>
      </c>
      <c r="L24" s="18">
        <v>90.11</v>
      </c>
      <c r="M24" s="18">
        <v>108.1</v>
      </c>
      <c r="N24" s="18">
        <v>98.47</v>
      </c>
      <c r="O24" s="18">
        <v>127.7</v>
      </c>
      <c r="P24" s="18">
        <v>117.4</v>
      </c>
      <c r="Q24" s="18">
        <v>102.4</v>
      </c>
      <c r="R24" s="18">
        <v>100.4</v>
      </c>
      <c r="S24" s="18">
        <v>69.989999999999995</v>
      </c>
      <c r="T24" s="18">
        <v>88.72</v>
      </c>
      <c r="U24" s="18">
        <v>104.1</v>
      </c>
      <c r="V24" s="18">
        <v>108.8</v>
      </c>
      <c r="W24" s="18">
        <v>106.7</v>
      </c>
      <c r="X24" s="18">
        <v>95.03</v>
      </c>
      <c r="Y24" s="18">
        <v>100.5</v>
      </c>
    </row>
    <row r="25" spans="1:25" s="17" customFormat="1" x14ac:dyDescent="0.25">
      <c r="A25" s="22" t="s">
        <v>175</v>
      </c>
      <c r="B25" s="18">
        <v>107.7</v>
      </c>
      <c r="C25" s="18">
        <v>127.8</v>
      </c>
      <c r="D25" s="18">
        <v>136.30000000000001</v>
      </c>
      <c r="E25" s="18">
        <v>114.1</v>
      </c>
      <c r="F25" s="18">
        <v>115.4</v>
      </c>
      <c r="G25" s="18">
        <v>131.69999999999999</v>
      </c>
      <c r="H25" s="18">
        <v>83.76</v>
      </c>
      <c r="I25" s="18">
        <v>57.93</v>
      </c>
      <c r="J25" s="18">
        <v>132.4</v>
      </c>
      <c r="K25" s="18">
        <v>111.7</v>
      </c>
      <c r="L25" s="18">
        <v>111.5</v>
      </c>
      <c r="M25" s="18">
        <v>104.6</v>
      </c>
      <c r="N25" s="18">
        <v>94.2</v>
      </c>
      <c r="O25" s="18">
        <v>124.9</v>
      </c>
      <c r="P25" s="18">
        <v>91.78</v>
      </c>
      <c r="Q25" s="18">
        <v>99.44</v>
      </c>
      <c r="R25" s="18">
        <v>94.03</v>
      </c>
      <c r="S25" s="18">
        <v>79.69</v>
      </c>
      <c r="T25" s="18">
        <v>93.99</v>
      </c>
      <c r="U25" s="18">
        <v>126.7</v>
      </c>
      <c r="V25" s="18">
        <v>101.4</v>
      </c>
      <c r="W25" s="18">
        <v>99.66</v>
      </c>
      <c r="X25" s="18">
        <v>98.7</v>
      </c>
      <c r="Y25" s="18">
        <v>89.35</v>
      </c>
    </row>
  </sheetData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32"/>
  <sheetViews>
    <sheetView workbookViewId="0">
      <selection activeCell="C9" sqref="C9"/>
    </sheetView>
  </sheetViews>
  <sheetFormatPr defaultRowHeight="15" x14ac:dyDescent="0.25"/>
  <sheetData>
    <row r="1" spans="1:78" x14ac:dyDescent="0.25">
      <c r="A1" s="1" t="s">
        <v>96</v>
      </c>
      <c r="B1" s="1"/>
      <c r="C1" s="1"/>
    </row>
    <row r="2" spans="1:78" x14ac:dyDescent="0.25">
      <c r="A2" s="1" t="s">
        <v>197</v>
      </c>
      <c r="B2" s="1"/>
      <c r="C2" s="1"/>
    </row>
    <row r="4" spans="1:78" s="13" customFormat="1" x14ac:dyDescent="0.25">
      <c r="B4" s="14" t="s">
        <v>1</v>
      </c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 t="s">
        <v>2</v>
      </c>
      <c r="R4" s="14"/>
      <c r="S4" s="14"/>
      <c r="T4" s="14"/>
      <c r="U4" s="14" t="s">
        <v>3</v>
      </c>
      <c r="V4" s="14"/>
      <c r="W4" s="14"/>
    </row>
    <row r="5" spans="1:78" s="13" customFormat="1" x14ac:dyDescent="0.25">
      <c r="A5" s="8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9</v>
      </c>
      <c r="G5" s="3" t="s">
        <v>10</v>
      </c>
      <c r="H5" s="3" t="s">
        <v>11</v>
      </c>
      <c r="I5" s="3" t="s">
        <v>12</v>
      </c>
      <c r="J5" s="3" t="s">
        <v>13</v>
      </c>
      <c r="K5" s="3" t="s">
        <v>14</v>
      </c>
      <c r="L5" s="3" t="s">
        <v>15</v>
      </c>
      <c r="M5" s="3" t="s">
        <v>16</v>
      </c>
      <c r="N5" s="3" t="s">
        <v>17</v>
      </c>
      <c r="O5" s="3" t="s">
        <v>18</v>
      </c>
      <c r="P5" s="3" t="s">
        <v>19</v>
      </c>
      <c r="Q5" s="3" t="s">
        <v>20</v>
      </c>
      <c r="R5" s="3" t="s">
        <v>21</v>
      </c>
      <c r="S5" s="3" t="s">
        <v>22</v>
      </c>
      <c r="T5" s="3" t="s">
        <v>23</v>
      </c>
      <c r="U5" s="3" t="s">
        <v>24</v>
      </c>
      <c r="V5" s="3" t="s">
        <v>25</v>
      </c>
      <c r="W5" s="3" t="s">
        <v>26</v>
      </c>
      <c r="X5" s="3" t="s">
        <v>27</v>
      </c>
      <c r="Y5" s="3" t="s">
        <v>28</v>
      </c>
      <c r="Z5" s="3" t="s">
        <v>29</v>
      </c>
      <c r="AA5" s="3" t="s">
        <v>30</v>
      </c>
      <c r="AB5" s="3" t="s">
        <v>31</v>
      </c>
      <c r="AC5" s="3" t="s">
        <v>32</v>
      </c>
      <c r="AD5" s="3" t="s">
        <v>33</v>
      </c>
      <c r="AE5" s="3" t="s">
        <v>34</v>
      </c>
      <c r="AF5" s="3" t="s">
        <v>35</v>
      </c>
      <c r="AG5" s="3" t="s">
        <v>36</v>
      </c>
      <c r="AH5" s="3" t="s">
        <v>37</v>
      </c>
      <c r="AI5" s="3" t="s">
        <v>38</v>
      </c>
      <c r="AJ5" s="3" t="s">
        <v>39</v>
      </c>
      <c r="AK5" s="3" t="s">
        <v>40</v>
      </c>
      <c r="AL5" s="3" t="s">
        <v>41</v>
      </c>
      <c r="AM5" s="3" t="s">
        <v>42</v>
      </c>
      <c r="AN5" s="3" t="s">
        <v>43</v>
      </c>
      <c r="AO5" s="3" t="s">
        <v>44</v>
      </c>
      <c r="AP5" s="3" t="s">
        <v>45</v>
      </c>
      <c r="AQ5" s="3" t="s">
        <v>46</v>
      </c>
      <c r="AR5" s="3" t="s">
        <v>47</v>
      </c>
      <c r="AS5" s="3" t="s">
        <v>48</v>
      </c>
      <c r="AT5" s="3" t="s">
        <v>49</v>
      </c>
      <c r="AU5" s="3" t="s">
        <v>50</v>
      </c>
      <c r="AV5" s="3" t="s">
        <v>51</v>
      </c>
      <c r="AW5" s="3" t="s">
        <v>52</v>
      </c>
      <c r="AX5" s="3" t="s">
        <v>53</v>
      </c>
      <c r="AY5" s="3" t="s">
        <v>54</v>
      </c>
      <c r="AZ5" s="3" t="s">
        <v>55</v>
      </c>
      <c r="BA5" s="3" t="s">
        <v>56</v>
      </c>
      <c r="BB5" s="3" t="s">
        <v>57</v>
      </c>
      <c r="BC5" s="3" t="s">
        <v>58</v>
      </c>
      <c r="BD5" s="3" t="s">
        <v>59</v>
      </c>
      <c r="BE5" s="3" t="s">
        <v>60</v>
      </c>
      <c r="BF5" s="3" t="s">
        <v>61</v>
      </c>
      <c r="BG5" s="3" t="s">
        <v>62</v>
      </c>
      <c r="BH5" s="3" t="s">
        <v>63</v>
      </c>
      <c r="BI5" s="3" t="s">
        <v>64</v>
      </c>
      <c r="BJ5" s="3" t="s">
        <v>65</v>
      </c>
      <c r="BK5" s="3" t="s">
        <v>66</v>
      </c>
      <c r="BL5" s="3" t="s">
        <v>67</v>
      </c>
      <c r="BM5" s="3" t="s">
        <v>68</v>
      </c>
      <c r="BN5" s="3" t="s">
        <v>69</v>
      </c>
      <c r="BO5" s="3" t="s">
        <v>70</v>
      </c>
      <c r="BP5" s="3" t="s">
        <v>71</v>
      </c>
      <c r="BQ5" s="3" t="s">
        <v>72</v>
      </c>
      <c r="BR5" s="3" t="s">
        <v>73</v>
      </c>
      <c r="BS5" s="3" t="s">
        <v>74</v>
      </c>
      <c r="BT5" s="3" t="s">
        <v>75</v>
      </c>
      <c r="BU5" s="3" t="s">
        <v>76</v>
      </c>
      <c r="BV5" s="3" t="s">
        <v>77</v>
      </c>
      <c r="BW5" s="3" t="s">
        <v>78</v>
      </c>
      <c r="BX5" s="3" t="s">
        <v>79</v>
      </c>
      <c r="BY5" s="3" t="s">
        <v>80</v>
      </c>
      <c r="BZ5" s="3" t="s">
        <v>81</v>
      </c>
    </row>
    <row r="6" spans="1:78" x14ac:dyDescent="0.25">
      <c r="A6" s="4" t="s">
        <v>92</v>
      </c>
      <c r="B6" s="5">
        <v>102.05343224211147</v>
      </c>
      <c r="C6" s="5">
        <v>106.97199376444659</v>
      </c>
      <c r="D6" s="5">
        <v>108.55775950115572</v>
      </c>
      <c r="E6" s="5">
        <v>102.51034779336668</v>
      </c>
      <c r="F6" s="5">
        <v>93.506423695102939</v>
      </c>
      <c r="G6" s="5">
        <v>103.88109444713218</v>
      </c>
      <c r="H6" s="5">
        <v>105.84314357899262</v>
      </c>
      <c r="I6" s="5">
        <v>93.237649841423419</v>
      </c>
      <c r="J6" s="5">
        <v>95.360963285491579</v>
      </c>
      <c r="K6" s="5">
        <v>95.038434661076181</v>
      </c>
      <c r="L6" s="5">
        <v>102.85975380315003</v>
      </c>
      <c r="M6" s="5">
        <v>98.31747567596625</v>
      </c>
      <c r="N6" s="5">
        <v>97.994947051550824</v>
      </c>
      <c r="O6" s="5">
        <v>97.645541041767459</v>
      </c>
      <c r="P6" s="5">
        <v>96.22103961726603</v>
      </c>
      <c r="Q6" s="6"/>
      <c r="R6" s="6"/>
      <c r="S6" s="6"/>
      <c r="T6" s="6"/>
      <c r="U6" s="5">
        <v>175.50932645272269</v>
      </c>
      <c r="V6" s="5">
        <v>184.94328871687364</v>
      </c>
      <c r="W6" s="5">
        <v>183.3037682094286</v>
      </c>
      <c r="X6" s="5">
        <v>174.24608934042897</v>
      </c>
      <c r="Y6" s="5">
        <v>177.84765897973443</v>
      </c>
      <c r="Z6" s="5">
        <v>165.08090092995752</v>
      </c>
      <c r="AA6" s="5">
        <v>157.09831747567597</v>
      </c>
      <c r="AB6" s="5">
        <v>150.59399021663174</v>
      </c>
      <c r="AC6" s="5">
        <v>148.39004461645973</v>
      </c>
      <c r="AD6" s="5">
        <v>147.55684567005324</v>
      </c>
      <c r="AE6" s="5">
        <v>144.33155942589906</v>
      </c>
      <c r="AF6" s="5">
        <v>134.65570069343656</v>
      </c>
      <c r="AG6" s="5">
        <v>146.91178842122235</v>
      </c>
      <c r="AH6" s="5">
        <v>145.43353222598506</v>
      </c>
      <c r="AI6" s="5">
        <v>147.6374778261571</v>
      </c>
      <c r="AJ6" s="5">
        <v>147.39558135784551</v>
      </c>
      <c r="AK6" s="5">
        <v>146.72364672364674</v>
      </c>
      <c r="AL6" s="5">
        <v>151.42718916303821</v>
      </c>
      <c r="AM6" s="5">
        <v>164.19394721281512</v>
      </c>
      <c r="AN6" s="5">
        <v>145.64855130892869</v>
      </c>
      <c r="AO6" s="5">
        <v>154.38370155351288</v>
      </c>
      <c r="AP6" s="5">
        <v>173.57415470623019</v>
      </c>
      <c r="AQ6" s="5">
        <v>157.1789496317798</v>
      </c>
      <c r="AR6" s="5">
        <v>170.72515185722733</v>
      </c>
      <c r="AS6" s="5">
        <v>156.21136375853357</v>
      </c>
      <c r="AT6" s="5">
        <v>166.93544052034616</v>
      </c>
      <c r="AU6" s="5">
        <v>167.2042143740257</v>
      </c>
      <c r="AV6" s="5">
        <v>157.95839380745039</v>
      </c>
      <c r="AW6" s="5">
        <v>144.43906896737084</v>
      </c>
      <c r="AX6" s="5">
        <v>143.63274740633233</v>
      </c>
      <c r="AY6" s="5">
        <v>140.16556469386657</v>
      </c>
      <c r="AZ6" s="5">
        <v>134.11815298607752</v>
      </c>
      <c r="BA6" s="5">
        <v>130.1402999516207</v>
      </c>
      <c r="BB6" s="5">
        <v>130.43595119066816</v>
      </c>
      <c r="BC6" s="5">
        <v>127.50631618556147</v>
      </c>
      <c r="BD6" s="5">
        <v>130.43595119066816</v>
      </c>
      <c r="BE6" s="5">
        <v>129.2533462344783</v>
      </c>
      <c r="BF6" s="5">
        <v>137.12842014728807</v>
      </c>
      <c r="BG6" s="5">
        <v>126.78062678062678</v>
      </c>
      <c r="BH6" s="5">
        <v>139.70864914261142</v>
      </c>
      <c r="BI6" s="5">
        <v>142.10073644035907</v>
      </c>
      <c r="BJ6" s="5">
        <v>141.05251841100898</v>
      </c>
      <c r="BK6" s="5">
        <v>140.86437671343333</v>
      </c>
      <c r="BL6" s="5">
        <v>153.25485136805892</v>
      </c>
      <c r="BM6" s="5">
        <v>148.87383755308281</v>
      </c>
      <c r="BN6" s="5">
        <v>156.31887330000538</v>
      </c>
      <c r="BO6" s="5">
        <v>156</v>
      </c>
      <c r="BP6" s="5">
        <v>156</v>
      </c>
      <c r="BQ6" s="5">
        <v>155.78132559264634</v>
      </c>
      <c r="BR6" s="5">
        <v>185.7227328925442</v>
      </c>
      <c r="BS6" s="5">
        <v>173.4935225501263</v>
      </c>
      <c r="BT6" s="5">
        <v>161.93624684190723</v>
      </c>
      <c r="BU6" s="5">
        <v>141.07939579637693</v>
      </c>
      <c r="BV6" s="5">
        <v>134.54819115196474</v>
      </c>
      <c r="BW6" s="5">
        <v>126.108692146428</v>
      </c>
      <c r="BX6" s="5">
        <v>119.52373273127989</v>
      </c>
      <c r="BY6" s="5">
        <v>114.5514164382089</v>
      </c>
      <c r="BZ6" s="7">
        <f>AVERAGE(U6:BY6)</f>
        <v>150.24659859615176</v>
      </c>
    </row>
    <row r="7" spans="1:78" x14ac:dyDescent="0.25">
      <c r="A7" s="4" t="s">
        <v>92</v>
      </c>
      <c r="B7" s="5">
        <v>99.627458226381563</v>
      </c>
      <c r="C7" s="5">
        <v>110.3542642549664</v>
      </c>
      <c r="D7" s="5">
        <v>101.30539436493113</v>
      </c>
      <c r="E7" s="5">
        <v>92.256524474895883</v>
      </c>
      <c r="F7" s="5">
        <v>92.915713672183216</v>
      </c>
      <c r="G7" s="5">
        <v>102.72864376816516</v>
      </c>
      <c r="H7" s="5">
        <v>112.5415738641471</v>
      </c>
      <c r="I7" s="5">
        <v>102.11439928887469</v>
      </c>
      <c r="J7" s="5">
        <v>105.62008729263006</v>
      </c>
      <c r="K7" s="5">
        <v>96.750996274582263</v>
      </c>
      <c r="L7" s="5">
        <v>92.735934800195764</v>
      </c>
      <c r="M7" s="5">
        <v>98.728563866444276</v>
      </c>
      <c r="N7" s="5">
        <v>102.02450985288097</v>
      </c>
      <c r="O7" s="5">
        <v>99.627458226381563</v>
      </c>
      <c r="P7" s="5">
        <v>90.668477772340012</v>
      </c>
      <c r="Q7" s="6"/>
      <c r="R7" s="6"/>
      <c r="S7" s="6"/>
      <c r="T7" s="6"/>
      <c r="U7" s="5">
        <v>141.60582483545238</v>
      </c>
      <c r="V7" s="5">
        <v>136.51209012914117</v>
      </c>
      <c r="W7" s="5">
        <v>139.7780729702466</v>
      </c>
      <c r="X7" s="5">
        <v>143.04405581135202</v>
      </c>
      <c r="Y7" s="5">
        <v>144.54221307791417</v>
      </c>
      <c r="Z7" s="5">
        <v>146.48981752444493</v>
      </c>
      <c r="AA7" s="5">
        <v>126.95384676847479</v>
      </c>
      <c r="AB7" s="5">
        <v>136.93157416377855</v>
      </c>
      <c r="AC7" s="5">
        <v>147.53852761103843</v>
      </c>
      <c r="AD7" s="5">
        <v>140.46722531286517</v>
      </c>
      <c r="AE7" s="5">
        <v>146.66959639643238</v>
      </c>
      <c r="AF7" s="5">
        <v>127.07369934979972</v>
      </c>
      <c r="AG7" s="5">
        <v>137.59076336106588</v>
      </c>
      <c r="AH7" s="5">
        <v>127.61303596576212</v>
      </c>
      <c r="AI7" s="5">
        <v>137.23120561709098</v>
      </c>
      <c r="AJ7" s="5">
        <v>144.72199194990162</v>
      </c>
      <c r="AK7" s="5">
        <v>143.58339242731441</v>
      </c>
      <c r="AL7" s="5">
        <v>122.39944867812589</v>
      </c>
      <c r="AM7" s="5">
        <v>120.24210221427643</v>
      </c>
      <c r="AN7" s="5">
        <v>121.65037004484485</v>
      </c>
      <c r="AO7" s="5">
        <v>121.35073859153242</v>
      </c>
      <c r="AP7" s="5">
        <v>141.03652507415879</v>
      </c>
      <c r="AQ7" s="5">
        <v>136.30234811182248</v>
      </c>
      <c r="AR7" s="5">
        <v>107.50776544849833</v>
      </c>
      <c r="AS7" s="5">
        <v>122.78896956743206</v>
      </c>
      <c r="AT7" s="5">
        <v>123.02867473008202</v>
      </c>
      <c r="AU7" s="5">
        <v>114.90866234531526</v>
      </c>
      <c r="AV7" s="5">
        <v>116.61656162919608</v>
      </c>
      <c r="AW7" s="5">
        <v>118.3244609130769</v>
      </c>
      <c r="AX7" s="5">
        <v>131.71798687614233</v>
      </c>
      <c r="AY7" s="5">
        <v>127.91266741907454</v>
      </c>
      <c r="AZ7" s="5">
        <v>118.92372381970175</v>
      </c>
      <c r="BA7" s="5">
        <v>112.66142644547207</v>
      </c>
      <c r="BB7" s="5">
        <v>131.65806058547986</v>
      </c>
      <c r="BC7" s="5">
        <v>132.16743405611098</v>
      </c>
      <c r="BD7" s="5">
        <v>137.56080021573464</v>
      </c>
      <c r="BE7" s="5">
        <v>138.51962086633441</v>
      </c>
      <c r="BF7" s="5">
        <v>129.59060355762412</v>
      </c>
      <c r="BG7" s="5">
        <v>124.94631603128153</v>
      </c>
      <c r="BH7" s="5">
        <v>128.42204088970567</v>
      </c>
      <c r="BI7" s="5">
        <v>110.89360087092874</v>
      </c>
      <c r="BJ7" s="5">
        <v>118.47427663973311</v>
      </c>
      <c r="BK7" s="5">
        <v>111.91234781219099</v>
      </c>
      <c r="BL7" s="5">
        <v>108.94599642439798</v>
      </c>
      <c r="BM7" s="5">
        <v>118.02482945976449</v>
      </c>
      <c r="BN7" s="5">
        <v>110.80371143493504</v>
      </c>
      <c r="BO7" s="5">
        <v>98.009448378494454</v>
      </c>
      <c r="BP7" s="5">
        <v>121.65037004484485</v>
      </c>
      <c r="BQ7" s="5">
        <v>104.63130349669908</v>
      </c>
      <c r="BR7" s="5">
        <v>113.20076306143446</v>
      </c>
      <c r="BS7" s="5">
        <v>111.5527900682161</v>
      </c>
      <c r="BT7" s="5">
        <v>115.6277778332651</v>
      </c>
      <c r="BU7" s="5">
        <v>121.62040689951358</v>
      </c>
      <c r="BV7" s="5">
        <v>117.24578768115217</v>
      </c>
      <c r="BW7" s="5">
        <v>95.402654734676346</v>
      </c>
      <c r="BX7" s="5">
        <v>112.84120531745951</v>
      </c>
      <c r="BY7" s="5">
        <v>112.84120531745951</v>
      </c>
      <c r="BZ7" s="7">
        <f t="shared" ref="BZ7:BZ32" si="0">AVERAGE(U7:BY7)</f>
        <v>125.47829327821519</v>
      </c>
    </row>
    <row r="8" spans="1:78" x14ac:dyDescent="0.25">
      <c r="A8" s="4" t="s">
        <v>92</v>
      </c>
      <c r="B8" s="5">
        <v>97.924433460394582</v>
      </c>
      <c r="C8" s="5">
        <v>99.181083232103205</v>
      </c>
      <c r="D8" s="5">
        <v>106.97231181669669</v>
      </c>
      <c r="E8" s="5">
        <v>105.27583462489002</v>
      </c>
      <c r="F8" s="5">
        <v>109.89402253591925</v>
      </c>
      <c r="G8" s="5">
        <v>107.03514430528212</v>
      </c>
      <c r="H8" s="5">
        <v>104.17626607464499</v>
      </c>
      <c r="I8" s="5">
        <v>93.777489213756112</v>
      </c>
      <c r="J8" s="5">
        <v>93.526159259414399</v>
      </c>
      <c r="K8" s="5">
        <v>96.60495120010053</v>
      </c>
      <c r="L8" s="5">
        <v>94.311565366732296</v>
      </c>
      <c r="M8" s="5">
        <v>92.332341976291204</v>
      </c>
      <c r="N8" s="5">
        <v>102.32270766137476</v>
      </c>
      <c r="O8" s="5">
        <v>99.243915720688648</v>
      </c>
      <c r="P8" s="5">
        <v>97.421773551711127</v>
      </c>
      <c r="Q8" s="6"/>
      <c r="R8" s="6"/>
      <c r="S8" s="6"/>
      <c r="T8" s="6"/>
      <c r="U8" s="5">
        <v>188.27755204624472</v>
      </c>
      <c r="V8" s="5">
        <v>169.27072424915173</v>
      </c>
      <c r="W8" s="5">
        <v>178.44426758262472</v>
      </c>
      <c r="X8" s="5">
        <v>178.56993255979557</v>
      </c>
      <c r="Y8" s="5">
        <v>183.37661793658106</v>
      </c>
      <c r="Z8" s="5">
        <v>173.85749591588825</v>
      </c>
      <c r="AA8" s="5">
        <v>189.12579064214802</v>
      </c>
      <c r="AB8" s="5">
        <v>187.24081598458508</v>
      </c>
      <c r="AC8" s="5">
        <v>171.62694257110542</v>
      </c>
      <c r="AD8" s="5">
        <v>160.3485108700205</v>
      </c>
      <c r="AE8" s="5">
        <v>152.18028735391445</v>
      </c>
      <c r="AF8" s="5">
        <v>154.85066811879528</v>
      </c>
      <c r="AG8" s="5">
        <v>170.55879026515311</v>
      </c>
      <c r="AH8" s="5">
        <v>153.31127214845222</v>
      </c>
      <c r="AI8" s="5">
        <v>158.8719473882629</v>
      </c>
      <c r="AJ8" s="5">
        <v>155.66749047040588</v>
      </c>
      <c r="AK8" s="5">
        <v>159.72018598416619</v>
      </c>
      <c r="AL8" s="5">
        <v>159.09186109831188</v>
      </c>
      <c r="AM8" s="5">
        <v>158.086541280945</v>
      </c>
      <c r="AN8" s="5">
        <v>153.53118585850123</v>
      </c>
      <c r="AO8" s="5">
        <v>149.63557156620448</v>
      </c>
      <c r="AP8" s="5">
        <v>146.77669333556739</v>
      </c>
      <c r="AQ8" s="5">
        <v>152.58869852971978</v>
      </c>
      <c r="AR8" s="5">
        <v>139.8337033468772</v>
      </c>
      <c r="AS8" s="5">
        <v>148.19042432873957</v>
      </c>
      <c r="AT8" s="5">
        <v>145.17446487663887</v>
      </c>
      <c r="AU8" s="5">
        <v>138.79696728521762</v>
      </c>
      <c r="AV8" s="5">
        <v>149.32140912327733</v>
      </c>
      <c r="AW8" s="5">
        <v>146.74527709127466</v>
      </c>
      <c r="AX8" s="5">
        <v>148.19042432873957</v>
      </c>
      <c r="AY8" s="5">
        <v>163.55296778787749</v>
      </c>
      <c r="AZ8" s="5">
        <v>160</v>
      </c>
      <c r="BA8" s="5">
        <v>154.75641938591713</v>
      </c>
      <c r="BB8" s="5">
        <v>157.36396766221253</v>
      </c>
      <c r="BC8" s="5">
        <v>149.76123654337536</v>
      </c>
      <c r="BD8" s="5">
        <v>151.61479495664557</v>
      </c>
      <c r="BE8" s="5">
        <v>165.02953126963513</v>
      </c>
      <c r="BF8" s="5">
        <v>164.84103380387887</v>
      </c>
      <c r="BG8" s="5">
        <v>159.40602354123902</v>
      </c>
      <c r="BH8" s="5">
        <v>162.17065303899801</v>
      </c>
      <c r="BI8" s="5">
        <v>162.92464290202318</v>
      </c>
      <c r="BJ8" s="5">
        <v>141.56159678297658</v>
      </c>
      <c r="BK8" s="5">
        <v>154.72500314162443</v>
      </c>
      <c r="BL8" s="5">
        <v>154.85066811879528</v>
      </c>
      <c r="BM8" s="5">
        <v>156.26439911196749</v>
      </c>
      <c r="BN8" s="5">
        <v>148.34750555020315</v>
      </c>
      <c r="BO8" s="5">
        <v>143.66648515058853</v>
      </c>
      <c r="BP8" s="5">
        <v>134.77568801575001</v>
      </c>
      <c r="BQ8" s="5">
        <v>149.41565785615549</v>
      </c>
      <c r="BR8" s="5">
        <v>163.11314036777949</v>
      </c>
      <c r="BS8" s="5">
        <v>171.06145017383653</v>
      </c>
      <c r="BT8" s="5">
        <v>178.69559753696643</v>
      </c>
      <c r="BU8" s="5">
        <v>175.89955179491474</v>
      </c>
      <c r="BV8" s="5">
        <v>174.58006953462069</v>
      </c>
      <c r="BW8" s="5">
        <v>173.3862522514975</v>
      </c>
      <c r="BX8" s="5">
        <v>142.25275415741632</v>
      </c>
      <c r="BY8" s="5">
        <v>132.23097222804003</v>
      </c>
      <c r="BZ8" s="7">
        <f t="shared" si="0"/>
        <v>159.07913292635519</v>
      </c>
    </row>
    <row r="9" spans="1:78" x14ac:dyDescent="0.25">
      <c r="A9" s="4" t="s">
        <v>92</v>
      </c>
      <c r="B9" s="5">
        <v>99.824708482585152</v>
      </c>
      <c r="C9" s="5">
        <v>103.66587912506668</v>
      </c>
      <c r="D9" s="5">
        <v>100.16767014709242</v>
      </c>
      <c r="E9" s="5">
        <v>99.298833930340663</v>
      </c>
      <c r="F9" s="5">
        <v>101.26514747351571</v>
      </c>
      <c r="G9" s="5">
        <v>103.16286868378933</v>
      </c>
      <c r="H9" s="5">
        <v>99.093056931636298</v>
      </c>
      <c r="I9" s="5">
        <v>98.750095267129012</v>
      </c>
      <c r="J9" s="5">
        <v>95.434799176892</v>
      </c>
      <c r="K9" s="5">
        <v>99.801844371618003</v>
      </c>
      <c r="L9" s="5">
        <v>95.480527398826297</v>
      </c>
      <c r="M9" s="5">
        <v>97.423976831034196</v>
      </c>
      <c r="N9" s="5">
        <v>100.28199070192818</v>
      </c>
      <c r="O9" s="5">
        <v>105.65505677920888</v>
      </c>
      <c r="P9" s="5">
        <v>100.69354469933694</v>
      </c>
      <c r="Q9" s="6"/>
      <c r="R9" s="6"/>
      <c r="S9" s="6"/>
      <c r="T9" s="6"/>
      <c r="U9" s="5">
        <v>142.58059599115919</v>
      </c>
      <c r="V9" s="5">
        <v>147.19914640652388</v>
      </c>
      <c r="W9" s="5">
        <v>137.11607347000989</v>
      </c>
      <c r="X9" s="5">
        <v>136.01859614358659</v>
      </c>
      <c r="Y9" s="5">
        <v>129.59378096181692</v>
      </c>
      <c r="Z9" s="5">
        <v>137.50476335645146</v>
      </c>
      <c r="AA9" s="5">
        <v>136.84170413840405</v>
      </c>
      <c r="AB9" s="5">
        <v>143.76952976145111</v>
      </c>
      <c r="AC9" s="5">
        <v>152.00060970962573</v>
      </c>
      <c r="AD9" s="5">
        <v>167.50247694535477</v>
      </c>
      <c r="AE9" s="5">
        <v>149.23405228260037</v>
      </c>
      <c r="AF9" s="5">
        <v>153.16667936895053</v>
      </c>
      <c r="AG9" s="5">
        <v>142.44341132535627</v>
      </c>
      <c r="AH9" s="5">
        <v>153.98978736376799</v>
      </c>
      <c r="AI9" s="5">
        <v>160.55178721134058</v>
      </c>
      <c r="AJ9" s="5">
        <v>154.49279780504531</v>
      </c>
      <c r="AK9" s="5">
        <v>149.25691639356756</v>
      </c>
      <c r="AL9" s="5">
        <v>157.46513223077508</v>
      </c>
      <c r="AM9" s="5">
        <v>137.80199679902444</v>
      </c>
      <c r="AN9" s="5">
        <v>131.23999695145184</v>
      </c>
      <c r="AO9" s="5">
        <v>121.70566267814951</v>
      </c>
      <c r="AP9" s="5">
        <v>129.15936285344102</v>
      </c>
      <c r="AQ9" s="5">
        <v>124.63226888194497</v>
      </c>
      <c r="AR9" s="5">
        <v>121.29410868074078</v>
      </c>
      <c r="AS9" s="5">
        <v>121.22551634783932</v>
      </c>
      <c r="AT9" s="5">
        <v>114.2062342809237</v>
      </c>
      <c r="AU9" s="5">
        <v>116.60696593247464</v>
      </c>
      <c r="AV9" s="5">
        <v>116.92706348601476</v>
      </c>
      <c r="AW9" s="5">
        <v>116.94992759698191</v>
      </c>
      <c r="AX9" s="5">
        <v>118.7104641414526</v>
      </c>
      <c r="AY9" s="5">
        <v>118.84764880725554</v>
      </c>
      <c r="AZ9" s="5">
        <v>117.95594847953662</v>
      </c>
      <c r="BA9" s="5">
        <v>111.41681274293116</v>
      </c>
      <c r="BB9" s="5">
        <v>117.22429692858776</v>
      </c>
      <c r="BC9" s="5">
        <v>121.13405990397072</v>
      </c>
      <c r="BD9" s="5">
        <v>122.62022711683558</v>
      </c>
      <c r="BE9" s="5">
        <v>120.19663135431749</v>
      </c>
      <c r="BF9" s="5">
        <v>117.15570459568627</v>
      </c>
      <c r="BG9" s="5">
        <v>116.56123771054034</v>
      </c>
      <c r="BH9" s="5">
        <v>116.53837359957319</v>
      </c>
      <c r="BI9" s="5">
        <v>122.82600411553997</v>
      </c>
      <c r="BJ9" s="5">
        <v>118.64187180855117</v>
      </c>
      <c r="BK9" s="5">
        <v>118.93910525112412</v>
      </c>
      <c r="BL9" s="5">
        <v>118.27604603307674</v>
      </c>
      <c r="BM9" s="5">
        <v>124.99809465741937</v>
      </c>
      <c r="BN9" s="5">
        <v>121.56847801234659</v>
      </c>
      <c r="BO9" s="5">
        <v>112.14846429388001</v>
      </c>
      <c r="BP9" s="5">
        <v>107.36986510174529</v>
      </c>
      <c r="BQ9" s="5">
        <v>99.778980260650854</v>
      </c>
      <c r="BR9" s="5">
        <v>95.068973401417551</v>
      </c>
      <c r="BS9" s="5">
        <v>96.71518939105249</v>
      </c>
      <c r="BT9" s="5">
        <v>79.955796052130168</v>
      </c>
      <c r="BU9" s="5">
        <v>76.720524350278168</v>
      </c>
      <c r="BV9" s="5">
        <v>73.485252648426183</v>
      </c>
      <c r="BW9" s="5">
        <v>85.397454462312311</v>
      </c>
      <c r="BX9" s="5">
        <v>89.192896882859529</v>
      </c>
      <c r="BY9" s="5">
        <v>97.606889718771413</v>
      </c>
      <c r="BZ9" s="7">
        <f t="shared" si="0"/>
        <v>123.50049538907096</v>
      </c>
    </row>
    <row r="10" spans="1:78" x14ac:dyDescent="0.25">
      <c r="A10" s="4" t="s">
        <v>92</v>
      </c>
      <c r="B10" s="5">
        <v>98.035457594633442</v>
      </c>
      <c r="C10" s="5">
        <v>96.926552125402139</v>
      </c>
      <c r="D10" s="5">
        <v>103.06660277910875</v>
      </c>
      <c r="E10" s="5">
        <v>99.965774522554582</v>
      </c>
      <c r="F10" s="5">
        <v>107.21473064549249</v>
      </c>
      <c r="G10" s="5">
        <v>95.037305770415486</v>
      </c>
      <c r="H10" s="5">
        <v>93.394482853035782</v>
      </c>
      <c r="I10" s="5">
        <v>98.815798480388793</v>
      </c>
      <c r="J10" s="5">
        <v>97.234581422410827</v>
      </c>
      <c r="K10" s="5">
        <v>110.87001163666233</v>
      </c>
      <c r="L10" s="5">
        <v>97.809569443493729</v>
      </c>
      <c r="M10" s="5">
        <v>106.10582517626122</v>
      </c>
      <c r="N10" s="5">
        <v>98.507769183380105</v>
      </c>
      <c r="O10" s="5">
        <v>98.507769183380105</v>
      </c>
      <c r="P10" s="5">
        <v>98.507769183380105</v>
      </c>
      <c r="Q10" s="6"/>
      <c r="R10" s="6"/>
      <c r="S10" s="6"/>
      <c r="T10" s="6"/>
      <c r="U10" s="5">
        <v>142.88452323909917</v>
      </c>
      <c r="V10" s="5">
        <v>144.52734615647887</v>
      </c>
      <c r="W10" s="5">
        <v>159.0663289752892</v>
      </c>
      <c r="X10" s="5">
        <v>152.0945992196591</v>
      </c>
      <c r="Y10" s="5">
        <v>145.12286946402901</v>
      </c>
      <c r="Z10" s="5">
        <v>144.23985214593742</v>
      </c>
      <c r="AA10" s="5">
        <v>124.17687726743787</v>
      </c>
      <c r="AB10" s="5">
        <v>140.39975357656238</v>
      </c>
      <c r="AC10" s="5">
        <v>142.10418235334382</v>
      </c>
      <c r="AD10" s="5">
        <v>135.10164966801287</v>
      </c>
      <c r="AE10" s="5">
        <v>148.1826271476487</v>
      </c>
      <c r="AF10" s="5">
        <v>122.22602505304947</v>
      </c>
      <c r="AG10" s="5">
        <v>136.72393729892528</v>
      </c>
      <c r="AH10" s="5">
        <v>128.42768156615782</v>
      </c>
      <c r="AI10" s="5">
        <v>130.15264562940652</v>
      </c>
      <c r="AJ10" s="5">
        <v>133.13026216715721</v>
      </c>
      <c r="AK10" s="5">
        <v>121.81531932370456</v>
      </c>
      <c r="AL10" s="5">
        <v>130.15264562940652</v>
      </c>
      <c r="AM10" s="5">
        <v>130.41960435348074</v>
      </c>
      <c r="AN10" s="5">
        <v>135.16325552741461</v>
      </c>
      <c r="AO10" s="5">
        <v>137.38106646587721</v>
      </c>
      <c r="AP10" s="5">
        <v>133.62310904237111</v>
      </c>
      <c r="AQ10" s="5">
        <v>137.03196659593399</v>
      </c>
      <c r="AR10" s="5">
        <v>128.96159901430624</v>
      </c>
      <c r="AS10" s="5">
        <v>135.14272024094737</v>
      </c>
      <c r="AT10" s="5">
        <v>126.37415291943321</v>
      </c>
      <c r="AU10" s="5">
        <v>142.78184680676293</v>
      </c>
      <c r="AV10" s="5">
        <v>129.7419399000616</v>
      </c>
      <c r="AW10" s="5">
        <v>132.47313300020534</v>
      </c>
      <c r="AX10" s="5">
        <v>135.82038469436648</v>
      </c>
      <c r="AY10" s="5">
        <v>147.36121568895885</v>
      </c>
      <c r="AZ10" s="5">
        <v>143.52111711958381</v>
      </c>
      <c r="BA10" s="5">
        <v>127.91429940447668</v>
      </c>
      <c r="BB10" s="5">
        <v>122.53405435005817</v>
      </c>
      <c r="BC10" s="5">
        <v>126.84646450817989</v>
      </c>
      <c r="BD10" s="5">
        <v>132.06242727086041</v>
      </c>
      <c r="BE10" s="5">
        <v>135.40967896502156</v>
      </c>
      <c r="BF10" s="5">
        <v>135.40967896502156</v>
      </c>
      <c r="BG10" s="5">
        <v>138.75693065918267</v>
      </c>
      <c r="BH10" s="5">
        <v>147.09425696488466</v>
      </c>
      <c r="BI10" s="5">
        <v>144.42466972414266</v>
      </c>
      <c r="BJ10" s="5">
        <v>133.76685604764185</v>
      </c>
      <c r="BK10" s="5">
        <v>124.52597713738108</v>
      </c>
      <c r="BL10" s="5">
        <v>124.38223013211034</v>
      </c>
      <c r="BM10" s="5">
        <v>121.91799575604078</v>
      </c>
      <c r="BN10" s="5">
        <v>129.92675747826681</v>
      </c>
      <c r="BO10" s="5">
        <v>123.25278937641177</v>
      </c>
      <c r="BP10" s="5">
        <v>118.69395578068311</v>
      </c>
      <c r="BQ10" s="5">
        <v>115.20295708125128</v>
      </c>
      <c r="BR10" s="5">
        <v>102.92285577383804</v>
      </c>
      <c r="BS10" s="5">
        <v>126.82592922171263</v>
      </c>
      <c r="BT10" s="5">
        <v>120.37784927099733</v>
      </c>
      <c r="BU10" s="5">
        <v>113.97083989321651</v>
      </c>
      <c r="BV10" s="5">
        <v>101.5264562940653</v>
      </c>
      <c r="BW10" s="5">
        <v>116.18865083167908</v>
      </c>
      <c r="BX10" s="5">
        <v>123.43760695461701</v>
      </c>
      <c r="BY10" s="5">
        <v>119.3921555205695</v>
      </c>
      <c r="BZ10" s="7">
        <f t="shared" si="0"/>
        <v>131.63316773005823</v>
      </c>
    </row>
    <row r="11" spans="1:78" x14ac:dyDescent="0.25">
      <c r="A11" s="4" t="s">
        <v>92</v>
      </c>
      <c r="B11" s="5">
        <v>89.661893960873272</v>
      </c>
      <c r="C11" s="5">
        <v>98.646158208108872</v>
      </c>
      <c r="D11" s="5">
        <v>105.39764672526201</v>
      </c>
      <c r="E11" s="5">
        <v>107.00311879784519</v>
      </c>
      <c r="F11" s="5">
        <v>105.37638219449957</v>
      </c>
      <c r="G11" s="5">
        <v>104.4832719024667</v>
      </c>
      <c r="H11" s="5">
        <v>107.51346753614972</v>
      </c>
      <c r="I11" s="5">
        <v>89.94896512616954</v>
      </c>
      <c r="J11" s="5">
        <v>98.274028919761832</v>
      </c>
      <c r="K11" s="5">
        <v>98.741848596540976</v>
      </c>
      <c r="L11" s="5">
        <v>99.826339665438041</v>
      </c>
      <c r="M11" s="5">
        <v>96.296427558831866</v>
      </c>
      <c r="N11" s="5">
        <v>100.77261128437766</v>
      </c>
      <c r="O11" s="5">
        <v>101.49560533030903</v>
      </c>
      <c r="P11" s="5">
        <v>96.56223419336547</v>
      </c>
      <c r="Q11" s="6"/>
      <c r="R11" s="6"/>
      <c r="S11" s="6"/>
      <c r="T11" s="6"/>
      <c r="U11" s="5">
        <v>120.89948965126169</v>
      </c>
      <c r="V11" s="5">
        <v>134.73206691239014</v>
      </c>
      <c r="W11" s="5">
        <v>133.10533030904452</v>
      </c>
      <c r="X11" s="5">
        <v>126.44953218032322</v>
      </c>
      <c r="Y11" s="5">
        <v>110.15026935072301</v>
      </c>
      <c r="Z11" s="5">
        <v>128.12943011057556</v>
      </c>
      <c r="AA11" s="5">
        <v>120.83569605897364</v>
      </c>
      <c r="AB11" s="5">
        <v>134.90218315849162</v>
      </c>
      <c r="AC11" s="5">
        <v>126.8535582648143</v>
      </c>
      <c r="AD11" s="5">
        <v>130.52168982137795</v>
      </c>
      <c r="AE11" s="5">
        <v>142.4191947831018</v>
      </c>
      <c r="AF11" s="5">
        <v>149.05372838106038</v>
      </c>
      <c r="AG11" s="5">
        <v>118.63481712503543</v>
      </c>
      <c r="AH11" s="5">
        <v>133.36050467819675</v>
      </c>
      <c r="AI11" s="5">
        <v>106.68415083640488</v>
      </c>
      <c r="AJ11" s="5">
        <v>132.75446555146016</v>
      </c>
      <c r="AK11" s="5">
        <v>128.10816557981289</v>
      </c>
      <c r="AL11" s="5">
        <v>148.05429543521407</v>
      </c>
      <c r="AM11" s="5">
        <v>146.86348171250353</v>
      </c>
      <c r="AN11" s="5">
        <v>150.97816841508362</v>
      </c>
      <c r="AO11" s="5">
        <v>138.41083073433512</v>
      </c>
      <c r="AP11" s="5">
        <v>144.08846044797278</v>
      </c>
      <c r="AQ11" s="5">
        <v>143.65253756733767</v>
      </c>
      <c r="AR11" s="5">
        <v>135.58264814289765</v>
      </c>
      <c r="AS11" s="5">
        <v>140.25021264530761</v>
      </c>
      <c r="AT11" s="5">
        <v>125.45009923447689</v>
      </c>
      <c r="AU11" s="5">
        <v>119.79373405160194</v>
      </c>
      <c r="AV11" s="5">
        <v>134.88091862772896</v>
      </c>
      <c r="AW11" s="5">
        <v>132.89268500141765</v>
      </c>
      <c r="AX11" s="5">
        <v>115.72157641054721</v>
      </c>
      <c r="AY11" s="5">
        <v>128.78863056421889</v>
      </c>
      <c r="AZ11" s="5">
        <v>137.64530762687838</v>
      </c>
      <c r="BA11" s="5">
        <v>128.06563651828748</v>
      </c>
      <c r="BB11" s="5">
        <v>133.34987241281542</v>
      </c>
      <c r="BC11" s="5">
        <v>136.76282960022684</v>
      </c>
      <c r="BD11" s="5">
        <v>129.83059257159059</v>
      </c>
      <c r="BE11" s="5">
        <v>142.90827899064362</v>
      </c>
      <c r="BF11" s="5">
        <v>128.78863056421889</v>
      </c>
      <c r="BG11" s="5">
        <v>130.05387014459882</v>
      </c>
      <c r="BH11" s="5">
        <v>142.33413666005103</v>
      </c>
      <c r="BI11" s="5">
        <v>144.29047349021832</v>
      </c>
      <c r="BJ11" s="5">
        <v>137.00737170399773</v>
      </c>
      <c r="BK11" s="5">
        <v>134.83838956620357</v>
      </c>
      <c r="BL11" s="5">
        <v>120.43166997448256</v>
      </c>
      <c r="BM11" s="5">
        <v>117.96498440601077</v>
      </c>
      <c r="BN11" s="5">
        <v>133.84958888573857</v>
      </c>
      <c r="BO11" s="5">
        <v>144.73702863623475</v>
      </c>
      <c r="BP11" s="5">
        <v>150.11695491919477</v>
      </c>
      <c r="BQ11" s="5">
        <v>151.41409129571872</v>
      </c>
      <c r="BR11" s="5">
        <v>142.21718174085623</v>
      </c>
      <c r="BS11" s="5">
        <v>114.57329174936206</v>
      </c>
      <c r="BT11" s="5">
        <v>140.26084491068895</v>
      </c>
      <c r="BU11" s="5">
        <v>129.21392117947264</v>
      </c>
      <c r="BV11" s="5">
        <v>125.5989509498157</v>
      </c>
      <c r="BW11" s="5">
        <v>140.78182591437482</v>
      </c>
      <c r="BX11" s="5">
        <v>143.67380209810037</v>
      </c>
      <c r="BY11" s="5">
        <v>147.75659200453643</v>
      </c>
      <c r="BZ11" s="7">
        <f t="shared" si="0"/>
        <v>133.53453807470191</v>
      </c>
    </row>
    <row r="12" spans="1:78" x14ac:dyDescent="0.25">
      <c r="A12" s="4" t="s">
        <v>93</v>
      </c>
      <c r="B12" s="5">
        <v>104.70794971862264</v>
      </c>
      <c r="C12" s="5">
        <v>101.99120291511245</v>
      </c>
      <c r="D12" s="5">
        <v>99.290627223527892</v>
      </c>
      <c r="E12" s="5">
        <v>102.42782293710515</v>
      </c>
      <c r="F12" s="5">
        <v>98.967204985014774</v>
      </c>
      <c r="G12" s="5">
        <v>100.55197395372906</v>
      </c>
      <c r="H12" s="5">
        <v>94.083529183466652</v>
      </c>
      <c r="I12" s="5">
        <v>99.177429440048286</v>
      </c>
      <c r="J12" s="5">
        <v>100.45494728217513</v>
      </c>
      <c r="K12" s="5">
        <v>103.96407857004249</v>
      </c>
      <c r="L12" s="5">
        <v>103.8832230104142</v>
      </c>
      <c r="M12" s="5">
        <v>96.250458181504555</v>
      </c>
      <c r="N12" s="5">
        <v>97.62500269518533</v>
      </c>
      <c r="O12" s="5">
        <v>97.62500269518533</v>
      </c>
      <c r="P12" s="5">
        <v>98.999547208866076</v>
      </c>
      <c r="Q12" s="6"/>
      <c r="R12" s="6"/>
      <c r="S12" s="6"/>
      <c r="T12" s="6"/>
      <c r="U12" s="5">
        <v>164.71894607473209</v>
      </c>
      <c r="V12" s="5">
        <v>163.9103904784493</v>
      </c>
      <c r="W12" s="5">
        <v>167.30632398283706</v>
      </c>
      <c r="X12" s="5">
        <v>158.89734578149594</v>
      </c>
      <c r="Y12" s="5">
        <v>160.09400806399447</v>
      </c>
      <c r="Z12" s="5">
        <v>148.98445417106879</v>
      </c>
      <c r="AA12" s="5">
        <v>158.86500355764463</v>
      </c>
      <c r="AB12" s="5">
        <v>155.24267448629766</v>
      </c>
      <c r="AC12" s="5">
        <v>159.22076802000907</v>
      </c>
      <c r="AD12" s="5">
        <v>165.59218611871754</v>
      </c>
      <c r="AE12" s="5">
        <v>164.84831497013738</v>
      </c>
      <c r="AF12" s="5">
        <v>156.35848120916796</v>
      </c>
      <c r="AG12" s="5">
        <v>164.10444382155717</v>
      </c>
      <c r="AH12" s="5">
        <v>159.28545246771168</v>
      </c>
      <c r="AI12" s="5">
        <v>161.58175036115483</v>
      </c>
      <c r="AJ12" s="5">
        <v>154.98393669548719</v>
      </c>
      <c r="AK12" s="5">
        <v>154.22389443498133</v>
      </c>
      <c r="AL12" s="5">
        <v>150.21345867741866</v>
      </c>
      <c r="AM12" s="5">
        <v>149.67981198387201</v>
      </c>
      <c r="AN12" s="5">
        <v>150.82796093059358</v>
      </c>
      <c r="AO12" s="5">
        <v>147.23797408309795</v>
      </c>
      <c r="AP12" s="5">
        <v>144.1654628172233</v>
      </c>
      <c r="AQ12" s="5">
        <v>139.44349813493176</v>
      </c>
      <c r="AR12" s="5">
        <v>132.6354600142306</v>
      </c>
      <c r="AS12" s="5">
        <v>141.7883093641519</v>
      </c>
      <c r="AT12" s="5">
        <v>140.86655598438949</v>
      </c>
      <c r="AU12" s="5">
        <v>155</v>
      </c>
      <c r="AV12" s="5">
        <v>155</v>
      </c>
      <c r="AW12" s="5">
        <v>168.19573513874815</v>
      </c>
      <c r="AX12" s="5">
        <v>171.64018197891286</v>
      </c>
      <c r="AY12" s="5">
        <v>158.21815908061839</v>
      </c>
      <c r="AZ12" s="5">
        <v>163.36057267297699</v>
      </c>
      <c r="BA12" s="5">
        <v>146.10599624830203</v>
      </c>
      <c r="BB12" s="5">
        <v>154.02984109187346</v>
      </c>
      <c r="BC12" s="5">
        <v>152.89786325707757</v>
      </c>
      <c r="BD12" s="5">
        <v>135.48157571314604</v>
      </c>
      <c r="BE12" s="5">
        <v>155.22650337437202</v>
      </c>
      <c r="BF12" s="5">
        <v>149.85769421505424</v>
      </c>
      <c r="BG12" s="5">
        <v>135.65945794432827</v>
      </c>
      <c r="BH12" s="5">
        <v>149.27553418573063</v>
      </c>
      <c r="BI12" s="5">
        <v>143.37307833286619</v>
      </c>
      <c r="BJ12" s="5">
        <v>139.31412923952652</v>
      </c>
      <c r="BK12" s="5">
        <v>135.15815347463291</v>
      </c>
      <c r="BL12" s="5">
        <v>138.1012958451023</v>
      </c>
      <c r="BM12" s="5">
        <v>140.70484486513294</v>
      </c>
      <c r="BN12" s="5">
        <v>137.63233359925829</v>
      </c>
      <c r="BO12" s="5">
        <v>123.4664395523836</v>
      </c>
      <c r="BP12" s="5">
        <v>135</v>
      </c>
      <c r="BQ12" s="5">
        <v>135</v>
      </c>
      <c r="BR12" s="5">
        <v>147.06009185191573</v>
      </c>
      <c r="BS12" s="5">
        <v>164.15295715733413</v>
      </c>
      <c r="BT12" s="5">
        <v>155.25884559822333</v>
      </c>
      <c r="BU12" s="5">
        <v>156.43933676879624</v>
      </c>
      <c r="BV12" s="5">
        <v>155.82483451562129</v>
      </c>
      <c r="BW12" s="5">
        <v>147.73927855279331</v>
      </c>
      <c r="BX12" s="5">
        <v>144.92550507772916</v>
      </c>
      <c r="BY12" s="5">
        <v>144.56974061536471</v>
      </c>
      <c r="BZ12" s="7">
        <f t="shared" si="0"/>
        <v>151.03064643216095</v>
      </c>
    </row>
    <row r="13" spans="1:78" x14ac:dyDescent="0.25">
      <c r="A13" s="4" t="s">
        <v>93</v>
      </c>
      <c r="B13" s="5">
        <v>103.70652098748356</v>
      </c>
      <c r="C13" s="5">
        <v>98.333448585851585</v>
      </c>
      <c r="D13" s="5">
        <v>89.578867298250458</v>
      </c>
      <c r="E13" s="5">
        <v>89.578867298250458</v>
      </c>
      <c r="F13" s="5">
        <v>89.578867298250458</v>
      </c>
      <c r="G13" s="5">
        <v>80.824286010649317</v>
      </c>
      <c r="H13" s="5">
        <v>95.94772145771384</v>
      </c>
      <c r="I13" s="5">
        <v>107.54442984579211</v>
      </c>
      <c r="J13" s="5">
        <v>106.03001175575683</v>
      </c>
      <c r="K13" s="5">
        <v>103.16713920199155</v>
      </c>
      <c r="L13" s="5">
        <v>106.48641172809623</v>
      </c>
      <c r="M13" s="5">
        <v>106.19597538206209</v>
      </c>
      <c r="N13" s="5">
        <v>111.05041145149019</v>
      </c>
      <c r="O13" s="5">
        <v>108.29126616416566</v>
      </c>
      <c r="P13" s="5">
        <v>103.6857755341954</v>
      </c>
      <c r="Q13" s="6"/>
      <c r="R13" s="6"/>
      <c r="S13" s="6"/>
      <c r="T13" s="6"/>
      <c r="U13" s="5">
        <v>146.06873660189473</v>
      </c>
      <c r="V13" s="5">
        <v>147.04377290643797</v>
      </c>
      <c r="W13" s="5">
        <v>146.60811838738675</v>
      </c>
      <c r="X13" s="5">
        <v>153.82753613166446</v>
      </c>
      <c r="Y13" s="5">
        <v>147.64539105179446</v>
      </c>
      <c r="Z13" s="5">
        <v>158.82719037410965</v>
      </c>
      <c r="AA13" s="5">
        <v>136.09017357029251</v>
      </c>
      <c r="AB13" s="5">
        <v>150</v>
      </c>
      <c r="AC13" s="5">
        <v>150</v>
      </c>
      <c r="AD13" s="5">
        <v>162.7065901389945</v>
      </c>
      <c r="AE13" s="5">
        <v>174.17882580734386</v>
      </c>
      <c r="AF13" s="5">
        <v>172.9340986100546</v>
      </c>
      <c r="AG13" s="5">
        <v>153.8897724915289</v>
      </c>
      <c r="AH13" s="5">
        <v>141.33877325219552</v>
      </c>
      <c r="AI13" s="5">
        <v>141.89890049097571</v>
      </c>
      <c r="AJ13" s="5">
        <v>140.42597330751673</v>
      </c>
      <c r="AK13" s="5">
        <v>139.78286425558395</v>
      </c>
      <c r="AL13" s="5">
        <v>137.00297351497127</v>
      </c>
      <c r="AM13" s="5">
        <v>139.78286425558395</v>
      </c>
      <c r="AN13" s="5">
        <v>140.19777332134703</v>
      </c>
      <c r="AO13" s="5">
        <v>137.93651891293823</v>
      </c>
      <c r="AP13" s="5">
        <v>137.41788258073436</v>
      </c>
      <c r="AQ13" s="5">
        <v>134.90768273286767</v>
      </c>
      <c r="AR13" s="5">
        <v>147.37570015904845</v>
      </c>
      <c r="AS13" s="5">
        <v>142.4382822764677</v>
      </c>
      <c r="AT13" s="5">
        <v>138.01950072609083</v>
      </c>
      <c r="AU13" s="5">
        <v>129.76281031740541</v>
      </c>
      <c r="AV13" s="5">
        <v>137.41788258073436</v>
      </c>
      <c r="AW13" s="5">
        <v>142</v>
      </c>
      <c r="AX13" s="5">
        <v>142</v>
      </c>
      <c r="AY13" s="5">
        <v>145.55010026969086</v>
      </c>
      <c r="AZ13" s="5">
        <v>170.25793513588269</v>
      </c>
      <c r="BA13" s="5">
        <v>165.71468086577687</v>
      </c>
      <c r="BB13" s="5">
        <v>168.82649885900003</v>
      </c>
      <c r="BC13" s="5">
        <v>159.3043357997372</v>
      </c>
      <c r="BD13" s="5">
        <v>140.23926422792337</v>
      </c>
      <c r="BE13" s="5">
        <v>131.31871931401699</v>
      </c>
      <c r="BF13" s="5">
        <v>124.09930156973927</v>
      </c>
      <c r="BG13" s="5">
        <v>123.12426526519602</v>
      </c>
      <c r="BH13" s="5">
        <v>125.88341055252054</v>
      </c>
      <c r="BI13" s="5">
        <v>123.47693797109463</v>
      </c>
      <c r="BJ13" s="5">
        <v>121.58910172187258</v>
      </c>
      <c r="BK13" s="5">
        <v>123.60141069082357</v>
      </c>
      <c r="BL13" s="5">
        <v>122.95830163889079</v>
      </c>
      <c r="BM13" s="5">
        <v>121.25717446926214</v>
      </c>
      <c r="BN13" s="5">
        <v>118.97517460756515</v>
      </c>
      <c r="BO13" s="5">
        <v>123.43544706451833</v>
      </c>
      <c r="BP13" s="5">
        <v>119.55604729963348</v>
      </c>
      <c r="BQ13" s="5">
        <v>128</v>
      </c>
      <c r="BR13" s="5">
        <v>128</v>
      </c>
      <c r="BS13" s="5">
        <v>134.72097365327429</v>
      </c>
      <c r="BT13" s="5">
        <v>147.81135467809969</v>
      </c>
      <c r="BU13" s="5">
        <v>145.28040937694487</v>
      </c>
      <c r="BV13" s="5">
        <v>150.50826360555976</v>
      </c>
      <c r="BW13" s="5">
        <v>145.32190028352116</v>
      </c>
      <c r="BX13" s="5">
        <v>139.78286425558395</v>
      </c>
      <c r="BY13" s="5">
        <v>133.91190097503627</v>
      </c>
      <c r="BZ13" s="7">
        <f t="shared" si="0"/>
        <v>141.26372566503733</v>
      </c>
    </row>
    <row r="14" spans="1:78" x14ac:dyDescent="0.25">
      <c r="A14" s="4" t="s">
        <v>93</v>
      </c>
      <c r="B14" s="5">
        <v>96.591136956085819</v>
      </c>
      <c r="C14" s="5">
        <v>101.78464006416684</v>
      </c>
      <c r="D14" s="5">
        <v>100.5614597954682</v>
      </c>
      <c r="E14" s="5">
        <v>99.338279526769597</v>
      </c>
      <c r="F14" s="5">
        <v>111.97112492480447</v>
      </c>
      <c r="G14" s="5">
        <v>112.45237617806293</v>
      </c>
      <c r="H14" s="5">
        <v>112.95367956687387</v>
      </c>
      <c r="I14" s="5">
        <v>105.83517144575897</v>
      </c>
      <c r="J14" s="5">
        <v>101.76458792861438</v>
      </c>
      <c r="K14" s="5">
        <v>101.02265891317425</v>
      </c>
      <c r="L14" s="5">
        <v>98.857028273511119</v>
      </c>
      <c r="M14" s="5">
        <v>97.112492480449163</v>
      </c>
      <c r="N14" s="5">
        <v>89.051533988369755</v>
      </c>
      <c r="O14" s="5">
        <v>89.392420292761159</v>
      </c>
      <c r="P14" s="5">
        <v>91.558050932424294</v>
      </c>
      <c r="Q14" s="6"/>
      <c r="R14" s="6"/>
      <c r="S14" s="6"/>
      <c r="T14" s="6"/>
      <c r="U14" s="5">
        <v>140.36494886705432</v>
      </c>
      <c r="V14" s="5">
        <v>137.99879687186686</v>
      </c>
      <c r="W14" s="5">
        <v>141.46781632243835</v>
      </c>
      <c r="X14" s="5">
        <v>133.46701423701623</v>
      </c>
      <c r="Y14" s="5">
        <v>126.50892320032084</v>
      </c>
      <c r="Z14" s="5">
        <v>123.98235412071384</v>
      </c>
      <c r="AA14" s="5">
        <v>121.27531582113495</v>
      </c>
      <c r="AB14" s="5">
        <v>132.92560657710047</v>
      </c>
      <c r="AC14" s="5">
        <v>129.13575295768999</v>
      </c>
      <c r="AD14" s="5">
        <v>123.30058151193101</v>
      </c>
      <c r="AE14" s="5">
        <v>121.95708842991777</v>
      </c>
      <c r="AF14" s="5">
        <v>133.18628433928211</v>
      </c>
      <c r="AG14" s="5">
        <v>130.69981953078002</v>
      </c>
      <c r="AH14" s="5">
        <v>127.69199919791458</v>
      </c>
      <c r="AI14" s="5">
        <v>113.31461800681772</v>
      </c>
      <c r="AJ14" s="5">
        <v>116.12191698415879</v>
      </c>
      <c r="AK14" s="5">
        <v>105.87527571686384</v>
      </c>
      <c r="AL14" s="5">
        <v>103.72969721275315</v>
      </c>
      <c r="AM14" s="5">
        <v>122.03729697212754</v>
      </c>
      <c r="AN14" s="5">
        <v>122.31802686986164</v>
      </c>
      <c r="AO14" s="5">
        <v>126.9901744535793</v>
      </c>
      <c r="AP14" s="5">
        <v>115.35993583316623</v>
      </c>
      <c r="AQ14" s="5">
        <v>121.59614998997395</v>
      </c>
      <c r="AR14" s="5">
        <v>115.90134349308198</v>
      </c>
      <c r="AS14" s="5">
        <v>101.72448365750952</v>
      </c>
      <c r="AT14" s="5">
        <v>119.59093643473028</v>
      </c>
      <c r="AU14" s="5">
        <v>127.85241628233406</v>
      </c>
      <c r="AV14" s="5">
        <v>106.17605775015038</v>
      </c>
      <c r="AW14" s="5">
        <v>126.14798476037696</v>
      </c>
      <c r="AX14" s="5">
        <v>114.63805895327852</v>
      </c>
      <c r="AY14" s="5">
        <v>116.52295969520752</v>
      </c>
      <c r="AZ14" s="5">
        <v>106.63725686785644</v>
      </c>
      <c r="BA14" s="5">
        <v>109.92580709845599</v>
      </c>
      <c r="BB14" s="5">
        <v>116.8437938640465</v>
      </c>
      <c r="BC14" s="5">
        <v>115.6807700020052</v>
      </c>
      <c r="BD14" s="5">
        <v>97.473430920393014</v>
      </c>
      <c r="BE14" s="5">
        <v>103.58933226388609</v>
      </c>
      <c r="BF14" s="5">
        <v>105.69480649689191</v>
      </c>
      <c r="BG14" s="5">
        <v>106.07579707238821</v>
      </c>
      <c r="BH14" s="5">
        <v>103.85001002606778</v>
      </c>
      <c r="BI14" s="5">
        <v>100.7218768798877</v>
      </c>
      <c r="BJ14" s="5">
        <v>113.0940445157409</v>
      </c>
      <c r="BK14" s="5">
        <v>96.972127531582103</v>
      </c>
      <c r="BL14" s="5">
        <v>122.81933025867255</v>
      </c>
      <c r="BM14" s="5">
        <v>123.30058151193101</v>
      </c>
      <c r="BN14" s="5">
        <v>113.69560858231399</v>
      </c>
      <c r="BO14" s="5">
        <v>114.09665129336273</v>
      </c>
      <c r="BP14" s="5">
        <v>106.81772608782833</v>
      </c>
      <c r="BQ14" s="5">
        <v>126.9901744535793</v>
      </c>
      <c r="BR14" s="5">
        <v>123.70162422297975</v>
      </c>
      <c r="BS14" s="5">
        <v>122.5787046320433</v>
      </c>
      <c r="BT14" s="5">
        <v>126.24824543813918</v>
      </c>
      <c r="BU14" s="5">
        <v>123.05995588530179</v>
      </c>
      <c r="BV14" s="5">
        <v>123.7417284940846</v>
      </c>
      <c r="BW14" s="5">
        <v>113.01383597353116</v>
      </c>
      <c r="BX14" s="5">
        <v>121.47583717665931</v>
      </c>
      <c r="BY14" s="5">
        <v>126.34850611590134</v>
      </c>
      <c r="BZ14" s="7">
        <f t="shared" si="0"/>
        <v>118.67205611783623</v>
      </c>
    </row>
    <row r="15" spans="1:78" x14ac:dyDescent="0.25">
      <c r="A15" s="4" t="s">
        <v>93</v>
      </c>
      <c r="B15" s="5">
        <v>92.295421311506544</v>
      </c>
      <c r="C15" s="5">
        <v>88.392806274569395</v>
      </c>
      <c r="D15" s="5">
        <v>103.97478018117251</v>
      </c>
      <c r="E15" s="5">
        <v>103.00624798222458</v>
      </c>
      <c r="F15" s="5">
        <v>104.77239493324724</v>
      </c>
      <c r="G15" s="5">
        <v>103.88932145773593</v>
      </c>
      <c r="H15" s="5">
        <v>101.43950471922064</v>
      </c>
      <c r="I15" s="5">
        <v>103.46202784055303</v>
      </c>
      <c r="J15" s="5">
        <v>105.4845509618854</v>
      </c>
      <c r="K15" s="5">
        <v>102.06620202442221</v>
      </c>
      <c r="L15" s="5">
        <v>98.790284292686621</v>
      </c>
      <c r="M15" s="5">
        <v>96.710788689063193</v>
      </c>
      <c r="N15" s="5">
        <v>99.929733938507709</v>
      </c>
      <c r="O15" s="5">
        <v>101.66739464838483</v>
      </c>
      <c r="P15" s="5">
        <v>94.118540744820251</v>
      </c>
      <c r="Q15" s="6"/>
      <c r="R15" s="6"/>
      <c r="S15" s="6"/>
      <c r="T15" s="6"/>
      <c r="U15" s="5">
        <v>182.85318191313596</v>
      </c>
      <c r="V15" s="5">
        <v>169.74951098619366</v>
      </c>
      <c r="W15" s="5">
        <v>182.14102588449776</v>
      </c>
      <c r="X15" s="5">
        <v>161.48850105399092</v>
      </c>
      <c r="Y15" s="5">
        <v>168.21125396433524</v>
      </c>
      <c r="Z15" s="5">
        <v>162.5424919763754</v>
      </c>
      <c r="AA15" s="5">
        <v>159.60840913838615</v>
      </c>
      <c r="AB15" s="5">
        <v>153.5693260155345</v>
      </c>
      <c r="AC15" s="5">
        <v>149.92308714890709</v>
      </c>
      <c r="AD15" s="5">
        <v>150.72070190098182</v>
      </c>
      <c r="AE15" s="5">
        <v>143.20033423856279</v>
      </c>
      <c r="AF15" s="5">
        <v>141.4057010463946</v>
      </c>
      <c r="AG15" s="5">
        <v>143.48519665001805</v>
      </c>
      <c r="AH15" s="5">
        <v>139.95290274797273</v>
      </c>
      <c r="AI15" s="5">
        <v>149.66671097859734</v>
      </c>
      <c r="AJ15" s="5">
        <v>140.69354501775641</v>
      </c>
      <c r="AK15" s="5">
        <v>139.01285679017036</v>
      </c>
      <c r="AL15" s="5">
        <v>148.12845395673889</v>
      </c>
      <c r="AM15" s="5">
        <v>155.22152800197506</v>
      </c>
      <c r="AN15" s="5">
        <v>145.39377480676831</v>
      </c>
      <c r="AO15" s="5">
        <v>159.95024403213247</v>
      </c>
      <c r="AP15" s="5">
        <v>144.68161877813017</v>
      </c>
      <c r="AQ15" s="5">
        <v>164.0522627570883</v>
      </c>
      <c r="AR15" s="5">
        <v>154</v>
      </c>
      <c r="AS15" s="5">
        <v>154</v>
      </c>
      <c r="AT15" s="5">
        <v>143.85551778490989</v>
      </c>
      <c r="AU15" s="5">
        <v>174.44974077520558</v>
      </c>
      <c r="AV15" s="5">
        <v>188.80680631255103</v>
      </c>
      <c r="AW15" s="5">
        <v>170.23377708566761</v>
      </c>
      <c r="AX15" s="5">
        <v>175.24735552728029</v>
      </c>
      <c r="AY15" s="5">
        <v>157.21556488216191</v>
      </c>
      <c r="AZ15" s="5">
        <v>164.4225838919802</v>
      </c>
      <c r="BA15" s="5">
        <v>154.39542700875478</v>
      </c>
      <c r="BB15" s="5">
        <v>134.76840685948687</v>
      </c>
      <c r="BC15" s="5">
        <v>139.15528799589799</v>
      </c>
      <c r="BD15" s="5">
        <v>135.82239778187136</v>
      </c>
      <c r="BE15" s="5">
        <v>135.7654252995803</v>
      </c>
      <c r="BF15" s="5">
        <v>138</v>
      </c>
      <c r="BG15" s="5">
        <v>138</v>
      </c>
      <c r="BH15" s="5">
        <v>138.95588430787927</v>
      </c>
      <c r="BI15" s="5">
        <v>154.70877566135556</v>
      </c>
      <c r="BJ15" s="5">
        <v>172.68359382418291</v>
      </c>
      <c r="BK15" s="5">
        <v>168.12579524089864</v>
      </c>
      <c r="BL15" s="5">
        <v>159.60840913838615</v>
      </c>
      <c r="BM15" s="5">
        <v>148.44180260933967</v>
      </c>
      <c r="BN15" s="5">
        <v>129.69785593558311</v>
      </c>
      <c r="BO15" s="5">
        <v>134.28414076001292</v>
      </c>
      <c r="BP15" s="5">
        <v>147.15992175779098</v>
      </c>
      <c r="BQ15" s="5">
        <v>138.72799437871507</v>
      </c>
      <c r="BR15" s="5">
        <v>129.86877338245628</v>
      </c>
      <c r="BS15" s="5">
        <v>143.2288204797083</v>
      </c>
      <c r="BT15" s="5">
        <v>126.393451962702</v>
      </c>
      <c r="BU15" s="5">
        <v>137.16125111571111</v>
      </c>
      <c r="BV15" s="5">
        <v>137.10427863342005</v>
      </c>
      <c r="BW15" s="5">
        <v>133.17317735533737</v>
      </c>
      <c r="BX15" s="5">
        <v>134.05625083084871</v>
      </c>
      <c r="BY15" s="5">
        <v>123.57331408929488</v>
      </c>
      <c r="BZ15" s="7">
        <f t="shared" si="0"/>
        <v>150.36393688515116</v>
      </c>
    </row>
    <row r="16" spans="1:78" x14ac:dyDescent="0.25">
      <c r="A16" s="4" t="s">
        <v>93</v>
      </c>
      <c r="B16" s="5">
        <v>102.71923576486364</v>
      </c>
      <c r="C16" s="5">
        <v>100.38127959106717</v>
      </c>
      <c r="D16" s="5">
        <v>98.043323417270713</v>
      </c>
      <c r="E16" s="5">
        <v>98.87292076926299</v>
      </c>
      <c r="F16" s="5">
        <v>92.512674403988768</v>
      </c>
      <c r="G16" s="5">
        <v>98.948338710353212</v>
      </c>
      <c r="H16" s="5">
        <v>106.13818242761974</v>
      </c>
      <c r="I16" s="5">
        <v>93.065739305316967</v>
      </c>
      <c r="J16" s="5">
        <v>100.12988645409979</v>
      </c>
      <c r="K16" s="5">
        <v>107.6465412494239</v>
      </c>
      <c r="L16" s="5">
        <v>93.3674110696778</v>
      </c>
      <c r="M16" s="5">
        <v>107.59626262203041</v>
      </c>
      <c r="N16" s="5">
        <v>107.14375497548917</v>
      </c>
      <c r="O16" s="5">
        <v>100.19273473834164</v>
      </c>
      <c r="P16" s="5">
        <v>93.24171450119411</v>
      </c>
      <c r="Q16" s="6"/>
      <c r="R16" s="6"/>
      <c r="S16" s="6"/>
      <c r="T16" s="6"/>
      <c r="U16" s="5">
        <v>125.16864289604894</v>
      </c>
      <c r="V16" s="5">
        <v>135.14895043365317</v>
      </c>
      <c r="W16" s="5">
        <v>124.21334897557297</v>
      </c>
      <c r="X16" s="5">
        <v>113.5794192818536</v>
      </c>
      <c r="Y16" s="5">
        <v>119.48715800058658</v>
      </c>
      <c r="Z16" s="5">
        <v>117.90338123769222</v>
      </c>
      <c r="AA16" s="5">
        <v>137.76343905811373</v>
      </c>
      <c r="AB16" s="5">
        <v>152.52021619809778</v>
      </c>
      <c r="AC16" s="5">
        <v>147.05241546905768</v>
      </c>
      <c r="AD16" s="5">
        <v>141.5846147400176</v>
      </c>
      <c r="AE16" s="5">
        <v>141.67260233795616</v>
      </c>
      <c r="AF16" s="5">
        <v>141.76058993589476</v>
      </c>
      <c r="AG16" s="5">
        <v>133.99254200360332</v>
      </c>
      <c r="AH16" s="5">
        <v>118.78325721707796</v>
      </c>
      <c r="AI16" s="5">
        <v>132.81099425985673</v>
      </c>
      <c r="AJ16" s="5">
        <v>141.91142581807517</v>
      </c>
      <c r="AK16" s="5">
        <v>130.77470985042109</v>
      </c>
      <c r="AL16" s="5">
        <v>132.08195416265136</v>
      </c>
      <c r="AM16" s="5">
        <v>138.34164327313866</v>
      </c>
      <c r="AN16" s="5">
        <v>123.25805505509699</v>
      </c>
      <c r="AO16" s="5">
        <v>138.5678970964093</v>
      </c>
      <c r="AP16" s="5">
        <v>132.05681484895464</v>
      </c>
      <c r="AQ16" s="5">
        <v>125.54573260149999</v>
      </c>
      <c r="AR16" s="5">
        <v>139.77458415385263</v>
      </c>
      <c r="AS16" s="5">
        <v>139.12096199773748</v>
      </c>
      <c r="AT16" s="5">
        <v>124.23848828926971</v>
      </c>
      <c r="AU16" s="5">
        <v>125.97310093434449</v>
      </c>
      <c r="AV16" s="5">
        <v>129.74399798885489</v>
      </c>
      <c r="AW16" s="5">
        <v>126.878116227427</v>
      </c>
      <c r="AX16" s="5">
        <v>124.99266770017179</v>
      </c>
      <c r="AY16" s="5">
        <v>124.99266770017179</v>
      </c>
      <c r="AZ16" s="5">
        <v>123.10721917291659</v>
      </c>
      <c r="BA16" s="5">
        <v>115.23861398583819</v>
      </c>
      <c r="BB16" s="5">
        <v>135.90312984455522</v>
      </c>
      <c r="BC16" s="5">
        <v>128.33619642183766</v>
      </c>
      <c r="BD16" s="5">
        <v>120.76926299912012</v>
      </c>
      <c r="BE16" s="5">
        <v>120.79440231281686</v>
      </c>
      <c r="BF16" s="5">
        <v>120.8195416265136</v>
      </c>
      <c r="BG16" s="5">
        <v>125.19378220974569</v>
      </c>
      <c r="BH16" s="5">
        <v>115.23861398583819</v>
      </c>
      <c r="BI16" s="5">
        <v>120.60585746009133</v>
      </c>
      <c r="BJ16" s="5">
        <v>125.97310093434449</v>
      </c>
      <c r="BK16" s="5">
        <v>142.86671973855113</v>
      </c>
      <c r="BL16" s="5">
        <v>128.56245024510829</v>
      </c>
      <c r="BM16" s="5">
        <v>125.84740436586084</v>
      </c>
      <c r="BN16" s="5">
        <v>127.59458666778397</v>
      </c>
      <c r="BO16" s="5">
        <v>129.34176896970712</v>
      </c>
      <c r="BP16" s="5">
        <v>116.94808731721625</v>
      </c>
      <c r="BQ16" s="5">
        <v>110.88951271630285</v>
      </c>
      <c r="BR16" s="5">
        <v>130.02053043951901</v>
      </c>
      <c r="BS16" s="5">
        <v>133.28864122009469</v>
      </c>
      <c r="BT16" s="5">
        <v>127.51916872669376</v>
      </c>
      <c r="BU16" s="5">
        <v>121.74969623329284</v>
      </c>
      <c r="BV16" s="5">
        <v>132.68529769137305</v>
      </c>
      <c r="BW16" s="5">
        <v>119.31118280470945</v>
      </c>
      <c r="BX16" s="5">
        <v>118.95923241295515</v>
      </c>
      <c r="BY16" s="5">
        <v>110.86437340260611</v>
      </c>
      <c r="BZ16" s="7">
        <f t="shared" si="0"/>
        <v>128.24776778330792</v>
      </c>
    </row>
    <row r="17" spans="1:78" x14ac:dyDescent="0.25">
      <c r="A17" s="4" t="s">
        <v>93</v>
      </c>
      <c r="B17" s="5">
        <v>101.21475537724285</v>
      </c>
      <c r="C17" s="5">
        <v>103.02017162598909</v>
      </c>
      <c r="D17" s="5">
        <v>100.9918644823359</v>
      </c>
      <c r="E17" s="5">
        <v>104.15691519001452</v>
      </c>
      <c r="F17" s="5">
        <v>104.46896244288422</v>
      </c>
      <c r="G17" s="5">
        <v>103.33221887885881</v>
      </c>
      <c r="H17" s="5">
        <v>97.537055611278291</v>
      </c>
      <c r="I17" s="5">
        <v>94.505739440543863</v>
      </c>
      <c r="J17" s="5">
        <v>98.228017385489807</v>
      </c>
      <c r="K17" s="5">
        <v>108.48099855120921</v>
      </c>
      <c r="L17" s="5">
        <v>98.551209183104888</v>
      </c>
      <c r="M17" s="5">
        <v>88.621419815000564</v>
      </c>
      <c r="N17" s="5">
        <v>97.202719268917875</v>
      </c>
      <c r="O17" s="5">
        <v>100.9918644823359</v>
      </c>
      <c r="P17" s="5">
        <v>98.696088264794398</v>
      </c>
      <c r="Q17" s="6"/>
      <c r="R17" s="6"/>
      <c r="S17" s="6"/>
      <c r="T17" s="6"/>
      <c r="U17" s="5">
        <v>154.59712470745572</v>
      </c>
      <c r="V17" s="5">
        <v>145.94895798506636</v>
      </c>
      <c r="W17" s="5">
        <v>153.30435751699545</v>
      </c>
      <c r="X17" s="5">
        <v>155.19893012370446</v>
      </c>
      <c r="Y17" s="5">
        <v>148.4676250975148</v>
      </c>
      <c r="Z17" s="5">
        <v>167.16817118020731</v>
      </c>
      <c r="AA17" s="5">
        <v>130.72550986292214</v>
      </c>
      <c r="AB17" s="5">
        <v>153.34893569597682</v>
      </c>
      <c r="AC17" s="5">
        <v>155.46639919759281</v>
      </c>
      <c r="AD17" s="5">
        <v>159.12180987406666</v>
      </c>
      <c r="AE17" s="5">
        <v>154.21821018611391</v>
      </c>
      <c r="AF17" s="5">
        <v>158.45313718934585</v>
      </c>
      <c r="AG17" s="5">
        <v>159.09952078457596</v>
      </c>
      <c r="AH17" s="5">
        <v>162.75493146104984</v>
      </c>
      <c r="AI17" s="5">
        <v>142.89535272484122</v>
      </c>
      <c r="AJ17" s="5">
        <v>163.71336230914972</v>
      </c>
      <c r="AK17" s="5">
        <v>161.43987518109887</v>
      </c>
      <c r="AL17" s="5">
        <v>149.04714142427281</v>
      </c>
      <c r="AM17" s="5">
        <v>160.41457706452692</v>
      </c>
      <c r="AN17" s="5">
        <v>144.41101081020844</v>
      </c>
      <c r="AO17" s="5">
        <v>149.89412682491923</v>
      </c>
      <c r="AP17" s="5">
        <v>139.21765295887667</v>
      </c>
      <c r="AQ17" s="5">
        <v>149.11400869274493</v>
      </c>
      <c r="AR17" s="5">
        <v>136.63211857795611</v>
      </c>
      <c r="AS17" s="5">
        <v>131.83996433745685</v>
      </c>
      <c r="AT17" s="5">
        <v>132.35261339574279</v>
      </c>
      <c r="AU17" s="5">
        <v>143.47486905159928</v>
      </c>
      <c r="AV17" s="5">
        <v>139.86403655410678</v>
      </c>
      <c r="AW17" s="5">
        <v>137.70199487350945</v>
      </c>
      <c r="AX17" s="5">
        <v>147.84353059177536</v>
      </c>
      <c r="AY17" s="5">
        <v>124.39540844756493</v>
      </c>
      <c r="AZ17" s="5">
        <v>156.95976819346933</v>
      </c>
      <c r="BA17" s="5">
        <v>146.57305249080576</v>
      </c>
      <c r="BB17" s="5">
        <v>149.35918867714258</v>
      </c>
      <c r="BC17" s="5">
        <v>135.09417140309822</v>
      </c>
      <c r="BD17" s="5">
        <v>161.88565697091275</v>
      </c>
      <c r="BE17" s="5">
        <v>150.83026858352838</v>
      </c>
      <c r="BF17" s="5">
        <v>137.32308035216764</v>
      </c>
      <c r="BG17" s="5">
        <v>152.41279393736767</v>
      </c>
      <c r="BH17" s="5">
        <v>147.73208514432184</v>
      </c>
      <c r="BI17" s="5">
        <v>159.67903711133405</v>
      </c>
      <c r="BJ17" s="5">
        <v>151.29833946283296</v>
      </c>
      <c r="BK17" s="5">
        <v>155.97904825587875</v>
      </c>
      <c r="BL17" s="5">
        <v>158.11880084698541</v>
      </c>
      <c r="BM17" s="5">
        <v>138.57126936364651</v>
      </c>
      <c r="BN17" s="5">
        <v>168.23804747576065</v>
      </c>
      <c r="BO17" s="5">
        <v>175.41513429176422</v>
      </c>
      <c r="BP17" s="5">
        <v>161.81878970244068</v>
      </c>
      <c r="BQ17" s="5">
        <v>160.45915524350832</v>
      </c>
      <c r="BR17" s="5">
        <v>162.086258776329</v>
      </c>
      <c r="BS17" s="5">
        <v>158.78747353170627</v>
      </c>
      <c r="BT17" s="5">
        <v>149.76039228797507</v>
      </c>
      <c r="BU17" s="5">
        <v>151.45436308926782</v>
      </c>
      <c r="BV17" s="5">
        <v>158.92120806865043</v>
      </c>
      <c r="BW17" s="5">
        <v>160.43686615401762</v>
      </c>
      <c r="BX17" s="5">
        <v>156.20193915078571</v>
      </c>
      <c r="BY17" s="5">
        <v>160.48144433299902</v>
      </c>
      <c r="BZ17" s="7">
        <f t="shared" si="0"/>
        <v>151.54391048388837</v>
      </c>
    </row>
    <row r="18" spans="1:78" x14ac:dyDescent="0.25">
      <c r="A18" s="4" t="s">
        <v>93</v>
      </c>
      <c r="B18" s="5">
        <v>110.16259620386548</v>
      </c>
      <c r="C18" s="5">
        <v>106.92134291926212</v>
      </c>
      <c r="D18" s="5">
        <v>111.28302943804937</v>
      </c>
      <c r="E18" s="5">
        <v>107.04138933721039</v>
      </c>
      <c r="F18" s="5">
        <v>100.47885182270477</v>
      </c>
      <c r="G18" s="5">
        <v>93.916314308199162</v>
      </c>
      <c r="H18" s="5">
        <v>103.68008963465873</v>
      </c>
      <c r="I18" s="5">
        <v>97.857838364167478</v>
      </c>
      <c r="J18" s="5">
        <v>98.097931200064025</v>
      </c>
      <c r="K18" s="5">
        <v>94.396499979992271</v>
      </c>
      <c r="L18" s="5">
        <v>91.39533953128543</v>
      </c>
      <c r="M18" s="5">
        <v>92.855904282989428</v>
      </c>
      <c r="N18" s="5">
        <v>97.897853836816907</v>
      </c>
      <c r="O18" s="5">
        <v>97.357644956049654</v>
      </c>
      <c r="P18" s="5">
        <v>96.657374184684741</v>
      </c>
      <c r="Q18" s="6"/>
      <c r="R18" s="6"/>
      <c r="S18" s="6"/>
      <c r="T18" s="6"/>
      <c r="U18" s="5">
        <v>120.22648757519573</v>
      </c>
      <c r="V18" s="5">
        <v>123.127609342279</v>
      </c>
      <c r="W18" s="5">
        <v>129.33000760293979</v>
      </c>
      <c r="X18" s="5">
        <v>129.33000760293979</v>
      </c>
      <c r="Y18" s="5">
        <v>135.53240586360059</v>
      </c>
      <c r="Z18" s="5">
        <v>135.87253738112071</v>
      </c>
      <c r="AA18" s="5">
        <v>138.91371330247696</v>
      </c>
      <c r="AB18" s="5">
        <v>150.99838604260313</v>
      </c>
      <c r="AC18" s="5">
        <v>140.1541929546091</v>
      </c>
      <c r="AD18" s="5">
        <v>128.4696749409772</v>
      </c>
      <c r="AE18" s="5">
        <v>135.05222019180752</v>
      </c>
      <c r="AF18" s="5">
        <v>131.31077349908631</v>
      </c>
      <c r="AG18" s="5">
        <v>125.48852222859506</v>
      </c>
      <c r="AH18" s="5">
        <v>122.24726894399167</v>
      </c>
      <c r="AI18" s="5">
        <v>127.32923397046858</v>
      </c>
      <c r="AJ18" s="5">
        <v>123.7478491683451</v>
      </c>
      <c r="AK18" s="5">
        <v>119.76630963972737</v>
      </c>
      <c r="AL18" s="5">
        <v>124.5681663576583</v>
      </c>
      <c r="AM18" s="5">
        <v>124.40810446706058</v>
      </c>
      <c r="AN18" s="5">
        <v>128.00949700550882</v>
      </c>
      <c r="AO18" s="5">
        <v>126.42888583585655</v>
      </c>
      <c r="AP18" s="5">
        <v>118.90597697776475</v>
      </c>
      <c r="AQ18" s="5">
        <v>117.25533873097598</v>
      </c>
      <c r="AR18" s="5">
        <v>117.25533873097598</v>
      </c>
      <c r="AS18" s="5">
        <v>115.60470048418721</v>
      </c>
      <c r="AT18" s="5">
        <v>133.43159354950583</v>
      </c>
      <c r="AU18" s="5">
        <v>133.75171733070118</v>
      </c>
      <c r="AV18" s="5">
        <v>128.78979872217258</v>
      </c>
      <c r="AW18" s="5">
        <v>138.15341932213789</v>
      </c>
      <c r="AX18" s="5">
        <v>124.26805031278761</v>
      </c>
      <c r="AY18" s="5">
        <v>128.5096904136266</v>
      </c>
      <c r="AZ18" s="5">
        <v>125.04835202945139</v>
      </c>
      <c r="BA18" s="5">
        <v>126.32884715423296</v>
      </c>
      <c r="BB18" s="5">
        <v>123.84788784996866</v>
      </c>
      <c r="BC18" s="5">
        <v>118.08565978845151</v>
      </c>
      <c r="BD18" s="5">
        <v>124.76824372090543</v>
      </c>
      <c r="BE18" s="5">
        <v>109.48233316882528</v>
      </c>
      <c r="BF18" s="5">
        <v>124.88829013885368</v>
      </c>
      <c r="BG18" s="5">
        <v>122.66743140681062</v>
      </c>
      <c r="BH18" s="5">
        <v>122.42733857091407</v>
      </c>
      <c r="BI18" s="5">
        <v>118.44579904229636</v>
      </c>
      <c r="BJ18" s="5">
        <v>113.8040042149631</v>
      </c>
      <c r="BK18" s="5">
        <v>104.4603913513225</v>
      </c>
      <c r="BL18" s="5">
        <v>116.86518787264409</v>
      </c>
      <c r="BM18" s="5">
        <v>114.36422083205507</v>
      </c>
      <c r="BN18" s="5">
        <v>114.50427498632804</v>
      </c>
      <c r="BO18" s="5">
        <v>107.0613970735351</v>
      </c>
      <c r="BP18" s="5">
        <v>100.97904523082259</v>
      </c>
      <c r="BQ18" s="5">
        <v>89.394565898814207</v>
      </c>
      <c r="BR18" s="5">
        <v>106.72126555601497</v>
      </c>
      <c r="BS18" s="5">
        <v>108.42192314361554</v>
      </c>
      <c r="BT18" s="5">
        <v>105.4407704312334</v>
      </c>
      <c r="BU18" s="5">
        <v>100.8589988128743</v>
      </c>
      <c r="BV18" s="5">
        <v>114.28418988675621</v>
      </c>
      <c r="BW18" s="5">
        <v>108.5219618252391</v>
      </c>
      <c r="BX18" s="5">
        <v>107.86170652652358</v>
      </c>
      <c r="BY18" s="5">
        <v>106.98136612823623</v>
      </c>
      <c r="BZ18" s="7">
        <f t="shared" si="0"/>
        <v>121.27636721286612</v>
      </c>
    </row>
    <row r="19" spans="1:78" x14ac:dyDescent="0.25">
      <c r="A19" s="4" t="s">
        <v>94</v>
      </c>
      <c r="B19" s="5">
        <v>100.30728972860076</v>
      </c>
      <c r="C19" s="5">
        <v>97.462459038039114</v>
      </c>
      <c r="D19" s="5">
        <v>101.69369455881116</v>
      </c>
      <c r="E19" s="5">
        <v>99.875163547755946</v>
      </c>
      <c r="F19" s="5">
        <v>94.797680922829457</v>
      </c>
      <c r="G19" s="5">
        <v>91.412692506211826</v>
      </c>
      <c r="H19" s="5">
        <v>89.828229843114187</v>
      </c>
      <c r="I19" s="5">
        <v>87.577572651214169</v>
      </c>
      <c r="J19" s="5">
        <v>95.49988596670228</v>
      </c>
      <c r="K19" s="5">
        <v>95.49988596670228</v>
      </c>
      <c r="L19" s="5">
        <v>103.42219928219041</v>
      </c>
      <c r="M19" s="5">
        <v>108.01353995366647</v>
      </c>
      <c r="N19" s="5">
        <v>110.19217611542571</v>
      </c>
      <c r="O19" s="5">
        <v>111.54257043056575</v>
      </c>
      <c r="P19" s="5">
        <v>112.87495948817055</v>
      </c>
      <c r="Q19" s="6"/>
      <c r="R19" s="6"/>
      <c r="S19" s="6"/>
      <c r="T19" s="6"/>
      <c r="U19" s="5">
        <v>115.50372708830979</v>
      </c>
      <c r="V19" s="5">
        <v>106.37506151796326</v>
      </c>
      <c r="W19" s="5">
        <v>118.60063138436423</v>
      </c>
      <c r="X19" s="5">
        <v>108.26561355915926</v>
      </c>
      <c r="Y19" s="5">
        <v>116.78210037330901</v>
      </c>
      <c r="Z19" s="5">
        <v>109.8680814797921</v>
      </c>
      <c r="AA19" s="5">
        <v>106.59112460838564</v>
      </c>
      <c r="AB19" s="5">
        <v>115.6657744061266</v>
      </c>
      <c r="AC19" s="5">
        <v>112.10073341415693</v>
      </c>
      <c r="AD19" s="5">
        <v>104.61054627951363</v>
      </c>
      <c r="AE19" s="5">
        <v>111.61459146070654</v>
      </c>
      <c r="AF19" s="5">
        <v>110.30020766063693</v>
      </c>
      <c r="AG19" s="5">
        <v>107.20330336458248</v>
      </c>
      <c r="AH19" s="5">
        <v>98.470753460010343</v>
      </c>
      <c r="AI19" s="5">
        <v>110.62430229627051</v>
      </c>
      <c r="AJ19" s="5">
        <v>106.10498265493527</v>
      </c>
      <c r="AK19" s="5">
        <v>106.32104574535765</v>
      </c>
      <c r="AL19" s="5">
        <v>108.24760830162407</v>
      </c>
      <c r="AM19" s="5">
        <v>109.97611302500331</v>
      </c>
      <c r="AN19" s="5">
        <v>112.69490691281857</v>
      </c>
      <c r="AO19" s="5">
        <v>98.380727172334332</v>
      </c>
      <c r="AP19" s="5">
        <v>100.43332653134715</v>
      </c>
      <c r="AQ19" s="5">
        <v>98.740832323038333</v>
      </c>
      <c r="AR19" s="5">
        <v>103</v>
      </c>
      <c r="AS19" s="5">
        <v>103</v>
      </c>
      <c r="AT19" s="5">
        <v>106.24902471521685</v>
      </c>
      <c r="AU19" s="5">
        <v>114.99957987732418</v>
      </c>
      <c r="AV19" s="5">
        <v>117.55632644732263</v>
      </c>
      <c r="AW19" s="5">
        <v>111.34451259767853</v>
      </c>
      <c r="AX19" s="5">
        <v>109.77805519211611</v>
      </c>
      <c r="AY19" s="5">
        <v>111.70461774838252</v>
      </c>
      <c r="AZ19" s="5">
        <v>110.28220240310172</v>
      </c>
      <c r="BA19" s="5">
        <v>105.36676709599205</v>
      </c>
      <c r="BB19" s="5">
        <v>108.40965561944087</v>
      </c>
      <c r="BC19" s="5">
        <v>107.16729284951205</v>
      </c>
      <c r="BD19" s="5">
        <v>106.64514038099126</v>
      </c>
      <c r="BE19" s="5">
        <v>108.73375025507448</v>
      </c>
      <c r="BF19" s="5">
        <v>107.54540325775127</v>
      </c>
      <c r="BG19" s="5">
        <v>109.1298659208489</v>
      </c>
      <c r="BH19" s="5">
        <v>120.02304672964506</v>
      </c>
      <c r="BI19" s="5">
        <v>103.9083412356408</v>
      </c>
      <c r="BJ19" s="5">
        <v>107.86949789338487</v>
      </c>
      <c r="BK19" s="5">
        <v>98.920884898390341</v>
      </c>
      <c r="BL19" s="5">
        <v>95.409859679026283</v>
      </c>
      <c r="BM19" s="5">
        <v>97.318416977757508</v>
      </c>
      <c r="BN19" s="5">
        <v>91</v>
      </c>
      <c r="BO19" s="5">
        <v>91</v>
      </c>
      <c r="BP19" s="5">
        <v>85.488962777130922</v>
      </c>
      <c r="BQ19" s="5">
        <v>103.76429917535921</v>
      </c>
      <c r="BR19" s="5">
        <v>107.52739800021607</v>
      </c>
      <c r="BS19" s="5">
        <v>110.94839693190413</v>
      </c>
      <c r="BT19" s="5">
        <v>106.84319821387847</v>
      </c>
      <c r="BU19" s="5">
        <v>103.29616247944399</v>
      </c>
      <c r="BV19" s="5">
        <v>102.7379994958528</v>
      </c>
      <c r="BW19" s="5">
        <v>101.47763146838878</v>
      </c>
      <c r="BX19" s="5">
        <v>98.812853353179136</v>
      </c>
      <c r="BY19" s="5">
        <v>103.00807835888082</v>
      </c>
      <c r="BZ19" s="7">
        <f t="shared" si="0"/>
        <v>106.38146170260664</v>
      </c>
    </row>
    <row r="20" spans="1:78" x14ac:dyDescent="0.25">
      <c r="A20" s="4" t="s">
        <v>94</v>
      </c>
      <c r="B20" s="5">
        <v>99.998345767646555</v>
      </c>
      <c r="C20" s="5">
        <v>99.998345767646555</v>
      </c>
      <c r="D20" s="5">
        <v>99.998345767646555</v>
      </c>
      <c r="E20" s="5">
        <v>99.998345767646555</v>
      </c>
      <c r="F20" s="5">
        <v>101.3382739739624</v>
      </c>
      <c r="G20" s="5">
        <v>100.81719078261735</v>
      </c>
      <c r="H20" s="5">
        <v>103.69555507766623</v>
      </c>
      <c r="I20" s="5">
        <v>100.86681775322164</v>
      </c>
      <c r="J20" s="5">
        <v>99.452449090999337</v>
      </c>
      <c r="K20" s="5">
        <v>103.96850341598982</v>
      </c>
      <c r="L20" s="5">
        <v>102.62857520967398</v>
      </c>
      <c r="M20" s="5">
        <v>97.690691634547008</v>
      </c>
      <c r="N20" s="5">
        <v>94.613819457080965</v>
      </c>
      <c r="O20" s="5">
        <v>101.7601032240989</v>
      </c>
      <c r="P20" s="5">
        <v>93.174637309556516</v>
      </c>
      <c r="Q20" s="6"/>
      <c r="R20" s="6"/>
      <c r="S20" s="6"/>
      <c r="T20" s="6"/>
      <c r="U20" s="5">
        <v>118.55883277365142</v>
      </c>
      <c r="V20" s="5">
        <v>127.64056839423668</v>
      </c>
      <c r="W20" s="5">
        <v>119.99801492117585</v>
      </c>
      <c r="X20" s="5">
        <v>114.29091330168239</v>
      </c>
      <c r="Y20" s="5">
        <v>122.72749830441185</v>
      </c>
      <c r="Z20" s="5">
        <v>111.33810855072706</v>
      </c>
      <c r="AA20" s="5">
        <v>100.76756381201307</v>
      </c>
      <c r="AB20" s="5">
        <v>103.54667416585337</v>
      </c>
      <c r="AC20" s="5">
        <v>112.87654463946009</v>
      </c>
      <c r="AD20" s="5">
        <v>120.12208234768657</v>
      </c>
      <c r="AE20" s="5">
        <v>107.04537559345589</v>
      </c>
      <c r="AF20" s="5">
        <v>123.84410514300841</v>
      </c>
      <c r="AG20" s="5">
        <v>111.1396006683099</v>
      </c>
      <c r="AH20" s="5">
        <v>113.12467949248155</v>
      </c>
      <c r="AI20" s="5">
        <v>111.85919174207211</v>
      </c>
      <c r="AJ20" s="5">
        <v>104.63846751914775</v>
      </c>
      <c r="AK20" s="5">
        <v>113.74501662503518</v>
      </c>
      <c r="AL20" s="5">
        <v>113.84427056624375</v>
      </c>
      <c r="AM20" s="5">
        <v>111.93363219797857</v>
      </c>
      <c r="AN20" s="5">
        <v>103.07521794511258</v>
      </c>
      <c r="AO20" s="5">
        <v>115.03531786074674</v>
      </c>
      <c r="AP20" s="5">
        <v>101.18939306214953</v>
      </c>
      <c r="AQ20" s="5">
        <v>117.41741244975272</v>
      </c>
      <c r="AR20" s="5">
        <v>119.9732014358737</v>
      </c>
      <c r="AS20" s="5">
        <v>117.44222593505486</v>
      </c>
      <c r="AT20" s="5">
        <v>115.60602802269608</v>
      </c>
      <c r="AU20" s="5">
        <v>111.38773552133136</v>
      </c>
      <c r="AV20" s="5">
        <v>110.56889050636055</v>
      </c>
      <c r="AW20" s="5">
        <v>107.91384757903097</v>
      </c>
      <c r="AX20" s="5">
        <v>107.88903409372882</v>
      </c>
      <c r="AY20" s="5">
        <v>123.22376801045478</v>
      </c>
      <c r="AZ20" s="5">
        <v>98.683231046632841</v>
      </c>
      <c r="BA20" s="5">
        <v>119.00547550909005</v>
      </c>
      <c r="BB20" s="5">
        <v>112.13214008039571</v>
      </c>
      <c r="BC20" s="5">
        <v>127.02023126168305</v>
      </c>
      <c r="BD20" s="5">
        <v>111.9584456832807</v>
      </c>
      <c r="BE20" s="5">
        <v>119.03028899439218</v>
      </c>
      <c r="BF20" s="5">
        <v>115.90378984632184</v>
      </c>
      <c r="BG20" s="5">
        <v>115.10975831665317</v>
      </c>
      <c r="BH20" s="5">
        <v>116.00304378753043</v>
      </c>
      <c r="BI20" s="5">
        <v>110.12224777092192</v>
      </c>
      <c r="BJ20" s="5">
        <v>112.7276637276472</v>
      </c>
      <c r="BK20" s="5">
        <v>116.84670228780337</v>
      </c>
      <c r="BL20" s="5">
        <v>108.6830656233975</v>
      </c>
      <c r="BM20" s="5">
        <v>117.21890456733554</v>
      </c>
      <c r="BN20" s="5">
        <v>119.7995070387587</v>
      </c>
      <c r="BO20" s="5">
        <v>123.64559726059126</v>
      </c>
      <c r="BP20" s="5">
        <v>117.24371805263769</v>
      </c>
      <c r="BQ20" s="5">
        <v>117.59110684686773</v>
      </c>
      <c r="BR20" s="5">
        <v>109.40265669715971</v>
      </c>
      <c r="BS20" s="5">
        <v>122.97563315743332</v>
      </c>
      <c r="BT20" s="5">
        <v>109.20414881474254</v>
      </c>
      <c r="BU20" s="5">
        <v>117.31815850854414</v>
      </c>
      <c r="BV20" s="5">
        <v>117.96330912639992</v>
      </c>
      <c r="BW20" s="5">
        <v>126.02769184959723</v>
      </c>
      <c r="BX20" s="5">
        <v>124.1666804519363</v>
      </c>
      <c r="BY20" s="5">
        <v>127.0450447469852</v>
      </c>
      <c r="BZ20" s="7">
        <f t="shared" si="0"/>
        <v>114.85248165325723</v>
      </c>
    </row>
    <row r="21" spans="1:78" x14ac:dyDescent="0.25">
      <c r="A21" s="4" t="s">
        <v>94</v>
      </c>
      <c r="B21" s="5">
        <v>101.56717907766021</v>
      </c>
      <c r="C21" s="5">
        <v>103.51367538430824</v>
      </c>
      <c r="D21" s="5">
        <v>98.971850668796179</v>
      </c>
      <c r="E21" s="5">
        <v>93.656418446795783</v>
      </c>
      <c r="F21" s="5">
        <v>94.030744659612708</v>
      </c>
      <c r="G21" s="5">
        <v>88.465761629067686</v>
      </c>
      <c r="H21" s="5">
        <v>94.35516071072071</v>
      </c>
      <c r="I21" s="5">
        <v>94.35516071072071</v>
      </c>
      <c r="J21" s="5">
        <v>100.21960471151927</v>
      </c>
      <c r="K21" s="5">
        <v>111.49930125773608</v>
      </c>
      <c r="L21" s="5">
        <v>108.00558993811143</v>
      </c>
      <c r="M21" s="5">
        <v>106.633060491116</v>
      </c>
      <c r="N21" s="5">
        <v>101.96646037133161</v>
      </c>
      <c r="O21" s="5">
        <v>103.28907965661809</v>
      </c>
      <c r="P21" s="5">
        <v>99.470952285885417</v>
      </c>
      <c r="Q21" s="6"/>
      <c r="R21" s="6"/>
      <c r="S21" s="6"/>
      <c r="T21" s="6"/>
      <c r="U21" s="5">
        <v>133.43481732880815</v>
      </c>
      <c r="V21" s="5">
        <v>143.44180475144742</v>
      </c>
      <c r="W21" s="5">
        <v>133.40986224795367</v>
      </c>
      <c r="X21" s="5">
        <v>137.35276502295869</v>
      </c>
      <c r="Y21" s="5">
        <v>130.91435416250749</v>
      </c>
      <c r="Z21" s="5">
        <v>127.34577760031942</v>
      </c>
      <c r="AA21" s="5">
        <v>124.22639249351171</v>
      </c>
      <c r="AB21" s="5">
        <v>126.39748452784987</v>
      </c>
      <c r="AC21" s="5">
        <v>122.72908764224397</v>
      </c>
      <c r="AD21" s="5">
        <v>123.75224595727691</v>
      </c>
      <c r="AE21" s="5">
        <v>131.53823118386904</v>
      </c>
      <c r="AF21" s="5">
        <v>122.50449191455381</v>
      </c>
      <c r="AG21" s="5">
        <v>120.48313036534239</v>
      </c>
      <c r="AH21" s="5">
        <v>116.09103613495708</v>
      </c>
      <c r="AI21" s="5">
        <v>114.64364144539829</v>
      </c>
      <c r="AJ21" s="5">
        <v>112.54741465362351</v>
      </c>
      <c r="AK21" s="5">
        <v>114.46895587941705</v>
      </c>
      <c r="AL21" s="5">
        <v>116.16590137752047</v>
      </c>
      <c r="AM21" s="5">
        <v>112.27290876422443</v>
      </c>
      <c r="AN21" s="5">
        <v>114.99301257736076</v>
      </c>
      <c r="AO21" s="5">
        <v>116.8147334797365</v>
      </c>
      <c r="AP21" s="5">
        <v>124.00179676582152</v>
      </c>
      <c r="AQ21" s="5">
        <v>112.27290876422443</v>
      </c>
      <c r="AR21" s="5">
        <v>119.21042124176483</v>
      </c>
      <c r="AS21" s="5">
        <v>110.47614294270313</v>
      </c>
      <c r="AT21" s="5">
        <v>114.39409063685366</v>
      </c>
      <c r="AU21" s="5">
        <v>121.40646835695748</v>
      </c>
      <c r="AV21" s="5">
        <v>114.51886604112597</v>
      </c>
      <c r="AW21" s="5">
        <v>120.73268117388703</v>
      </c>
      <c r="AX21" s="5">
        <v>126.47234977041329</v>
      </c>
      <c r="AY21" s="5">
        <v>129.29227390696747</v>
      </c>
      <c r="AZ21" s="5">
        <v>130.7147135156718</v>
      </c>
      <c r="BA21" s="5">
        <v>115.31742862846876</v>
      </c>
      <c r="BB21" s="5">
        <v>119.3601517268916</v>
      </c>
      <c r="BC21" s="5">
        <v>120.6079057696147</v>
      </c>
      <c r="BD21" s="5">
        <v>122.92872828907966</v>
      </c>
      <c r="BE21" s="5">
        <v>126.72190057895789</v>
      </c>
      <c r="BF21" s="5">
        <v>124.30125773607507</v>
      </c>
      <c r="BG21" s="5">
        <v>121.90556997404673</v>
      </c>
      <c r="BH21" s="5">
        <v>125.72369734477942</v>
      </c>
      <c r="BI21" s="5">
        <v>115.44220403274107</v>
      </c>
      <c r="BJ21" s="5">
        <v>114.34418047514474</v>
      </c>
      <c r="BK21" s="5">
        <v>110.10181672988621</v>
      </c>
      <c r="BL21" s="5">
        <v>111.59912158115392</v>
      </c>
      <c r="BM21" s="5">
        <v>113.64543821121981</v>
      </c>
      <c r="BN21" s="5">
        <v>105.51008185266522</v>
      </c>
      <c r="BO21" s="5">
        <v>123.20323417847877</v>
      </c>
      <c r="BP21" s="5">
        <v>116.16590137752047</v>
      </c>
      <c r="BQ21" s="5">
        <v>124.25134757436615</v>
      </c>
      <c r="BR21" s="5">
        <v>121.55619884208426</v>
      </c>
      <c r="BS21" s="5">
        <v>117.83789179476942</v>
      </c>
      <c r="BT21" s="5">
        <v>116.30315432222001</v>
      </c>
      <c r="BU21" s="5">
        <v>114.04471950489122</v>
      </c>
      <c r="BV21" s="5">
        <v>114.7684168496706</v>
      </c>
      <c r="BW21" s="5">
        <v>114.19444999001797</v>
      </c>
      <c r="BX21" s="5">
        <v>120.53304052705131</v>
      </c>
      <c r="BY21" s="5">
        <v>117.71311639049711</v>
      </c>
      <c r="BZ21" s="7">
        <f t="shared" si="0"/>
        <v>120.47546871771161</v>
      </c>
    </row>
    <row r="22" spans="1:78" x14ac:dyDescent="0.25">
      <c r="A22" s="4" t="s">
        <v>94</v>
      </c>
      <c r="B22" s="5">
        <v>104.8550354709807</v>
      </c>
      <c r="C22" s="5">
        <v>97.065502490890211</v>
      </c>
      <c r="D22" s="5">
        <v>103.66680162656013</v>
      </c>
      <c r="E22" s="5">
        <v>98.676219479993662</v>
      </c>
      <c r="F22" s="5">
        <v>96.40537257732322</v>
      </c>
      <c r="G22" s="5">
        <v>94.108120478110095</v>
      </c>
      <c r="H22" s="5">
        <v>104.82863027443803</v>
      </c>
      <c r="I22" s="5">
        <v>96.299751791152516</v>
      </c>
      <c r="J22" s="5">
        <v>96.299751791152516</v>
      </c>
      <c r="K22" s="5">
        <v>97.14471808051826</v>
      </c>
      <c r="L22" s="5">
        <v>101.18471315154822</v>
      </c>
      <c r="M22" s="5">
        <v>102.79543014065169</v>
      </c>
      <c r="N22" s="5">
        <v>94.636224408963699</v>
      </c>
      <c r="O22" s="5">
        <v>97.725632404457201</v>
      </c>
      <c r="P22" s="5">
        <v>114.30809583326</v>
      </c>
      <c r="Q22" s="6"/>
      <c r="R22" s="6"/>
      <c r="S22" s="6"/>
      <c r="T22" s="6"/>
      <c r="U22" s="5">
        <v>154.86647772281589</v>
      </c>
      <c r="V22" s="5">
        <v>139.94754167620189</v>
      </c>
      <c r="W22" s="5">
        <v>135.32663228123295</v>
      </c>
      <c r="X22" s="5">
        <v>136.99015966342179</v>
      </c>
      <c r="Y22" s="5">
        <v>137.2014012357632</v>
      </c>
      <c r="Z22" s="5">
        <v>138.1519883112997</v>
      </c>
      <c r="AA22" s="5">
        <v>121.35828331015546</v>
      </c>
      <c r="AB22" s="5">
        <v>127.19383174608765</v>
      </c>
      <c r="AC22" s="5">
        <v>133.29343214744665</v>
      </c>
      <c r="AD22" s="5">
        <v>133.08219057510519</v>
      </c>
      <c r="AE22" s="5">
        <v>133.29343214744665</v>
      </c>
      <c r="AF22" s="5">
        <v>127.95958244582535</v>
      </c>
      <c r="AG22" s="5">
        <v>128.4084707870509</v>
      </c>
      <c r="AH22" s="5">
        <v>134.3496400091538</v>
      </c>
      <c r="AI22" s="5">
        <v>135.43225306740371</v>
      </c>
      <c r="AJ22" s="5">
        <v>137.4918583977327</v>
      </c>
      <c r="AK22" s="5">
        <v>134.29682961606849</v>
      </c>
      <c r="AL22" s="5">
        <v>134.13839843681239</v>
      </c>
      <c r="AM22" s="5">
        <v>134.40245040223917</v>
      </c>
      <c r="AN22" s="5">
        <v>149.95511116587744</v>
      </c>
      <c r="AO22" s="5">
        <v>134.93055433309277</v>
      </c>
      <c r="AP22" s="5">
        <v>131.62990476525783</v>
      </c>
      <c r="AQ22" s="5">
        <v>138.31041949055574</v>
      </c>
      <c r="AR22" s="5">
        <v>127.74834087348393</v>
      </c>
      <c r="AS22" s="5">
        <v>133.9535620610136</v>
      </c>
      <c r="AT22" s="5">
        <v>126.87696938757549</v>
      </c>
      <c r="AU22" s="5">
        <v>127.45788371151446</v>
      </c>
      <c r="AV22" s="5">
        <v>121.49030929286886</v>
      </c>
      <c r="AW22" s="5">
        <v>124.60612248490503</v>
      </c>
      <c r="AX22" s="5">
        <v>130.65291249317866</v>
      </c>
      <c r="AY22" s="5">
        <v>129.80794620381292</v>
      </c>
      <c r="AZ22" s="5">
        <v>117.26547784604011</v>
      </c>
      <c r="BA22" s="5">
        <v>121.6751456686676</v>
      </c>
      <c r="BB22" s="5">
        <v>132.34284507191018</v>
      </c>
      <c r="BC22" s="5">
        <v>117.55593500800958</v>
      </c>
      <c r="BD22" s="5">
        <v>128.83095393173377</v>
      </c>
      <c r="BE22" s="5">
        <v>114.59855299522947</v>
      </c>
      <c r="BF22" s="5">
        <v>129.62310982801418</v>
      </c>
      <c r="BG22" s="5">
        <v>128.98938511098984</v>
      </c>
      <c r="BH22" s="5">
        <v>134.32323481261113</v>
      </c>
      <c r="BI22" s="5">
        <v>132.81813860967839</v>
      </c>
      <c r="BJ22" s="5">
        <v>133.29343214744665</v>
      </c>
      <c r="BK22" s="5">
        <v>126.08481349129509</v>
      </c>
      <c r="BL22" s="5">
        <v>143.51224320946363</v>
      </c>
      <c r="BM22" s="5">
        <v>132.97656978893448</v>
      </c>
      <c r="BN22" s="5">
        <v>132.60689703733698</v>
      </c>
      <c r="BO22" s="5">
        <v>129.59670463147148</v>
      </c>
      <c r="BP22" s="5">
        <v>131.60349956871514</v>
      </c>
      <c r="BQ22" s="5">
        <v>141.61106905839071</v>
      </c>
      <c r="BR22" s="5">
        <v>136.11878817751332</v>
      </c>
      <c r="BS22" s="5">
        <v>131.36585279983103</v>
      </c>
      <c r="BT22" s="5">
        <v>128.32925519742287</v>
      </c>
      <c r="BU22" s="5">
        <v>129.75513581072758</v>
      </c>
      <c r="BV22" s="5">
        <v>128.32925519742287</v>
      </c>
      <c r="BW22" s="5">
        <v>127.08821095991694</v>
      </c>
      <c r="BX22" s="5">
        <v>126.71853820831942</v>
      </c>
      <c r="BY22" s="5">
        <v>131.9203619272273</v>
      </c>
      <c r="BZ22" s="7">
        <f t="shared" si="0"/>
        <v>131.6410227427495</v>
      </c>
    </row>
    <row r="23" spans="1:78" x14ac:dyDescent="0.25">
      <c r="A23" s="4" t="s">
        <v>94</v>
      </c>
      <c r="B23" s="5">
        <v>101.81555895109476</v>
      </c>
      <c r="C23" s="5">
        <v>101.81555895109476</v>
      </c>
      <c r="D23" s="5">
        <v>97.544772082340785</v>
      </c>
      <c r="E23" s="5">
        <v>106.68425598147427</v>
      </c>
      <c r="F23" s="5">
        <v>108.6488179411011</v>
      </c>
      <c r="G23" s="5">
        <v>107.70924482997523</v>
      </c>
      <c r="H23" s="5">
        <v>103.15373883663766</v>
      </c>
      <c r="I23" s="5">
        <v>90.654569267417699</v>
      </c>
      <c r="J23" s="5">
        <v>104.60580637201402</v>
      </c>
      <c r="K23" s="5">
        <v>94.099670674879235</v>
      </c>
      <c r="L23" s="5">
        <v>95.722569685005737</v>
      </c>
      <c r="M23" s="5">
        <v>95.936109028443425</v>
      </c>
      <c r="N23" s="5">
        <v>97.772547382007645</v>
      </c>
      <c r="O23" s="5">
        <v>97.288524870215525</v>
      </c>
      <c r="P23" s="5">
        <v>96.548255146298175</v>
      </c>
      <c r="Q23" s="6"/>
      <c r="R23" s="6"/>
      <c r="S23" s="6"/>
      <c r="T23" s="6"/>
      <c r="U23" s="5">
        <v>129.86039272257918</v>
      </c>
      <c r="V23" s="5">
        <v>127.4402801636186</v>
      </c>
      <c r="W23" s="5">
        <v>120.03758292444502</v>
      </c>
      <c r="X23" s="5">
        <v>125.76043732857536</v>
      </c>
      <c r="Y23" s="5">
        <v>121.03409986048763</v>
      </c>
      <c r="Z23" s="5">
        <v>118.21538052711</v>
      </c>
      <c r="AA23" s="5">
        <v>117.84524566515134</v>
      </c>
      <c r="AB23" s="5">
        <v>110.78421137547809</v>
      </c>
      <c r="AC23" s="5">
        <v>123.22643711978134</v>
      </c>
      <c r="AD23" s="5">
        <v>110.81268328793645</v>
      </c>
      <c r="AE23" s="5">
        <v>122.57158313323906</v>
      </c>
      <c r="AF23" s="5">
        <v>117.16191976615069</v>
      </c>
      <c r="AG23" s="5">
        <v>112.91960480985507</v>
      </c>
      <c r="AH23" s="5">
        <v>132.30897719399812</v>
      </c>
      <c r="AI23" s="5">
        <v>132.79299970579024</v>
      </c>
      <c r="AJ23" s="5">
        <v>123.11254946994789</v>
      </c>
      <c r="AK23" s="5">
        <v>108.22173925422571</v>
      </c>
      <c r="AL23" s="5">
        <v>114.25778469539797</v>
      </c>
      <c r="AM23" s="5">
        <v>120.72090882344565</v>
      </c>
      <c r="AN23" s="5">
        <v>107.05439084343296</v>
      </c>
      <c r="AO23" s="5">
        <v>117.93066140252641</v>
      </c>
      <c r="AP23" s="5">
        <v>110.89809902531154</v>
      </c>
      <c r="AQ23" s="5">
        <v>116.27929047994155</v>
      </c>
      <c r="AR23" s="5">
        <v>118.30079626448509</v>
      </c>
      <c r="AS23" s="5">
        <v>114.31472852031473</v>
      </c>
      <c r="AT23" s="5">
        <v>128.35138136228611</v>
      </c>
      <c r="AU23" s="5">
        <v>111.78072831152068</v>
      </c>
      <c r="AV23" s="5">
        <v>109.8446382643522</v>
      </c>
      <c r="AW23" s="5">
        <v>115.76679605569107</v>
      </c>
      <c r="AX23" s="5">
        <v>110.9265709377699</v>
      </c>
      <c r="AY23" s="5">
        <v>121.31881898507122</v>
      </c>
      <c r="AZ23" s="5">
        <v>120.89174029819583</v>
      </c>
      <c r="BA23" s="5">
        <v>124.08059449353213</v>
      </c>
      <c r="BB23" s="5">
        <v>135.89643816375144</v>
      </c>
      <c r="BC23" s="5">
        <v>123.73893154403181</v>
      </c>
      <c r="BD23" s="5">
        <v>123.08407755748954</v>
      </c>
      <c r="BE23" s="5">
        <v>117.64594227794281</v>
      </c>
      <c r="BF23" s="5">
        <v>124.84933612990785</v>
      </c>
      <c r="BG23" s="5">
        <v>121.37576280998795</v>
      </c>
      <c r="BH23" s="5">
        <v>124.8208642174495</v>
      </c>
      <c r="BI23" s="5">
        <v>132.2520333690814</v>
      </c>
      <c r="BJ23" s="5">
        <v>120.09452674936176</v>
      </c>
      <c r="BK23" s="5">
        <v>113.23279584689703</v>
      </c>
      <c r="BL23" s="5">
        <v>127.81041502557729</v>
      </c>
      <c r="BM23" s="5">
        <v>104.29261533497206</v>
      </c>
      <c r="BN23" s="5">
        <v>122.57158313323906</v>
      </c>
      <c r="BO23" s="5">
        <v>123.02713373257281</v>
      </c>
      <c r="BP23" s="5">
        <v>118.3577400894018</v>
      </c>
      <c r="BQ23" s="5">
        <v>120.69243691098733</v>
      </c>
      <c r="BR23" s="5">
        <v>113.23279584689703</v>
      </c>
      <c r="BS23" s="5">
        <v>120.69243691098733</v>
      </c>
      <c r="BT23" s="5">
        <v>120.7778526483624</v>
      </c>
      <c r="BU23" s="5">
        <v>122.88477417028101</v>
      </c>
      <c r="BV23" s="5">
        <v>132.02425806941451</v>
      </c>
      <c r="BW23" s="5">
        <v>123.93823493124034</v>
      </c>
      <c r="BX23" s="5">
        <v>129.00623534882837</v>
      </c>
      <c r="BY23" s="5">
        <v>123.65351580665673</v>
      </c>
      <c r="BZ23" s="7">
        <f t="shared" si="0"/>
        <v>120.29432964380642</v>
      </c>
    </row>
    <row r="24" spans="1:78" x14ac:dyDescent="0.25">
      <c r="A24" s="4" t="s">
        <v>94</v>
      </c>
      <c r="B24" s="5">
        <v>97.360688924285583</v>
      </c>
      <c r="C24" s="5">
        <v>92.924818662385206</v>
      </c>
      <c r="D24" s="5">
        <v>92.391752708165427</v>
      </c>
      <c r="E24" s="5">
        <v>88.089148934819988</v>
      </c>
      <c r="F24" s="5">
        <v>90.468907659015457</v>
      </c>
      <c r="G24" s="5">
        <v>90.468907659015457</v>
      </c>
      <c r="H24" s="5">
        <v>92.848666383210954</v>
      </c>
      <c r="I24" s="5">
        <v>107.46990398466798</v>
      </c>
      <c r="J24" s="5">
        <v>108.50747878841722</v>
      </c>
      <c r="K24" s="5">
        <v>109.54505359216647</v>
      </c>
      <c r="L24" s="5">
        <v>110.11619568597337</v>
      </c>
      <c r="M24" s="5">
        <v>110.68733777978028</v>
      </c>
      <c r="N24" s="5">
        <v>100.80657955692062</v>
      </c>
      <c r="O24" s="5">
        <v>108.00296993888779</v>
      </c>
      <c r="P24" s="5">
        <v>100.31158974228798</v>
      </c>
      <c r="Q24" s="6"/>
      <c r="R24" s="6"/>
      <c r="S24" s="6"/>
      <c r="T24" s="6"/>
      <c r="U24" s="5">
        <v>146.38371864271252</v>
      </c>
      <c r="V24" s="5">
        <v>159.04403505543249</v>
      </c>
      <c r="W24" s="5">
        <v>163.11818199125517</v>
      </c>
      <c r="X24" s="5">
        <v>150.66728434626441</v>
      </c>
      <c r="Y24" s="5">
        <v>144.82259691964029</v>
      </c>
      <c r="Z24" s="5">
        <v>131.81959525063618</v>
      </c>
      <c r="AA24" s="5">
        <v>116.55106327619795</v>
      </c>
      <c r="AB24" s="5">
        <v>134.3326204633866</v>
      </c>
      <c r="AC24" s="5">
        <v>133.30456469453415</v>
      </c>
      <c r="AD24" s="5">
        <v>125.19434696247593</v>
      </c>
      <c r="AE24" s="5">
        <v>129.01147995608551</v>
      </c>
      <c r="AF24" s="5">
        <v>132.82861294969507</v>
      </c>
      <c r="AG24" s="5">
        <v>126.58412605740612</v>
      </c>
      <c r="AH24" s="5">
        <v>129.55406494520207</v>
      </c>
      <c r="AI24" s="5">
        <v>128.08813357109764</v>
      </c>
      <c r="AJ24" s="5">
        <v>130.18232124838966</v>
      </c>
      <c r="AK24" s="5">
        <v>140.2344220993914</v>
      </c>
      <c r="AL24" s="5">
        <v>142.2334194277156</v>
      </c>
      <c r="AM24" s="5">
        <v>143.31858940594876</v>
      </c>
      <c r="AN24" s="5">
        <v>133.32360276432772</v>
      </c>
      <c r="AO24" s="5">
        <v>131.09614859848074</v>
      </c>
      <c r="AP24" s="5">
        <v>144.93682533840166</v>
      </c>
      <c r="AQ24" s="5">
        <v>154.6652790029128</v>
      </c>
      <c r="AR24" s="5">
        <v>150.90526021868396</v>
      </c>
      <c r="AS24" s="5">
        <v>147.1452414344551</v>
      </c>
      <c r="AT24" s="5">
        <v>133.07610785701138</v>
      </c>
      <c r="AU24" s="5">
        <v>124.47090031032053</v>
      </c>
      <c r="AV24" s="5">
        <v>119.84464935048449</v>
      </c>
      <c r="AW24" s="5">
        <v>113.35266755087923</v>
      </c>
      <c r="AX24" s="5">
        <v>132.52400383299806</v>
      </c>
      <c r="AY24" s="5">
        <v>129.0590751305694</v>
      </c>
      <c r="AZ24" s="5">
        <v>149.58211436803123</v>
      </c>
      <c r="BA24" s="5">
        <v>140.21538402959783</v>
      </c>
      <c r="BB24" s="5">
        <v>138.36869125962215</v>
      </c>
      <c r="BC24" s="5">
        <v>143.50897010388439</v>
      </c>
      <c r="BD24" s="5">
        <v>124.94685205515961</v>
      </c>
      <c r="BE24" s="5">
        <v>132.06709015795249</v>
      </c>
      <c r="BF24" s="5">
        <v>122.90977858724827</v>
      </c>
      <c r="BG24" s="5">
        <v>122.52901719137699</v>
      </c>
      <c r="BH24" s="5">
        <v>127.65025796584568</v>
      </c>
      <c r="BI24" s="5">
        <v>125.86067940525068</v>
      </c>
      <c r="BJ24" s="5">
        <v>119.88272549007164</v>
      </c>
      <c r="BK24" s="5">
        <v>119.33062146605829</v>
      </c>
      <c r="BL24" s="5">
        <v>132.82861294969507</v>
      </c>
      <c r="BM24" s="5">
        <v>129.68733143375701</v>
      </c>
      <c r="BN24" s="5">
        <v>127.70737217522637</v>
      </c>
      <c r="BO24" s="5">
        <v>129.13522740974366</v>
      </c>
      <c r="BP24" s="5">
        <v>132.00997594857179</v>
      </c>
      <c r="BQ24" s="5">
        <v>124.43282417073338</v>
      </c>
      <c r="BR24" s="5">
        <v>119.25446918688401</v>
      </c>
      <c r="BS24" s="5">
        <v>140.82460226299187</v>
      </c>
      <c r="BT24" s="5">
        <v>153.00896693087273</v>
      </c>
      <c r="BU24" s="5">
        <v>147.96387843557832</v>
      </c>
      <c r="BV24" s="5">
        <v>138.10215828251225</v>
      </c>
      <c r="BW24" s="5">
        <v>122.75747402889978</v>
      </c>
      <c r="BX24" s="5">
        <v>113.82861929571833</v>
      </c>
      <c r="BY24" s="5">
        <v>135.93181832604594</v>
      </c>
      <c r="BZ24" s="7">
        <f t="shared" si="0"/>
        <v>133.96488511526883</v>
      </c>
    </row>
    <row r="25" spans="1:78" x14ac:dyDescent="0.25">
      <c r="A25" s="4" t="s">
        <v>94</v>
      </c>
      <c r="B25" s="5">
        <v>107.63838177303928</v>
      </c>
      <c r="C25" s="5">
        <v>109.62830436687601</v>
      </c>
      <c r="D25" s="5">
        <v>108.80677669052139</v>
      </c>
      <c r="E25" s="5">
        <v>107.9852490141668</v>
      </c>
      <c r="F25" s="5">
        <v>102.45362932671243</v>
      </c>
      <c r="G25" s="5">
        <v>96.90375346867242</v>
      </c>
      <c r="H25" s="5">
        <v>101.85117569738571</v>
      </c>
      <c r="I25" s="5">
        <v>93.343800204469105</v>
      </c>
      <c r="J25" s="5">
        <v>93.745435957353578</v>
      </c>
      <c r="K25" s="5">
        <v>94.950343216006999</v>
      </c>
      <c r="L25" s="5">
        <v>92.303198481086611</v>
      </c>
      <c r="M25" s="5">
        <v>93.307287863297788</v>
      </c>
      <c r="N25" s="5">
        <v>100.04381480940559</v>
      </c>
      <c r="O25" s="5">
        <v>94.256608733752003</v>
      </c>
      <c r="P25" s="5">
        <v>102.78224039725426</v>
      </c>
      <c r="Q25" s="6"/>
      <c r="R25" s="6"/>
      <c r="S25" s="6"/>
      <c r="T25" s="6"/>
      <c r="U25" s="5">
        <v>155.15919380750694</v>
      </c>
      <c r="V25" s="5">
        <v>134.8583321162553</v>
      </c>
      <c r="W25" s="5">
        <v>135.42427340441068</v>
      </c>
      <c r="X25" s="5">
        <v>137.54198919234699</v>
      </c>
      <c r="Y25" s="5">
        <v>132.72236015773331</v>
      </c>
      <c r="Z25" s="5">
        <v>132.30246823426316</v>
      </c>
      <c r="AA25" s="5">
        <v>142.36161822696073</v>
      </c>
      <c r="AB25" s="5">
        <v>134.49320870454213</v>
      </c>
      <c r="AC25" s="5">
        <v>138.38177303928728</v>
      </c>
      <c r="AD25" s="5">
        <v>140.26215860961005</v>
      </c>
      <c r="AE25" s="5">
        <v>125.67547831166934</v>
      </c>
      <c r="AF25" s="5">
        <v>147.94800642617204</v>
      </c>
      <c r="AG25" s="5">
        <v>157.02132320724405</v>
      </c>
      <c r="AH25" s="5">
        <v>137.01256024536292</v>
      </c>
      <c r="AI25" s="5">
        <v>150.74120052577771</v>
      </c>
      <c r="AJ25" s="5">
        <v>142.45289907988899</v>
      </c>
      <c r="AK25" s="5">
        <v>137.65152621586097</v>
      </c>
      <c r="AL25" s="5">
        <v>139.05725135095665</v>
      </c>
      <c r="AM25" s="5">
        <v>133.4160946399883</v>
      </c>
      <c r="AN25" s="5">
        <v>130.96976778151014</v>
      </c>
      <c r="AO25" s="5">
        <v>149.31721922009638</v>
      </c>
      <c r="AP25" s="5">
        <v>138.34526069811596</v>
      </c>
      <c r="AQ25" s="5">
        <v>130.7689499050679</v>
      </c>
      <c r="AR25" s="5">
        <v>129.34496859938659</v>
      </c>
      <c r="AS25" s="5">
        <v>137.87060026288884</v>
      </c>
      <c r="AT25" s="5">
        <v>138.61910325690081</v>
      </c>
      <c r="AU25" s="5">
        <v>135.82590915729514</v>
      </c>
      <c r="AV25" s="5">
        <v>136.62918066306412</v>
      </c>
      <c r="AW25" s="5">
        <v>134.96786913976925</v>
      </c>
      <c r="AX25" s="5">
        <v>137.04907258653424</v>
      </c>
      <c r="AY25" s="5">
        <v>129.10763838177303</v>
      </c>
      <c r="AZ25" s="5">
        <v>135.49729808675329</v>
      </c>
      <c r="BA25" s="5">
        <v>131.35314736380897</v>
      </c>
      <c r="BB25" s="5">
        <v>140.99240543303634</v>
      </c>
      <c r="BC25" s="5">
        <v>143.54826931502848</v>
      </c>
      <c r="BD25" s="5">
        <v>134.94961296918356</v>
      </c>
      <c r="BE25" s="5">
        <v>130.86023075799619</v>
      </c>
      <c r="BF25" s="5">
        <v>130.14824010515554</v>
      </c>
      <c r="BG25" s="5">
        <v>126.95341025266541</v>
      </c>
      <c r="BH25" s="5">
        <v>132.77712866949028</v>
      </c>
      <c r="BI25" s="5">
        <v>129.74660435227105</v>
      </c>
      <c r="BJ25" s="5">
        <v>129.21717540528698</v>
      </c>
      <c r="BK25" s="5">
        <v>137.32291514531912</v>
      </c>
      <c r="BL25" s="5">
        <v>123.2656637943625</v>
      </c>
      <c r="BM25" s="5">
        <v>111.21659120782823</v>
      </c>
      <c r="BN25" s="5">
        <v>122.44413611800789</v>
      </c>
      <c r="BO25" s="5">
        <v>122.62669782386446</v>
      </c>
      <c r="BP25" s="5">
        <v>126.58828684095225</v>
      </c>
      <c r="BQ25" s="5">
        <v>132.57631079304804</v>
      </c>
      <c r="BR25" s="5">
        <v>132.30246823426316</v>
      </c>
      <c r="BS25" s="5">
        <v>132.74061632831894</v>
      </c>
      <c r="BT25" s="5">
        <v>133.65342485760186</v>
      </c>
      <c r="BU25" s="5">
        <v>116.76646706586824</v>
      </c>
      <c r="BV25" s="5">
        <v>124.87220680590039</v>
      </c>
      <c r="BW25" s="5">
        <v>120.78282459471301</v>
      </c>
      <c r="BX25" s="5">
        <v>136.55615598072148</v>
      </c>
      <c r="BY25" s="5">
        <v>133.32481378706001</v>
      </c>
      <c r="BZ25" s="7">
        <f t="shared" si="0"/>
        <v>134.32249749538144</v>
      </c>
    </row>
    <row r="26" spans="1:78" x14ac:dyDescent="0.25">
      <c r="A26" s="4" t="s">
        <v>95</v>
      </c>
      <c r="B26" s="5">
        <v>99.004655035385809</v>
      </c>
      <c r="C26" s="5">
        <v>98.928963403095764</v>
      </c>
      <c r="D26" s="5">
        <v>101.76739961397263</v>
      </c>
      <c r="E26" s="5">
        <v>94.046853120387524</v>
      </c>
      <c r="F26" s="5">
        <v>97.907126367180069</v>
      </c>
      <c r="G26" s="5">
        <v>97.604359838019889</v>
      </c>
      <c r="H26" s="5">
        <v>95.825606479203685</v>
      </c>
      <c r="I26" s="5">
        <v>94.82269235136053</v>
      </c>
      <c r="J26" s="5">
        <v>93.819778223517375</v>
      </c>
      <c r="K26" s="5">
        <v>108.82564432501982</v>
      </c>
      <c r="L26" s="5">
        <v>97.07451841198953</v>
      </c>
      <c r="M26" s="5">
        <v>108.65533815236724</v>
      </c>
      <c r="N26" s="5">
        <v>100.3481815085342</v>
      </c>
      <c r="O26" s="5">
        <v>105.68444158498276</v>
      </c>
      <c r="P26" s="5">
        <v>105.68444158498276</v>
      </c>
      <c r="Q26" s="6"/>
      <c r="R26" s="6"/>
      <c r="S26" s="6"/>
      <c r="T26" s="6"/>
      <c r="U26" s="5">
        <v>110</v>
      </c>
      <c r="V26" s="5">
        <v>110</v>
      </c>
      <c r="W26" s="5">
        <v>110.30163115467582</v>
      </c>
      <c r="X26" s="5">
        <v>112.91299246868256</v>
      </c>
      <c r="Y26" s="5">
        <v>116.47049918631494</v>
      </c>
      <c r="Z26" s="5">
        <v>122.41229232108388</v>
      </c>
      <c r="AA26" s="5">
        <v>109.01487340574496</v>
      </c>
      <c r="AB26" s="5">
        <v>114.61605419520868</v>
      </c>
      <c r="AC26" s="5">
        <v>108.67426106043973</v>
      </c>
      <c r="AD26" s="5">
        <v>97.850357642962535</v>
      </c>
      <c r="AE26" s="5">
        <v>110.1313249820232</v>
      </c>
      <c r="AF26" s="5">
        <v>112.3831510426522</v>
      </c>
      <c r="AG26" s="5">
        <v>103.96245695038411</v>
      </c>
      <c r="AH26" s="5">
        <v>112.45884267494226</v>
      </c>
      <c r="AI26" s="5">
        <v>98.928963403095764</v>
      </c>
      <c r="AJ26" s="5">
        <v>105.07890852666235</v>
      </c>
      <c r="AK26" s="5">
        <v>109.99886462551562</v>
      </c>
      <c r="AL26" s="5">
        <v>114.71066873557125</v>
      </c>
      <c r="AM26" s="5">
        <v>99.685879725996273</v>
      </c>
      <c r="AN26" s="5">
        <v>103.3190780759187</v>
      </c>
      <c r="AO26" s="5">
        <v>112.36422813457969</v>
      </c>
      <c r="AP26" s="5">
        <v>106.36566627559321</v>
      </c>
      <c r="AQ26" s="5">
        <v>107.50104075994398</v>
      </c>
      <c r="AR26" s="5">
        <v>99.47772773719862</v>
      </c>
      <c r="AS26" s="5">
        <v>106.5359724482458</v>
      </c>
      <c r="AT26" s="5">
        <v>98.758657230443148</v>
      </c>
      <c r="AU26" s="5">
        <v>98.645119782008067</v>
      </c>
      <c r="AV26" s="5">
        <v>101.19971237179728</v>
      </c>
      <c r="AW26" s="5">
        <v>102.74192937970705</v>
      </c>
      <c r="AX26" s="5">
        <v>102.74192937970705</v>
      </c>
      <c r="AY26" s="5">
        <v>104.28414638761683</v>
      </c>
      <c r="AZ26" s="5">
        <v>111.0396245695038</v>
      </c>
      <c r="BA26" s="5">
        <v>115.33512470196416</v>
      </c>
      <c r="BB26" s="5">
        <v>116.05419520871962</v>
      </c>
      <c r="BC26" s="5">
        <v>106.97119933391362</v>
      </c>
      <c r="BD26" s="5">
        <v>111.6451576278242</v>
      </c>
      <c r="BE26" s="5">
        <v>97.471899481512295</v>
      </c>
      <c r="BF26" s="5">
        <v>86.004617189569672</v>
      </c>
      <c r="BG26" s="5">
        <v>79.68436589335046</v>
      </c>
      <c r="BH26" s="5">
        <v>102.97846573061345</v>
      </c>
      <c r="BI26" s="5">
        <v>112.09930742156453</v>
      </c>
      <c r="BJ26" s="5">
        <v>102.07016614313285</v>
      </c>
      <c r="BK26" s="5">
        <v>94.879461075578064</v>
      </c>
      <c r="BL26" s="5">
        <v>102.35400976422055</v>
      </c>
      <c r="BM26" s="5">
        <v>89.467509366839465</v>
      </c>
      <c r="BN26" s="5">
        <v>87.821216364530869</v>
      </c>
      <c r="BO26" s="5">
        <v>82.806645725315036</v>
      </c>
      <c r="BP26" s="5">
        <v>99.761571358286318</v>
      </c>
      <c r="BQ26" s="5">
        <v>103.96245695038411</v>
      </c>
      <c r="BR26" s="5">
        <v>98.474813609355451</v>
      </c>
      <c r="BS26" s="5">
        <v>103.90568822616657</v>
      </c>
      <c r="BT26" s="5">
        <v>96.563599894031682</v>
      </c>
      <c r="BU26" s="5">
        <v>93.706240775082279</v>
      </c>
      <c r="BV26" s="5">
        <v>91.359800174090736</v>
      </c>
      <c r="BW26" s="5">
        <v>91.681489611323443</v>
      </c>
      <c r="BX26" s="5">
        <v>100.29141278431668</v>
      </c>
      <c r="BY26" s="5">
        <v>92.287022669643846</v>
      </c>
      <c r="BZ26" s="7">
        <f t="shared" si="0"/>
        <v>103.40709283711494</v>
      </c>
    </row>
    <row r="27" spans="1:78" x14ac:dyDescent="0.25">
      <c r="A27" s="4" t="s">
        <v>95</v>
      </c>
      <c r="B27" s="5">
        <v>102.23883396799789</v>
      </c>
      <c r="C27" s="5">
        <v>105.19330694629423</v>
      </c>
      <c r="D27" s="5">
        <v>108.14777992459059</v>
      </c>
      <c r="E27" s="5">
        <v>106.30475154289142</v>
      </c>
      <c r="F27" s="5">
        <v>110.04708398206679</v>
      </c>
      <c r="G27" s="5">
        <v>96.625335309234814</v>
      </c>
      <c r="H27" s="5">
        <v>101.66200829128289</v>
      </c>
      <c r="I27" s="5">
        <v>97.652366392166414</v>
      </c>
      <c r="J27" s="5">
        <v>97.849331257386169</v>
      </c>
      <c r="K27" s="5">
        <v>95.682717739968851</v>
      </c>
      <c r="L27" s="5">
        <v>96.836369093398858</v>
      </c>
      <c r="M27" s="5">
        <v>93.895965034046768</v>
      </c>
      <c r="N27" s="5">
        <v>93.094036654223473</v>
      </c>
      <c r="O27" s="5">
        <v>101.07111369562362</v>
      </c>
      <c r="P27" s="5">
        <v>93.699000168827013</v>
      </c>
      <c r="Q27" s="6"/>
      <c r="R27" s="6"/>
      <c r="S27" s="6"/>
      <c r="T27" s="6"/>
      <c r="U27" s="5">
        <v>112.73424750042204</v>
      </c>
      <c r="V27" s="5">
        <v>112.9874880414189</v>
      </c>
      <c r="W27" s="5">
        <v>103.54724342981483</v>
      </c>
      <c r="X27" s="5">
        <v>119.74056913466767</v>
      </c>
      <c r="Y27" s="5">
        <v>109.90639479262411</v>
      </c>
      <c r="Z27" s="5">
        <v>120.58470427132377</v>
      </c>
      <c r="AA27" s="5">
        <v>113.60652047496669</v>
      </c>
      <c r="AB27" s="5">
        <v>111.28514884916241</v>
      </c>
      <c r="AC27" s="5">
        <v>117.98898872610627</v>
      </c>
      <c r="AD27" s="5">
        <v>117.98898872610627</v>
      </c>
      <c r="AE27" s="5">
        <v>124.69282860305012</v>
      </c>
      <c r="AF27" s="5">
        <v>121.00677183965183</v>
      </c>
      <c r="AG27" s="5">
        <v>128.57585023166817</v>
      </c>
      <c r="AH27" s="5">
        <v>124.14414076422364</v>
      </c>
      <c r="AI27" s="5">
        <v>123.89090022322684</v>
      </c>
      <c r="AJ27" s="5">
        <v>114.52100020634413</v>
      </c>
      <c r="AK27" s="5">
        <v>118.98084751167718</v>
      </c>
      <c r="AL27" s="5">
        <v>122.31518130146877</v>
      </c>
      <c r="AM27" s="5">
        <v>104.65868802641202</v>
      </c>
      <c r="AN27" s="5">
        <v>112.312179932094</v>
      </c>
      <c r="AO27" s="5">
        <v>102.42172991427336</v>
      </c>
      <c r="AP27" s="5">
        <v>109.34363803485338</v>
      </c>
      <c r="AQ27" s="5">
        <v>110.27218668517509</v>
      </c>
      <c r="AR27" s="5">
        <v>115.92789210077095</v>
      </c>
      <c r="AS27" s="5">
        <v>108.76681235813838</v>
      </c>
      <c r="AT27" s="5">
        <v>111.70721641749046</v>
      </c>
      <c r="AU27" s="5">
        <v>103.47689883509349</v>
      </c>
      <c r="AV27" s="5">
        <v>101.07111369562362</v>
      </c>
      <c r="AW27" s="5">
        <v>107.90860830253801</v>
      </c>
      <c r="AX27" s="5">
        <v>109.00598398019095</v>
      </c>
      <c r="AY27" s="5">
        <v>99.101465043426046</v>
      </c>
      <c r="AZ27" s="5">
        <v>96.301750173516652</v>
      </c>
      <c r="BA27" s="5">
        <v>98.243260987825693</v>
      </c>
      <c r="BB27" s="5">
        <v>98.77787990770787</v>
      </c>
      <c r="BC27" s="5">
        <v>97.539815040612268</v>
      </c>
      <c r="BD27" s="5">
        <v>92.798589356393833</v>
      </c>
      <c r="BE27" s="5">
        <v>98.637190718265188</v>
      </c>
      <c r="BF27" s="5">
        <v>102.42172991427336</v>
      </c>
      <c r="BG27" s="5">
        <v>100.60683937046275</v>
      </c>
      <c r="BH27" s="5">
        <v>95.809338010467272</v>
      </c>
      <c r="BI27" s="5">
        <v>103.98337991708715</v>
      </c>
      <c r="BJ27" s="5">
        <v>101.71828396705995</v>
      </c>
      <c r="BK27" s="5">
        <v>105.37620289256972</v>
      </c>
      <c r="BL27" s="5">
        <v>105.12296235157288</v>
      </c>
      <c r="BM27" s="5">
        <v>95.935958280965679</v>
      </c>
      <c r="BN27" s="5">
        <v>93.051829897390675</v>
      </c>
      <c r="BO27" s="5">
        <v>97.188092067005556</v>
      </c>
      <c r="BP27" s="5">
        <v>99.059258286593234</v>
      </c>
      <c r="BQ27" s="5">
        <v>101.2540096418991</v>
      </c>
      <c r="BR27" s="5">
        <v>103.92710424131009</v>
      </c>
      <c r="BS27" s="5">
        <v>98.341743420435549</v>
      </c>
      <c r="BT27" s="5">
        <v>107.89453938359375</v>
      </c>
      <c r="BU27" s="5">
        <v>101.54945693972874</v>
      </c>
      <c r="BV27" s="5">
        <v>107.66943668048545</v>
      </c>
      <c r="BW27" s="5">
        <v>98.820086664540682</v>
      </c>
      <c r="BX27" s="5">
        <v>103.11110694254251</v>
      </c>
      <c r="BY27" s="5">
        <v>104.08186234969703</v>
      </c>
      <c r="BZ27" s="7">
        <f t="shared" si="0"/>
        <v>107.43322693610537</v>
      </c>
    </row>
    <row r="28" spans="1:78" x14ac:dyDescent="0.25">
      <c r="A28" s="4" t="s">
        <v>95</v>
      </c>
      <c r="B28" s="5">
        <v>98.765144816245467</v>
      </c>
      <c r="C28" s="5">
        <v>100.21563425947473</v>
      </c>
      <c r="D28" s="5">
        <v>100.97578380726331</v>
      </c>
      <c r="E28" s="5">
        <v>102.49608290284047</v>
      </c>
      <c r="F28" s="5">
        <v>102.41851662245389</v>
      </c>
      <c r="G28" s="5">
        <v>99.470997967763452</v>
      </c>
      <c r="H28" s="5">
        <v>100.30871379593862</v>
      </c>
      <c r="I28" s="5">
        <v>104.00086874234033</v>
      </c>
      <c r="J28" s="5">
        <v>93.808659499542358</v>
      </c>
      <c r="K28" s="5">
        <v>97.671460262794568</v>
      </c>
      <c r="L28" s="5">
        <v>95.856409301748343</v>
      </c>
      <c r="M28" s="5">
        <v>93.405314841532089</v>
      </c>
      <c r="N28" s="5">
        <v>99.657157040691274</v>
      </c>
      <c r="O28" s="5">
        <v>108.04982857852035</v>
      </c>
      <c r="P28" s="5">
        <v>102.89942756085075</v>
      </c>
      <c r="Q28" s="6"/>
      <c r="R28" s="6"/>
      <c r="S28" s="6"/>
      <c r="T28" s="6"/>
      <c r="U28" s="5">
        <v>124.23015466716308</v>
      </c>
      <c r="V28" s="5">
        <v>112.40905353624673</v>
      </c>
      <c r="W28" s="5">
        <v>122.63228929119931</v>
      </c>
      <c r="X28" s="5">
        <v>111.60236422022618</v>
      </c>
      <c r="Y28" s="5">
        <v>116.76827849397311</v>
      </c>
      <c r="Z28" s="5">
        <v>117.62150757822558</v>
      </c>
      <c r="AA28" s="5">
        <v>119.43655853927181</v>
      </c>
      <c r="AB28" s="5">
        <v>122.86498813235912</v>
      </c>
      <c r="AC28" s="5">
        <v>117.60599432214826</v>
      </c>
      <c r="AD28" s="5">
        <v>127.68961077240502</v>
      </c>
      <c r="AE28" s="5">
        <v>125.0213307271063</v>
      </c>
      <c r="AF28" s="5">
        <v>128.62040613704409</v>
      </c>
      <c r="AG28" s="5">
        <v>125.39364887296193</v>
      </c>
      <c r="AH28" s="5">
        <v>125.06787049533827</v>
      </c>
      <c r="AI28" s="5">
        <v>121.28263601247266</v>
      </c>
      <c r="AJ28" s="5">
        <v>119.31245249065326</v>
      </c>
      <c r="AK28" s="5">
        <v>123.47000511937452</v>
      </c>
      <c r="AL28" s="5">
        <v>131.0249608290284</v>
      </c>
      <c r="AM28" s="5">
        <v>122.58574952296738</v>
      </c>
      <c r="AN28" s="5">
        <v>124.16810164285381</v>
      </c>
      <c r="AO28" s="5">
        <v>121.54636136578705</v>
      </c>
      <c r="AP28" s="5">
        <v>114.79809497215369</v>
      </c>
      <c r="AQ28" s="5">
        <v>135.7409906765331</v>
      </c>
      <c r="AR28" s="5">
        <v>124.50939327655482</v>
      </c>
      <c r="AS28" s="5">
        <v>131.07150059726035</v>
      </c>
      <c r="AT28" s="5">
        <v>119.43655853927181</v>
      </c>
      <c r="AU28" s="5">
        <v>118.72294875971517</v>
      </c>
      <c r="AV28" s="5">
        <v>117.96279921192658</v>
      </c>
      <c r="AW28" s="5">
        <v>116.11672173872574</v>
      </c>
      <c r="AX28" s="5">
        <v>113.55703448596826</v>
      </c>
      <c r="AY28" s="5">
        <v>124.44734025224555</v>
      </c>
      <c r="AZ28" s="5">
        <v>125.56429468981246</v>
      </c>
      <c r="BA28" s="5">
        <v>112.65726563348379</v>
      </c>
      <c r="BB28" s="5">
        <v>119.7002838925862</v>
      </c>
      <c r="BC28" s="5">
        <v>126.74330215168861</v>
      </c>
      <c r="BD28" s="5">
        <v>140.02264935387288</v>
      </c>
      <c r="BE28" s="5">
        <v>135.89612323730626</v>
      </c>
      <c r="BF28" s="5">
        <v>134.99635438482181</v>
      </c>
      <c r="BG28" s="5">
        <v>112.40905353624673</v>
      </c>
      <c r="BH28" s="5">
        <v>123.19076650998278</v>
      </c>
      <c r="BI28" s="5">
        <v>119.71579714866354</v>
      </c>
      <c r="BJ28" s="5">
        <v>118.00933898015855</v>
      </c>
      <c r="BK28" s="5">
        <v>120.1967080870604</v>
      </c>
      <c r="BL28" s="5">
        <v>120.25876111136967</v>
      </c>
      <c r="BM28" s="5">
        <v>120.10362855059648</v>
      </c>
      <c r="BN28" s="5">
        <v>119.26591272242131</v>
      </c>
      <c r="BO28" s="5">
        <v>118.47473666247809</v>
      </c>
      <c r="BP28" s="5">
        <v>111.91262934177256</v>
      </c>
      <c r="BQ28" s="5">
        <v>109.55461441802021</v>
      </c>
      <c r="BR28" s="5">
        <v>120.77069856192115</v>
      </c>
      <c r="BS28" s="5">
        <v>116.5976326771226</v>
      </c>
      <c r="BT28" s="5">
        <v>120.41389367214283</v>
      </c>
      <c r="BU28" s="5">
        <v>111.15247979398397</v>
      </c>
      <c r="BV28" s="5">
        <v>108.99613719923676</v>
      </c>
      <c r="BW28" s="5">
        <v>104.72999177797429</v>
      </c>
      <c r="BX28" s="5">
        <v>108.28252741968009</v>
      </c>
      <c r="BY28" s="5">
        <v>111.85057631746326</v>
      </c>
      <c r="BZ28" s="7">
        <f t="shared" si="0"/>
        <v>120.49445373878993</v>
      </c>
    </row>
    <row r="29" spans="1:78" x14ac:dyDescent="0.25">
      <c r="A29" s="4" t="s">
        <v>95</v>
      </c>
      <c r="B29" s="5">
        <v>111.07369744314994</v>
      </c>
      <c r="C29" s="5">
        <v>113.04913911150022</v>
      </c>
      <c r="D29" s="5">
        <v>115.40620019305454</v>
      </c>
      <c r="E29" s="5">
        <v>91.296832558870406</v>
      </c>
      <c r="F29" s="5">
        <v>117.71836487305542</v>
      </c>
      <c r="G29" s="5">
        <v>97.178261162367846</v>
      </c>
      <c r="H29" s="5">
        <v>78.613599120030528</v>
      </c>
      <c r="I29" s="5">
        <v>88.771409971490783</v>
      </c>
      <c r="J29" s="5">
        <v>98.929220822951038</v>
      </c>
      <c r="K29" s="5">
        <v>98.390464004310061</v>
      </c>
      <c r="L29" s="5">
        <v>98.390464004310061</v>
      </c>
      <c r="M29" s="5">
        <v>98.390464004310061</v>
      </c>
      <c r="N29" s="5">
        <v>97.851707185669085</v>
      </c>
      <c r="O29" s="5">
        <v>97.470087772465035</v>
      </c>
      <c r="P29" s="5">
        <v>97.470087772465035</v>
      </c>
      <c r="Q29" s="6"/>
      <c r="R29" s="6"/>
      <c r="S29" s="6"/>
      <c r="T29" s="6"/>
      <c r="U29" s="5">
        <v>155.61092778413811</v>
      </c>
      <c r="V29" s="5">
        <v>150.04377399151457</v>
      </c>
      <c r="W29" s="5">
        <v>137.45033335578154</v>
      </c>
      <c r="X29" s="5">
        <v>140.72777066918087</v>
      </c>
      <c r="Y29" s="5">
        <v>142.34404112510384</v>
      </c>
      <c r="Z29" s="5">
        <v>146.42961366646463</v>
      </c>
      <c r="AA29" s="5">
        <v>148.22546972860127</v>
      </c>
      <c r="AB29" s="5">
        <v>138.12377937908275</v>
      </c>
      <c r="AC29" s="5">
        <v>138.32581318607313</v>
      </c>
      <c r="AD29" s="5">
        <v>144.2745863919007</v>
      </c>
      <c r="AE29" s="5">
        <v>144.2745863919007</v>
      </c>
      <c r="AF29" s="5">
        <v>150.22335959772826</v>
      </c>
      <c r="AG29" s="5">
        <v>149.78561968258245</v>
      </c>
      <c r="AH29" s="5">
        <v>149.34787976743664</v>
      </c>
      <c r="AI29" s="5">
        <v>137.42788515500484</v>
      </c>
      <c r="AJ29" s="5">
        <v>137.42788515500484</v>
      </c>
      <c r="AK29" s="5">
        <v>125.50789054257304</v>
      </c>
      <c r="AL29" s="5">
        <v>142.07466271578335</v>
      </c>
      <c r="AM29" s="5">
        <v>158.64143488899364</v>
      </c>
      <c r="AN29" s="5">
        <v>150.94170202258289</v>
      </c>
      <c r="AO29" s="5">
        <v>151.99676745908818</v>
      </c>
      <c r="AP29" s="5">
        <v>125.75482075111681</v>
      </c>
      <c r="AQ29" s="5">
        <v>136.10344130917906</v>
      </c>
      <c r="AR29" s="5">
        <v>139.44822322490853</v>
      </c>
      <c r="AS29" s="5">
        <v>142.79300514063797</v>
      </c>
      <c r="AT29" s="5">
        <v>146.18268345792086</v>
      </c>
      <c r="AU29" s="5">
        <v>143.0623835499585</v>
      </c>
      <c r="AV29" s="5">
        <v>141.06449368083148</v>
      </c>
      <c r="AW29" s="5">
        <v>161.55970098996565</v>
      </c>
      <c r="AX29" s="5">
        <v>151.61514804588415</v>
      </c>
      <c r="AY29" s="5">
        <v>141.93997351112307</v>
      </c>
      <c r="AZ29" s="5">
        <v>142.72566053830786</v>
      </c>
      <c r="BA29" s="5">
        <v>143.89296697869668</v>
      </c>
      <c r="BB29" s="5">
        <v>154.03955372976856</v>
      </c>
      <c r="BC29" s="5">
        <v>164.68000089792804</v>
      </c>
      <c r="BD29" s="5">
        <v>147.37243809908637</v>
      </c>
      <c r="BE29" s="5">
        <v>151.52535524277729</v>
      </c>
      <c r="BF29" s="5">
        <v>134.98103127034369</v>
      </c>
      <c r="BG29" s="5">
        <v>167.32888858957955</v>
      </c>
      <c r="BH29" s="5">
        <v>151.88452645520462</v>
      </c>
      <c r="BI29" s="5">
        <v>134.30758524704248</v>
      </c>
      <c r="BJ29" s="5">
        <v>167.17175118414261</v>
      </c>
      <c r="BK29" s="5">
        <v>143.91541517947337</v>
      </c>
      <c r="BL29" s="5">
        <v>141.13183828316161</v>
      </c>
      <c r="BM29" s="5">
        <v>162.72700743035446</v>
      </c>
      <c r="BN29" s="5">
        <v>169.97777628123109</v>
      </c>
      <c r="BO29" s="5">
        <v>175.27555166453411</v>
      </c>
      <c r="BP29" s="5">
        <v>143.84807057714326</v>
      </c>
      <c r="BQ29" s="5">
        <v>144.09500078568703</v>
      </c>
      <c r="BR29" s="5">
        <v>161.9413204031697</v>
      </c>
      <c r="BS29" s="5">
        <v>150.38049700316523</v>
      </c>
      <c r="BT29" s="5">
        <v>160.34749814802345</v>
      </c>
      <c r="BU29" s="5">
        <v>139.71760163422903</v>
      </c>
      <c r="BV29" s="5">
        <v>154.89258535928346</v>
      </c>
      <c r="BW29" s="5">
        <v>150.78456461714595</v>
      </c>
      <c r="BX29" s="5">
        <v>145.66637484005659</v>
      </c>
      <c r="BY29" s="5">
        <v>156.77823422452693</v>
      </c>
      <c r="BZ29" s="7">
        <f t="shared" si="0"/>
        <v>147.89682019266857</v>
      </c>
    </row>
    <row r="30" spans="1:78" x14ac:dyDescent="0.25">
      <c r="A30" s="4" t="s">
        <v>95</v>
      </c>
      <c r="B30" s="5">
        <v>97.58261255267243</v>
      </c>
      <c r="C30" s="5">
        <v>99.849683349350684</v>
      </c>
      <c r="D30" s="5">
        <v>94.477711244178309</v>
      </c>
      <c r="E30" s="5">
        <v>99.701830906089057</v>
      </c>
      <c r="F30" s="5">
        <v>102.58495354969075</v>
      </c>
      <c r="G30" s="5">
        <v>111.50538429314211</v>
      </c>
      <c r="H30" s="5">
        <v>105.51736034104631</v>
      </c>
      <c r="I30" s="5">
        <v>106.55232744387769</v>
      </c>
      <c r="J30" s="5">
        <v>95.241615534363376</v>
      </c>
      <c r="K30" s="5">
        <v>98.962568689780937</v>
      </c>
      <c r="L30" s="5">
        <v>94.453069170301362</v>
      </c>
      <c r="M30" s="5">
        <v>87.922919592912933</v>
      </c>
      <c r="N30" s="5">
        <v>94.182006357655055</v>
      </c>
      <c r="O30" s="5">
        <v>101.88265444419801</v>
      </c>
      <c r="P30" s="5">
        <v>109.58330253074098</v>
      </c>
      <c r="Q30" s="6"/>
      <c r="R30" s="6"/>
      <c r="S30" s="6"/>
      <c r="T30" s="6"/>
      <c r="U30" s="5">
        <v>113.13176116902</v>
      </c>
      <c r="V30" s="5">
        <v>127.42416401764372</v>
      </c>
      <c r="W30" s="5">
        <v>108.54833542790961</v>
      </c>
      <c r="X30" s="5">
        <v>113.8710233853281</v>
      </c>
      <c r="Y30" s="5">
        <v>112.19536236169635</v>
      </c>
      <c r="Z30" s="5">
        <v>115.39883196569822</v>
      </c>
      <c r="AA30" s="5">
        <v>110.61826963357237</v>
      </c>
      <c r="AB30" s="5">
        <v>130.01158177472215</v>
      </c>
      <c r="AC30" s="5">
        <v>113.10711909514306</v>
      </c>
      <c r="AD30" s="5">
        <v>111.82573125354229</v>
      </c>
      <c r="AE30" s="5">
        <v>107.36551588181659</v>
      </c>
      <c r="AF30" s="5">
        <v>109.1397452009561</v>
      </c>
      <c r="AG30" s="5">
        <v>109.41080801360243</v>
      </c>
      <c r="AH30" s="5">
        <v>118.72551193908481</v>
      </c>
      <c r="AI30" s="5">
        <v>107.0944530691703</v>
      </c>
      <c r="AJ30" s="5">
        <v>109.43545008747937</v>
      </c>
      <c r="AK30" s="5">
        <v>108.72082994504817</v>
      </c>
      <c r="AL30" s="5">
        <v>111.38217392375742</v>
      </c>
      <c r="AM30" s="5">
        <v>110.66755378132625</v>
      </c>
      <c r="AN30" s="5">
        <v>111.85037332741925</v>
      </c>
      <c r="AO30" s="5">
        <v>110.56898548581849</v>
      </c>
      <c r="AP30" s="5">
        <v>117.32091372809936</v>
      </c>
      <c r="AQ30" s="5">
        <v>115.39883196569822</v>
      </c>
      <c r="AR30" s="5">
        <v>118.10946009216137</v>
      </c>
      <c r="AS30" s="5">
        <v>120.25332051945492</v>
      </c>
      <c r="AT30" s="5">
        <v>125.10780907321161</v>
      </c>
      <c r="AU30" s="5">
        <v>120.94329858800916</v>
      </c>
      <c r="AV30" s="5">
        <v>119.39084793376209</v>
      </c>
      <c r="AW30" s="5">
        <v>114.21601241960524</v>
      </c>
      <c r="AX30" s="5">
        <v>126.06884995441217</v>
      </c>
      <c r="AY30" s="5">
        <v>108.3511988368941</v>
      </c>
      <c r="AZ30" s="5">
        <v>101.82104925950568</v>
      </c>
      <c r="BA30" s="5">
        <v>96.67085581922575</v>
      </c>
      <c r="BB30" s="5">
        <v>98.76543209876543</v>
      </c>
      <c r="BC30" s="5">
        <v>102.88065843621399</v>
      </c>
      <c r="BD30" s="5">
        <v>104.6548877553535</v>
      </c>
      <c r="BE30" s="5">
        <v>113.57531849880485</v>
      </c>
      <c r="BF30" s="5">
        <v>111.65323673640373</v>
      </c>
      <c r="BG30" s="5">
        <v>102.33853281092135</v>
      </c>
      <c r="BH30" s="5">
        <v>111.43145807151129</v>
      </c>
      <c r="BI30" s="5">
        <v>110.93861659397255</v>
      </c>
      <c r="BJ30" s="5">
        <v>114.14208619797441</v>
      </c>
      <c r="BK30" s="5">
        <v>108.89332446218674</v>
      </c>
      <c r="BL30" s="5">
        <v>101.52534437298242</v>
      </c>
      <c r="BM30" s="5">
        <v>113.4767502032971</v>
      </c>
      <c r="BN30" s="5">
        <v>108.2033463936325</v>
      </c>
      <c r="BO30" s="5">
        <v>105.22165545452305</v>
      </c>
      <c r="BP30" s="5">
        <v>111.11111111111111</v>
      </c>
      <c r="BQ30" s="5">
        <v>119.09514304723885</v>
      </c>
      <c r="BR30" s="5">
        <v>106.62625366550849</v>
      </c>
      <c r="BS30" s="5">
        <v>117.91232350114585</v>
      </c>
      <c r="BT30" s="5">
        <v>112.54035139597349</v>
      </c>
      <c r="BU30" s="5">
        <v>107.31623173406273</v>
      </c>
      <c r="BV30" s="5">
        <v>113.05783494738917</v>
      </c>
      <c r="BW30" s="5">
        <v>102.97922673172172</v>
      </c>
      <c r="BX30" s="5">
        <v>117.91232350114585</v>
      </c>
      <c r="BY30" s="5">
        <v>126.1674182499199</v>
      </c>
      <c r="BZ30" s="7">
        <f t="shared" si="0"/>
        <v>112.22043675265886</v>
      </c>
    </row>
    <row r="31" spans="1:78" x14ac:dyDescent="0.25">
      <c r="A31" s="4" t="s">
        <v>95</v>
      </c>
      <c r="B31" s="5">
        <v>106.71568163695584</v>
      </c>
      <c r="C31" s="5">
        <v>98.302496249543864</v>
      </c>
      <c r="D31" s="5">
        <v>92.889675771377597</v>
      </c>
      <c r="E31" s="5">
        <v>98.890405589869033</v>
      </c>
      <c r="F31" s="5">
        <v>100.00540606289954</v>
      </c>
      <c r="G31" s="5">
        <v>93.72085794218215</v>
      </c>
      <c r="H31" s="5">
        <v>93.700585206308872</v>
      </c>
      <c r="I31" s="5">
        <v>106.53322701409631</v>
      </c>
      <c r="J31" s="5">
        <v>102.58004351880633</v>
      </c>
      <c r="K31" s="5">
        <v>96.579313700314898</v>
      </c>
      <c r="L31" s="5">
        <v>90.578583881823462</v>
      </c>
      <c r="M31" s="5">
        <v>103.51258936897732</v>
      </c>
      <c r="N31" s="5">
        <v>109.08759173412983</v>
      </c>
      <c r="O31" s="5">
        <v>108.19559135570542</v>
      </c>
      <c r="P31" s="5">
        <v>98.707950967009495</v>
      </c>
      <c r="Q31" s="6"/>
      <c r="R31" s="6"/>
      <c r="S31" s="6"/>
      <c r="T31" s="6"/>
      <c r="U31" s="5">
        <v>140.87524158343581</v>
      </c>
      <c r="V31" s="5">
        <v>142.76060601965105</v>
      </c>
      <c r="W31" s="5">
        <v>119.85241448284249</v>
      </c>
      <c r="X31" s="5">
        <v>120.98768769174629</v>
      </c>
      <c r="Y31" s="5">
        <v>137.26669459799166</v>
      </c>
      <c r="Z31" s="5">
        <v>126.25859901879959</v>
      </c>
      <c r="AA31" s="5">
        <v>121.9810517495371</v>
      </c>
      <c r="AB31" s="5">
        <v>107.87122758173291</v>
      </c>
      <c r="AC31" s="5">
        <v>134.46905704747874</v>
      </c>
      <c r="AD31" s="5">
        <v>135.78678487924205</v>
      </c>
      <c r="AE31" s="5">
        <v>121.45396061683175</v>
      </c>
      <c r="AF31" s="5">
        <v>122.4270519387493</v>
      </c>
      <c r="AG31" s="5">
        <v>128.87378194645297</v>
      </c>
      <c r="AH31" s="5">
        <v>141.71656012217704</v>
      </c>
      <c r="AI31" s="5">
        <v>141.71656012217704</v>
      </c>
      <c r="AJ31" s="5">
        <v>154.55933829790109</v>
      </c>
      <c r="AK31" s="5">
        <v>164.49297887580923</v>
      </c>
      <c r="AL31" s="5">
        <v>150.38315470800504</v>
      </c>
      <c r="AM31" s="5">
        <v>137.18560365449852</v>
      </c>
      <c r="AN31" s="5">
        <v>141.3415145085213</v>
      </c>
      <c r="AO31" s="5">
        <v>128.63050911597355</v>
      </c>
      <c r="AP31" s="5">
        <v>127.41414496357663</v>
      </c>
      <c r="AQ31" s="5">
        <v>124.27187090321796</v>
      </c>
      <c r="AR31" s="5">
        <v>125.67068967847442</v>
      </c>
      <c r="AS31" s="5">
        <v>113.12186617291293</v>
      </c>
      <c r="AT31" s="5">
        <v>109.63495560270842</v>
      </c>
      <c r="AU31" s="5">
        <v>118.61577759457229</v>
      </c>
      <c r="AV31" s="5">
        <v>111.21622900082441</v>
      </c>
      <c r="AW31" s="5">
        <v>119.04150504791124</v>
      </c>
      <c r="AX31" s="5">
        <v>103.99913502993607</v>
      </c>
      <c r="AY31" s="5">
        <v>123.37987052479356</v>
      </c>
      <c r="AZ31" s="5">
        <v>101.24204295116974</v>
      </c>
      <c r="BA31" s="5">
        <v>108.62131880904435</v>
      </c>
      <c r="BB31" s="5">
        <v>121.27150599397223</v>
      </c>
      <c r="BC31" s="5">
        <v>108.03340946871917</v>
      </c>
      <c r="BD31" s="5">
        <v>113.60841183387168</v>
      </c>
      <c r="BE31" s="5">
        <v>101.24204295116974</v>
      </c>
      <c r="BF31" s="5">
        <v>106.95895446743522</v>
      </c>
      <c r="BG31" s="5">
        <v>109.7768647538214</v>
      </c>
      <c r="BH31" s="5">
        <v>116.2844129691449</v>
      </c>
      <c r="BI31" s="5">
        <v>116.46686759200445</v>
      </c>
      <c r="BJ31" s="5">
        <v>120.64305118190049</v>
      </c>
      <c r="BK31" s="5">
        <v>124.92059845116297</v>
      </c>
      <c r="BL31" s="5">
        <v>107.46577286426728</v>
      </c>
      <c r="BM31" s="5">
        <v>115.65595815707314</v>
      </c>
      <c r="BN31" s="5">
        <v>129.73537322106742</v>
      </c>
      <c r="BO31" s="5">
        <v>129.73537322106742</v>
      </c>
      <c r="BP31" s="5">
        <v>143.8147882850617</v>
      </c>
      <c r="BQ31" s="5">
        <v>153.03888310740496</v>
      </c>
      <c r="BR31" s="5">
        <v>158.04624886810558</v>
      </c>
      <c r="BS31" s="5">
        <v>139.15205903420687</v>
      </c>
      <c r="BT31" s="5">
        <v>124.17050722385157</v>
      </c>
      <c r="BU31" s="5">
        <v>133.80005676366045</v>
      </c>
      <c r="BV31" s="5">
        <v>103.33013474611778</v>
      </c>
      <c r="BW31" s="5">
        <v>123.88668892162559</v>
      </c>
      <c r="BX31" s="5">
        <v>110.74995607573894</v>
      </c>
      <c r="BY31" s="5">
        <v>121.10932410698598</v>
      </c>
      <c r="BZ31" s="7">
        <f t="shared" si="0"/>
        <v>125.26345665084443</v>
      </c>
    </row>
    <row r="32" spans="1:78" x14ac:dyDescent="0.25">
      <c r="A32" s="4" t="s">
        <v>95</v>
      </c>
      <c r="B32" s="5">
        <v>105.30404250691359</v>
      </c>
      <c r="C32" s="5">
        <v>107.16838082217319</v>
      </c>
      <c r="D32" s="5">
        <v>98.405990740453035</v>
      </c>
      <c r="E32" s="5">
        <v>103.36202342851817</v>
      </c>
      <c r="F32" s="5">
        <v>96.867911630363864</v>
      </c>
      <c r="G32" s="5">
        <v>105.13314482801479</v>
      </c>
      <c r="H32" s="5">
        <v>97.163098530279953</v>
      </c>
      <c r="I32" s="5">
        <v>100.73641363452754</v>
      </c>
      <c r="J32" s="5">
        <v>94.28891029425472</v>
      </c>
      <c r="K32" s="5">
        <v>100.47229903986576</v>
      </c>
      <c r="L32" s="5">
        <v>107.63446540098809</v>
      </c>
      <c r="M32" s="5">
        <v>99.058509150793881</v>
      </c>
      <c r="N32" s="5">
        <v>97.815616940620828</v>
      </c>
      <c r="O32" s="5">
        <v>96.992200851381156</v>
      </c>
      <c r="P32" s="5">
        <v>89.596992200851375</v>
      </c>
      <c r="Q32" s="6"/>
      <c r="R32" s="6"/>
      <c r="S32" s="6"/>
      <c r="T32" s="6"/>
      <c r="U32" s="5">
        <v>130.34832054190099</v>
      </c>
      <c r="V32" s="5">
        <v>127.48966845850293</v>
      </c>
      <c r="W32" s="5">
        <v>127.0391200323152</v>
      </c>
      <c r="X32" s="5">
        <v>130.25510362613804</v>
      </c>
      <c r="Y32" s="5">
        <v>126.61964391138179</v>
      </c>
      <c r="Z32" s="5">
        <v>126.74393313239909</v>
      </c>
      <c r="AA32" s="5">
        <v>116.49007239847124</v>
      </c>
      <c r="AB32" s="5">
        <v>124.58440791722336</v>
      </c>
      <c r="AC32" s="5">
        <v>114.36161948854986</v>
      </c>
      <c r="AD32" s="5">
        <v>122.67346114408227</v>
      </c>
      <c r="AE32" s="5">
        <v>125.74961936426064</v>
      </c>
      <c r="AF32" s="5">
        <v>120.45179131839791</v>
      </c>
      <c r="AG32" s="5">
        <v>121.41503278128202</v>
      </c>
      <c r="AH32" s="5">
        <v>122.85989497560823</v>
      </c>
      <c r="AI32" s="5">
        <v>128.60827144765869</v>
      </c>
      <c r="AJ32" s="5">
        <v>126.16909548519406</v>
      </c>
      <c r="AK32" s="5">
        <v>123.06186495976137</v>
      </c>
      <c r="AL32" s="5">
        <v>110.99027436845542</v>
      </c>
      <c r="AM32" s="5">
        <v>128.49951837926855</v>
      </c>
      <c r="AN32" s="5">
        <v>117.4843861666097</v>
      </c>
      <c r="AO32" s="5">
        <v>119.75266445017556</v>
      </c>
      <c r="AP32" s="5">
        <v>118.35441071373086</v>
      </c>
      <c r="AQ32" s="5">
        <v>124.95727558027529</v>
      </c>
      <c r="AR32" s="5">
        <v>126.16909548519406</v>
      </c>
      <c r="AS32" s="5">
        <v>128.06450610570798</v>
      </c>
      <c r="AT32" s="5">
        <v>113.61588416244601</v>
      </c>
      <c r="AU32" s="5">
        <v>120.49839977627938</v>
      </c>
      <c r="AV32" s="5">
        <v>127.22555386384116</v>
      </c>
      <c r="AW32" s="5">
        <v>122.85989497560823</v>
      </c>
      <c r="AX32" s="5">
        <v>122.87543112823541</v>
      </c>
      <c r="AY32" s="5">
        <v>125.59425783798901</v>
      </c>
      <c r="AZ32" s="5">
        <v>120.66929745517818</v>
      </c>
      <c r="BA32" s="5">
        <v>139.46804213404593</v>
      </c>
      <c r="BB32" s="5">
        <v>136.12776931920578</v>
      </c>
      <c r="BC32" s="5">
        <v>133.64198489885965</v>
      </c>
      <c r="BD32" s="5">
        <v>132.97393033589162</v>
      </c>
      <c r="BE32" s="5">
        <v>137.88335456607527</v>
      </c>
      <c r="BF32" s="5">
        <v>132.67874343597549</v>
      </c>
      <c r="BG32" s="5">
        <v>134.32557561445483</v>
      </c>
      <c r="BH32" s="5">
        <v>131.91747195724452</v>
      </c>
      <c r="BI32" s="5">
        <v>125.59425783798901</v>
      </c>
      <c r="BJ32" s="5">
        <v>128.04896995308081</v>
      </c>
      <c r="BK32" s="5">
        <v>124.56887176459621</v>
      </c>
      <c r="BL32" s="5">
        <v>126.93036696392504</v>
      </c>
      <c r="BM32" s="5">
        <v>117.04937389304912</v>
      </c>
      <c r="BN32" s="5">
        <v>124.02510642264551</v>
      </c>
      <c r="BO32" s="5">
        <v>133.39340645682503</v>
      </c>
      <c r="BP32" s="5">
        <v>136.90457695056395</v>
      </c>
      <c r="BQ32" s="5">
        <v>133.47108721996085</v>
      </c>
      <c r="BR32" s="5">
        <v>149.73743902060093</v>
      </c>
      <c r="BS32" s="5">
        <v>134.91594941428704</v>
      </c>
      <c r="BT32" s="5">
        <v>128.57719914240437</v>
      </c>
      <c r="BU32" s="5">
        <v>124.70869713824069</v>
      </c>
      <c r="BV32" s="5">
        <v>124.41351023832456</v>
      </c>
      <c r="BW32" s="5">
        <v>133.33126184631635</v>
      </c>
      <c r="BX32" s="5">
        <v>128.85684988969334</v>
      </c>
      <c r="BY32" s="5">
        <v>126.51089084299166</v>
      </c>
      <c r="BZ32" s="7">
        <f t="shared" si="0"/>
        <v>126.712043134901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D7" sqref="D7"/>
    </sheetView>
  </sheetViews>
  <sheetFormatPr defaultRowHeight="15" x14ac:dyDescent="0.25"/>
  <cols>
    <col min="1" max="1" width="13.7109375" customWidth="1"/>
    <col min="2" max="2" width="14.28515625" customWidth="1"/>
  </cols>
  <sheetData>
    <row r="1" spans="1:8" x14ac:dyDescent="0.25">
      <c r="A1" s="1" t="s">
        <v>194</v>
      </c>
      <c r="B1" s="1"/>
      <c r="C1" s="1"/>
      <c r="D1" s="1"/>
      <c r="E1" s="1"/>
      <c r="F1" s="1"/>
      <c r="G1" s="1"/>
      <c r="H1" s="1"/>
    </row>
    <row r="2" spans="1:8" x14ac:dyDescent="0.25">
      <c r="A2" s="1" t="s">
        <v>154</v>
      </c>
      <c r="B2" s="1"/>
      <c r="C2" s="1"/>
      <c r="D2" s="1"/>
      <c r="E2" s="1"/>
      <c r="F2" s="1"/>
      <c r="G2" s="1"/>
      <c r="H2" s="1"/>
    </row>
    <row r="4" spans="1:8" x14ac:dyDescent="0.25">
      <c r="A4" s="22" t="s">
        <v>99</v>
      </c>
      <c r="B4" s="22" t="s">
        <v>153</v>
      </c>
    </row>
    <row r="5" spans="1:8" x14ac:dyDescent="0.25">
      <c r="A5" s="18" t="s">
        <v>104</v>
      </c>
      <c r="B5" s="18">
        <v>2.377745</v>
      </c>
    </row>
    <row r="6" spans="1:8" x14ac:dyDescent="0.25">
      <c r="A6" s="18" t="s">
        <v>104</v>
      </c>
      <c r="B6" s="18">
        <v>2.1509109999999998</v>
      </c>
    </row>
    <row r="7" spans="1:8" x14ac:dyDescent="0.25">
      <c r="A7" s="18" t="s">
        <v>104</v>
      </c>
      <c r="B7" s="18">
        <v>1.7033609999999999</v>
      </c>
    </row>
    <row r="8" spans="1:8" x14ac:dyDescent="0.25">
      <c r="A8" s="18" t="s">
        <v>104</v>
      </c>
      <c r="B8" s="18">
        <v>2.6463990000000002</v>
      </c>
    </row>
    <row r="9" spans="1:8" x14ac:dyDescent="0.25">
      <c r="A9" s="18" t="s">
        <v>104</v>
      </c>
      <c r="B9" s="18">
        <v>2.6738580000000001</v>
      </c>
    </row>
    <row r="10" spans="1:8" x14ac:dyDescent="0.25">
      <c r="A10" s="18" t="s">
        <v>104</v>
      </c>
      <c r="B10" s="18">
        <v>2.1186970000000001</v>
      </c>
    </row>
    <row r="11" spans="1:8" x14ac:dyDescent="0.25">
      <c r="A11" s="18" t="s">
        <v>104</v>
      </c>
      <c r="B11" s="18">
        <v>3.026024</v>
      </c>
    </row>
    <row r="12" spans="1:8" x14ac:dyDescent="0.25">
      <c r="A12" s="18" t="s">
        <v>104</v>
      </c>
      <c r="B12" s="18">
        <v>2.9464800000000002</v>
      </c>
    </row>
    <row r="13" spans="1:8" x14ac:dyDescent="0.25">
      <c r="A13" s="18" t="s">
        <v>106</v>
      </c>
      <c r="B13" s="18">
        <v>1.68604</v>
      </c>
    </row>
    <row r="14" spans="1:8" x14ac:dyDescent="0.25">
      <c r="A14" s="18" t="s">
        <v>106</v>
      </c>
      <c r="B14" s="18">
        <v>1.741927</v>
      </c>
    </row>
    <row r="15" spans="1:8" x14ac:dyDescent="0.25">
      <c r="A15" s="18" t="s">
        <v>106</v>
      </c>
      <c r="B15" s="18">
        <v>1.6794579999999999</v>
      </c>
    </row>
    <row r="16" spans="1:8" x14ac:dyDescent="0.25">
      <c r="A16" s="18" t="s">
        <v>106</v>
      </c>
      <c r="B16" s="18">
        <v>1.82568</v>
      </c>
    </row>
    <row r="17" spans="1:2" x14ac:dyDescent="0.25">
      <c r="A17" s="18" t="s">
        <v>106</v>
      </c>
      <c r="B17" s="18">
        <v>2.27447</v>
      </c>
    </row>
    <row r="18" spans="1:2" x14ac:dyDescent="0.25">
      <c r="A18" s="18" t="s">
        <v>106</v>
      </c>
      <c r="B18" s="18">
        <v>2.1254740000000001</v>
      </c>
    </row>
    <row r="19" spans="1:2" x14ac:dyDescent="0.25">
      <c r="A19" s="18" t="s">
        <v>106</v>
      </c>
      <c r="B19" s="18">
        <v>1.735363</v>
      </c>
    </row>
    <row r="20" spans="1:2" x14ac:dyDescent="0.25">
      <c r="A20" s="18" t="s">
        <v>106</v>
      </c>
      <c r="B20" s="18">
        <v>1.8668389999999999</v>
      </c>
    </row>
    <row r="21" spans="1:2" x14ac:dyDescent="0.25">
      <c r="A21" s="18" t="s">
        <v>105</v>
      </c>
      <c r="B21" s="18">
        <v>1.7218290000000001</v>
      </c>
    </row>
    <row r="22" spans="1:2" x14ac:dyDescent="0.25">
      <c r="A22" s="18" t="s">
        <v>105</v>
      </c>
      <c r="B22" s="18">
        <v>2.4492150000000001</v>
      </c>
    </row>
    <row r="23" spans="1:2" x14ac:dyDescent="0.25">
      <c r="A23" s="18" t="s">
        <v>105</v>
      </c>
      <c r="B23" s="18">
        <v>1.483541</v>
      </c>
    </row>
    <row r="24" spans="1:2" x14ac:dyDescent="0.25">
      <c r="A24" s="18" t="s">
        <v>105</v>
      </c>
      <c r="B24" s="18">
        <v>2.5894919999999999</v>
      </c>
    </row>
    <row r="25" spans="1:2" x14ac:dyDescent="0.25">
      <c r="A25" s="18" t="s">
        <v>105</v>
      </c>
      <c r="B25" s="18">
        <v>3.465932</v>
      </c>
    </row>
    <row r="26" spans="1:2" x14ac:dyDescent="0.25">
      <c r="A26" s="18" t="s">
        <v>105</v>
      </c>
      <c r="B26" s="18">
        <v>2.5997560000000002</v>
      </c>
    </row>
    <row r="27" spans="1:2" x14ac:dyDescent="0.25">
      <c r="A27" s="18" t="s">
        <v>105</v>
      </c>
      <c r="B27" s="18">
        <v>1.1779809999999999</v>
      </c>
    </row>
    <row r="28" spans="1:2" x14ac:dyDescent="0.25">
      <c r="A28" s="18" t="s">
        <v>105</v>
      </c>
      <c r="B28" s="18">
        <v>1.994858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46"/>
  <sheetViews>
    <sheetView workbookViewId="0">
      <selection activeCell="E4" sqref="E4"/>
    </sheetView>
  </sheetViews>
  <sheetFormatPr defaultRowHeight="15" x14ac:dyDescent="0.25"/>
  <cols>
    <col min="1" max="1" width="22.140625" customWidth="1"/>
  </cols>
  <sheetData>
    <row r="1" spans="1:78" x14ac:dyDescent="0.25">
      <c r="A1" s="1" t="s">
        <v>0</v>
      </c>
      <c r="B1" s="1"/>
      <c r="C1" s="1"/>
    </row>
    <row r="2" spans="1:78" x14ac:dyDescent="0.25">
      <c r="A2" s="1" t="s">
        <v>87</v>
      </c>
      <c r="B2" s="1"/>
      <c r="C2" s="1"/>
    </row>
    <row r="3" spans="1:78" x14ac:dyDescent="0.25">
      <c r="A3" s="1" t="s">
        <v>195</v>
      </c>
      <c r="B3" s="1"/>
      <c r="C3" s="1"/>
    </row>
    <row r="5" spans="1:78" s="13" customFormat="1" x14ac:dyDescent="0.25">
      <c r="A5" s="14"/>
      <c r="B5" s="14" t="s">
        <v>1</v>
      </c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 t="s">
        <v>2</v>
      </c>
      <c r="R5" s="14"/>
      <c r="S5" s="14"/>
      <c r="T5" s="14"/>
      <c r="U5" s="14" t="s">
        <v>3</v>
      </c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</row>
    <row r="6" spans="1:78" s="13" customFormat="1" x14ac:dyDescent="0.25">
      <c r="A6" s="15" t="s">
        <v>4</v>
      </c>
      <c r="B6" s="3" t="s">
        <v>5</v>
      </c>
      <c r="C6" s="3" t="s">
        <v>6</v>
      </c>
      <c r="D6" s="3" t="s">
        <v>7</v>
      </c>
      <c r="E6" s="3" t="s">
        <v>8</v>
      </c>
      <c r="F6" s="3" t="s">
        <v>9</v>
      </c>
      <c r="G6" s="3" t="s">
        <v>10</v>
      </c>
      <c r="H6" s="3" t="s">
        <v>11</v>
      </c>
      <c r="I6" s="3" t="s">
        <v>12</v>
      </c>
      <c r="J6" s="3" t="s">
        <v>13</v>
      </c>
      <c r="K6" s="3" t="s">
        <v>14</v>
      </c>
      <c r="L6" s="3" t="s">
        <v>15</v>
      </c>
      <c r="M6" s="3" t="s">
        <v>16</v>
      </c>
      <c r="N6" s="3" t="s">
        <v>17</v>
      </c>
      <c r="O6" s="3" t="s">
        <v>18</v>
      </c>
      <c r="P6" s="3" t="s">
        <v>19</v>
      </c>
      <c r="Q6" s="3" t="s">
        <v>20</v>
      </c>
      <c r="R6" s="3" t="s">
        <v>21</v>
      </c>
      <c r="S6" s="3" t="s">
        <v>22</v>
      </c>
      <c r="T6" s="3" t="s">
        <v>23</v>
      </c>
      <c r="U6" s="3" t="s">
        <v>24</v>
      </c>
      <c r="V6" s="3" t="s">
        <v>25</v>
      </c>
      <c r="W6" s="3" t="s">
        <v>26</v>
      </c>
      <c r="X6" s="3" t="s">
        <v>27</v>
      </c>
      <c r="Y6" s="3" t="s">
        <v>28</v>
      </c>
      <c r="Z6" s="3" t="s">
        <v>29</v>
      </c>
      <c r="AA6" s="3" t="s">
        <v>30</v>
      </c>
      <c r="AB6" s="3" t="s">
        <v>31</v>
      </c>
      <c r="AC6" s="3" t="s">
        <v>32</v>
      </c>
      <c r="AD6" s="3" t="s">
        <v>33</v>
      </c>
      <c r="AE6" s="3" t="s">
        <v>34</v>
      </c>
      <c r="AF6" s="3" t="s">
        <v>35</v>
      </c>
      <c r="AG6" s="3" t="s">
        <v>36</v>
      </c>
      <c r="AH6" s="3" t="s">
        <v>37</v>
      </c>
      <c r="AI6" s="3" t="s">
        <v>38</v>
      </c>
      <c r="AJ6" s="3" t="s">
        <v>39</v>
      </c>
      <c r="AK6" s="3" t="s">
        <v>40</v>
      </c>
      <c r="AL6" s="3" t="s">
        <v>41</v>
      </c>
      <c r="AM6" s="3" t="s">
        <v>42</v>
      </c>
      <c r="AN6" s="3" t="s">
        <v>43</v>
      </c>
      <c r="AO6" s="3" t="s">
        <v>44</v>
      </c>
      <c r="AP6" s="3" t="s">
        <v>45</v>
      </c>
      <c r="AQ6" s="3" t="s">
        <v>46</v>
      </c>
      <c r="AR6" s="3" t="s">
        <v>47</v>
      </c>
      <c r="AS6" s="3" t="s">
        <v>48</v>
      </c>
      <c r="AT6" s="3" t="s">
        <v>49</v>
      </c>
      <c r="AU6" s="3" t="s">
        <v>50</v>
      </c>
      <c r="AV6" s="3" t="s">
        <v>51</v>
      </c>
      <c r="AW6" s="3" t="s">
        <v>52</v>
      </c>
      <c r="AX6" s="3" t="s">
        <v>53</v>
      </c>
      <c r="AY6" s="3" t="s">
        <v>54</v>
      </c>
      <c r="AZ6" s="3" t="s">
        <v>55</v>
      </c>
      <c r="BA6" s="3" t="s">
        <v>56</v>
      </c>
      <c r="BB6" s="3" t="s">
        <v>57</v>
      </c>
      <c r="BC6" s="3" t="s">
        <v>58</v>
      </c>
      <c r="BD6" s="3" t="s">
        <v>59</v>
      </c>
      <c r="BE6" s="3" t="s">
        <v>60</v>
      </c>
      <c r="BF6" s="3" t="s">
        <v>61</v>
      </c>
      <c r="BG6" s="3" t="s">
        <v>62</v>
      </c>
      <c r="BH6" s="3" t="s">
        <v>63</v>
      </c>
      <c r="BI6" s="3" t="s">
        <v>64</v>
      </c>
      <c r="BJ6" s="3" t="s">
        <v>65</v>
      </c>
      <c r="BK6" s="3" t="s">
        <v>66</v>
      </c>
      <c r="BL6" s="3" t="s">
        <v>67</v>
      </c>
      <c r="BM6" s="3" t="s">
        <v>68</v>
      </c>
      <c r="BN6" s="3" t="s">
        <v>69</v>
      </c>
      <c r="BO6" s="3" t="s">
        <v>70</v>
      </c>
      <c r="BP6" s="3" t="s">
        <v>71</v>
      </c>
      <c r="BQ6" s="3" t="s">
        <v>72</v>
      </c>
      <c r="BR6" s="3" t="s">
        <v>73</v>
      </c>
      <c r="BS6" s="3" t="s">
        <v>74</v>
      </c>
      <c r="BT6" s="3" t="s">
        <v>75</v>
      </c>
      <c r="BU6" s="3" t="s">
        <v>76</v>
      </c>
      <c r="BV6" s="3" t="s">
        <v>77</v>
      </c>
      <c r="BW6" s="3" t="s">
        <v>78</v>
      </c>
      <c r="BX6" s="3" t="s">
        <v>79</v>
      </c>
      <c r="BY6" s="3" t="s">
        <v>80</v>
      </c>
      <c r="BZ6" s="3" t="s">
        <v>81</v>
      </c>
    </row>
    <row r="7" spans="1:78" x14ac:dyDescent="0.25">
      <c r="A7" s="4" t="s">
        <v>82</v>
      </c>
      <c r="B7" s="5">
        <v>99.755643346932629</v>
      </c>
      <c r="C7" s="5">
        <v>96.639288674553541</v>
      </c>
      <c r="D7" s="5">
        <v>107.36084050076968</v>
      </c>
      <c r="E7" s="5">
        <v>101.82244851825142</v>
      </c>
      <c r="F7" s="5">
        <v>89.873731121564745</v>
      </c>
      <c r="G7" s="5">
        <v>94.717805741843137</v>
      </c>
      <c r="H7" s="5">
        <v>98.205539468443547</v>
      </c>
      <c r="I7" s="5">
        <v>106.19826259190286</v>
      </c>
      <c r="J7" s="5">
        <v>102.4521782188876</v>
      </c>
      <c r="K7" s="5">
        <v>106.32743791511028</v>
      </c>
      <c r="L7" s="5">
        <v>94.507895841631068</v>
      </c>
      <c r="M7" s="5">
        <v>105.50394522966297</v>
      </c>
      <c r="N7" s="5">
        <v>99.045179069291805</v>
      </c>
      <c r="O7" s="5">
        <v>102.06465224926534</v>
      </c>
      <c r="P7" s="5">
        <v>95.525151511889533</v>
      </c>
      <c r="Q7" s="6"/>
      <c r="R7" s="6"/>
      <c r="S7" s="6"/>
      <c r="T7" s="6"/>
      <c r="U7" s="5">
        <v>146.88848940224119</v>
      </c>
      <c r="V7" s="5">
        <v>128.96541330721124</v>
      </c>
      <c r="W7" s="5">
        <v>138.16915508574016</v>
      </c>
      <c r="X7" s="5">
        <v>136.03776225281766</v>
      </c>
      <c r="Y7" s="5">
        <v>138.96035394038563</v>
      </c>
      <c r="Z7" s="5">
        <v>135.16582882116754</v>
      </c>
      <c r="AA7" s="5">
        <v>143.73984089906025</v>
      </c>
      <c r="AB7" s="5">
        <v>142.31891234377861</v>
      </c>
      <c r="AC7" s="5">
        <v>145.96811522438833</v>
      </c>
      <c r="AD7" s="5">
        <v>155.10726934131353</v>
      </c>
      <c r="AE7" s="5">
        <v>150.069431736224</v>
      </c>
      <c r="AF7" s="5">
        <v>159.03096978373898</v>
      </c>
      <c r="AG7" s="5">
        <v>160.45189833902066</v>
      </c>
      <c r="AH7" s="5">
        <v>164.63394942786098</v>
      </c>
      <c r="AI7" s="5">
        <v>155.75314595735063</v>
      </c>
      <c r="AJ7" s="5">
        <v>159.66069948437519</v>
      </c>
      <c r="AK7" s="5">
        <v>171.99694285068409</v>
      </c>
      <c r="AL7" s="5">
        <v>154.4613927252764</v>
      </c>
      <c r="AM7" s="5">
        <v>142.36735308998141</v>
      </c>
      <c r="AN7" s="5">
        <v>138.60512180156519</v>
      </c>
      <c r="AO7" s="5">
        <v>156.56049172739702</v>
      </c>
      <c r="AP7" s="5">
        <v>146.1780251246004</v>
      </c>
      <c r="AQ7" s="5">
        <v>162.29264669472644</v>
      </c>
      <c r="AR7" s="5">
        <v>156.04379043456734</v>
      </c>
      <c r="AS7" s="5">
        <v>156.62507938900075</v>
      </c>
      <c r="AT7" s="5">
        <v>158.38509316770188</v>
      </c>
      <c r="AU7" s="5">
        <v>157.85224495947125</v>
      </c>
      <c r="AV7" s="5">
        <v>140.86568995769508</v>
      </c>
      <c r="AW7" s="5">
        <v>146.37178810941151</v>
      </c>
      <c r="AX7" s="5">
        <v>160.85557122404384</v>
      </c>
      <c r="AY7" s="5">
        <v>150.9413651678741</v>
      </c>
      <c r="AZ7" s="5">
        <v>150.03713790542216</v>
      </c>
      <c r="BA7" s="5">
        <v>136.183084491426</v>
      </c>
      <c r="BB7" s="5">
        <v>166.11946564474633</v>
      </c>
      <c r="BC7" s="5">
        <v>159.03096978373898</v>
      </c>
      <c r="BD7" s="5">
        <v>154.29992357126713</v>
      </c>
      <c r="BE7" s="5">
        <v>167.55654111542896</v>
      </c>
      <c r="BF7" s="5">
        <v>131.30671604034578</v>
      </c>
      <c r="BG7" s="5">
        <v>147.5666598490802</v>
      </c>
      <c r="BH7" s="5">
        <v>163.51981226519695</v>
      </c>
      <c r="BI7" s="5">
        <v>153.79936919383837</v>
      </c>
      <c r="BJ7" s="5">
        <v>151.61953561471307</v>
      </c>
      <c r="BK7" s="5">
        <v>138.55668105536242</v>
      </c>
      <c r="BL7" s="5">
        <v>151.02209974487874</v>
      </c>
      <c r="BM7" s="5">
        <v>157.69077580546198</v>
      </c>
      <c r="BN7" s="5">
        <v>164.35945186604522</v>
      </c>
      <c r="BO7" s="5">
        <v>155.76929287275158</v>
      </c>
      <c r="BP7" s="5">
        <v>155.57552988794043</v>
      </c>
      <c r="BQ7" s="5">
        <v>147.08225238705234</v>
      </c>
      <c r="BR7" s="5">
        <v>154.3968050636727</v>
      </c>
      <c r="BS7" s="5">
        <v>157.06104610482578</v>
      </c>
      <c r="BT7" s="5">
        <v>151.53880103770845</v>
      </c>
      <c r="BU7" s="5">
        <v>142.70643831340089</v>
      </c>
      <c r="BV7" s="5">
        <v>159.14399819154551</v>
      </c>
      <c r="BW7" s="5">
        <v>151.49036029150565</v>
      </c>
      <c r="BX7" s="5">
        <v>157.70692272086291</v>
      </c>
      <c r="BY7" s="5">
        <v>163.71357525000809</v>
      </c>
      <c r="BZ7" s="8">
        <f>AVERAGE(U7:BY7)</f>
        <v>151.75749259366492</v>
      </c>
    </row>
    <row r="8" spans="1:78" x14ac:dyDescent="0.25">
      <c r="A8" s="4" t="s">
        <v>82</v>
      </c>
      <c r="B8" s="5">
        <v>93.45362142985401</v>
      </c>
      <c r="C8" s="5">
        <v>90.303132532742794</v>
      </c>
      <c r="D8" s="5">
        <v>96.489843890282458</v>
      </c>
      <c r="E8" s="5">
        <v>105.1087979714987</v>
      </c>
      <c r="F8" s="5">
        <v>109.20606591541019</v>
      </c>
      <c r="G8" s="5">
        <v>108.24296309194096</v>
      </c>
      <c r="H8" s="5">
        <v>95.249236863440728</v>
      </c>
      <c r="I8" s="5">
        <v>93.323031216502258</v>
      </c>
      <c r="J8" s="5">
        <v>102.62758391781523</v>
      </c>
      <c r="K8" s="5">
        <v>90.727550726136002</v>
      </c>
      <c r="L8" s="5">
        <v>99.721951670738548</v>
      </c>
      <c r="M8" s="5">
        <v>100.67689260587332</v>
      </c>
      <c r="N8" s="5">
        <v>101.63183354100806</v>
      </c>
      <c r="O8" s="5">
        <v>102.43169859778757</v>
      </c>
      <c r="P8" s="5">
        <v>110.80579602896927</v>
      </c>
      <c r="Q8" s="6"/>
      <c r="R8" s="6"/>
      <c r="S8" s="6"/>
      <c r="T8" s="6"/>
      <c r="U8" s="5">
        <v>152.88849228157429</v>
      </c>
      <c r="V8" s="5">
        <v>170.9589130541242</v>
      </c>
      <c r="W8" s="5">
        <v>173.83189774786297</v>
      </c>
      <c r="X8" s="5">
        <v>178.48417409851945</v>
      </c>
      <c r="Y8" s="5">
        <v>168.06960458371651</v>
      </c>
      <c r="Z8" s="5">
        <v>173.91351663120781</v>
      </c>
      <c r="AA8" s="5">
        <v>170.53449486073097</v>
      </c>
      <c r="AB8" s="5">
        <v>171.39965502418642</v>
      </c>
      <c r="AC8" s="5">
        <v>170.20801932735159</v>
      </c>
      <c r="AD8" s="5">
        <v>177.53739505171916</v>
      </c>
      <c r="AE8" s="5">
        <v>170.9589130541242</v>
      </c>
      <c r="AF8" s="5">
        <v>148.85651944433866</v>
      </c>
      <c r="AG8" s="5">
        <v>161.24626593608698</v>
      </c>
      <c r="AH8" s="5">
        <v>170.3222857640344</v>
      </c>
      <c r="AI8" s="5">
        <v>143.48599692024749</v>
      </c>
      <c r="AJ8" s="5">
        <v>163.61321355308763</v>
      </c>
      <c r="AK8" s="5">
        <v>152.30083632149137</v>
      </c>
      <c r="AL8" s="5">
        <v>161.8339218961699</v>
      </c>
      <c r="AM8" s="5">
        <v>146.91399002073123</v>
      </c>
      <c r="AN8" s="5">
        <v>164.73955414324661</v>
      </c>
      <c r="AO8" s="5">
        <v>163.10717647634959</v>
      </c>
      <c r="AP8" s="5">
        <v>161.45847503278358</v>
      </c>
      <c r="AQ8" s="5">
        <v>163.74380376643944</v>
      </c>
      <c r="AR8" s="5">
        <v>135.24248970241757</v>
      </c>
      <c r="AS8" s="5">
        <v>146.27736273064139</v>
      </c>
      <c r="AT8" s="5">
        <v>164.93543946327424</v>
      </c>
      <c r="AU8" s="5">
        <v>144.3511570837029</v>
      </c>
      <c r="AV8" s="5">
        <v>159.35270784248644</v>
      </c>
      <c r="AW8" s="5">
        <v>157.16532176884445</v>
      </c>
      <c r="AX8" s="5">
        <v>134.96498549904507</v>
      </c>
      <c r="AY8" s="5">
        <v>158.0631294856378</v>
      </c>
      <c r="AZ8" s="5">
        <v>151.07655307131859</v>
      </c>
      <c r="BA8" s="5">
        <v>169.47344937724793</v>
      </c>
      <c r="BB8" s="5">
        <v>158.45490012569309</v>
      </c>
      <c r="BC8" s="5">
        <v>162.45422540959078</v>
      </c>
      <c r="BD8" s="5">
        <v>167.71048149699919</v>
      </c>
      <c r="BE8" s="5">
        <v>153.94953776505736</v>
      </c>
      <c r="BF8" s="5">
        <v>176.88444398496034</v>
      </c>
      <c r="BG8" s="5">
        <v>157.23061687552033</v>
      </c>
      <c r="BH8" s="5">
        <v>157.86724416561015</v>
      </c>
      <c r="BI8" s="5">
        <v>151.28876216801518</v>
      </c>
      <c r="BJ8" s="5">
        <v>157.37753086554105</v>
      </c>
      <c r="BK8" s="5">
        <v>156.2675140520511</v>
      </c>
      <c r="BL8" s="5">
        <v>156.96127456048231</v>
      </c>
      <c r="BM8" s="5">
        <v>156.96127456048231</v>
      </c>
      <c r="BN8" s="5">
        <v>157.65503506891355</v>
      </c>
      <c r="BO8" s="5">
        <v>167.7431290503371</v>
      </c>
      <c r="BP8" s="5">
        <v>161.29523726609389</v>
      </c>
      <c r="BQ8" s="5">
        <v>164.96808701661217</v>
      </c>
      <c r="BR8" s="5">
        <v>157.49179730222386</v>
      </c>
      <c r="BS8" s="5">
        <v>139.99270871308789</v>
      </c>
      <c r="BT8" s="5">
        <v>139.30711009299114</v>
      </c>
      <c r="BU8" s="5">
        <v>135.22616592574857</v>
      </c>
      <c r="BV8" s="5">
        <v>133.72437847220334</v>
      </c>
      <c r="BW8" s="5">
        <v>123.91378869415229</v>
      </c>
      <c r="BX8" s="5">
        <v>106.21881478498865</v>
      </c>
      <c r="BY8" s="5">
        <v>137.88694152279072</v>
      </c>
      <c r="BZ8" s="8">
        <f t="shared" ref="BZ8:BZ46" si="0">AVERAGE(U8:BY8)</f>
        <v>156.84457387640154</v>
      </c>
    </row>
    <row r="9" spans="1:78" x14ac:dyDescent="0.25">
      <c r="A9" s="4" t="s">
        <v>82</v>
      </c>
      <c r="B9" s="5">
        <v>102.16114055630881</v>
      </c>
      <c r="C9" s="5">
        <v>100.16845392168945</v>
      </c>
      <c r="D9" s="5">
        <v>90.739142939315485</v>
      </c>
      <c r="E9" s="5">
        <v>106.35194543736391</v>
      </c>
      <c r="F9" s="5">
        <v>90.841858745223703</v>
      </c>
      <c r="G9" s="5">
        <v>111.42610624922962</v>
      </c>
      <c r="H9" s="5">
        <v>106.61900653272525</v>
      </c>
      <c r="I9" s="5">
        <v>89.095690044784078</v>
      </c>
      <c r="J9" s="5">
        <v>100.08628127696288</v>
      </c>
      <c r="K9" s="5">
        <v>98.792062122519397</v>
      </c>
      <c r="L9" s="5">
        <v>93.307038087020828</v>
      </c>
      <c r="M9" s="5">
        <v>101.35995727022473</v>
      </c>
      <c r="N9" s="5">
        <v>101.99679526685566</v>
      </c>
      <c r="O9" s="5">
        <v>109.80319651587985</v>
      </c>
      <c r="P9" s="5">
        <v>97.251325033896208</v>
      </c>
      <c r="Q9" s="6"/>
      <c r="R9" s="6"/>
      <c r="S9" s="6"/>
      <c r="T9" s="6"/>
      <c r="U9" s="5">
        <v>163.23595874933233</v>
      </c>
      <c r="V9" s="5">
        <v>155.92259336866755</v>
      </c>
      <c r="W9" s="5">
        <v>131.90763794732732</v>
      </c>
      <c r="X9" s="5">
        <v>123.38222605694564</v>
      </c>
      <c r="Y9" s="5">
        <v>143.82267143268004</v>
      </c>
      <c r="Z9" s="5">
        <v>149.57475656353998</v>
      </c>
      <c r="AA9" s="5">
        <v>164.69452319322895</v>
      </c>
      <c r="AB9" s="5">
        <v>161.4487037265294</v>
      </c>
      <c r="AC9" s="5">
        <v>161.4487037265294</v>
      </c>
      <c r="AD9" s="5">
        <v>161</v>
      </c>
      <c r="AE9" s="5">
        <v>158.20288425982989</v>
      </c>
      <c r="AF9" s="5">
        <v>172.82961502115944</v>
      </c>
      <c r="AG9" s="5">
        <v>158.16179793746662</v>
      </c>
      <c r="AH9" s="5">
        <v>148.72221537450184</v>
      </c>
      <c r="AI9" s="5">
        <v>149</v>
      </c>
      <c r="AJ9" s="5">
        <v>139.28263281153704</v>
      </c>
      <c r="AK9" s="5">
        <v>155.9431365298492</v>
      </c>
      <c r="AL9" s="5">
        <v>156.84703562184146</v>
      </c>
      <c r="AM9" s="5">
        <v>156.60051768766178</v>
      </c>
      <c r="AN9" s="5">
        <v>154.97760795431199</v>
      </c>
      <c r="AO9" s="5">
        <v>160.11339824972265</v>
      </c>
      <c r="AP9" s="5">
        <v>161.03784050289659</v>
      </c>
      <c r="AQ9" s="5">
        <v>152.90274867496606</v>
      </c>
      <c r="AR9" s="5">
        <v>151.48527055343274</v>
      </c>
      <c r="AS9" s="5">
        <v>148.73248695509261</v>
      </c>
      <c r="AT9" s="5">
        <v>133.83869509840173</v>
      </c>
      <c r="AU9" s="5">
        <v>140.02218661407616</v>
      </c>
      <c r="AV9" s="5">
        <v>132.11306955914375</v>
      </c>
      <c r="AW9" s="5">
        <v>134.5987920621225</v>
      </c>
      <c r="AX9" s="5">
        <v>129.93549447388961</v>
      </c>
      <c r="AY9" s="5">
        <v>137.16668720982784</v>
      </c>
      <c r="AZ9" s="5">
        <v>122.498870126135</v>
      </c>
      <c r="BA9" s="5">
        <v>136.94071243682976</v>
      </c>
      <c r="BB9" s="5">
        <v>132.44176013805006</v>
      </c>
      <c r="BC9" s="5">
        <v>132.46230329923168</v>
      </c>
      <c r="BD9" s="5">
        <v>120.03369078433789</v>
      </c>
      <c r="BE9" s="5">
        <v>116.60298286700356</v>
      </c>
      <c r="BF9" s="5">
        <v>122.74538806031472</v>
      </c>
      <c r="BG9" s="5">
        <v>120.25966555733596</v>
      </c>
      <c r="BH9" s="5">
        <v>123.56711450758043</v>
      </c>
      <c r="BI9" s="5">
        <v>116.17157648218908</v>
      </c>
      <c r="BJ9" s="5">
        <v>130.32581453634083</v>
      </c>
      <c r="BK9" s="5">
        <v>126.13500965528574</v>
      </c>
      <c r="BL9" s="5">
        <v>119.84880233370309</v>
      </c>
      <c r="BM9" s="5">
        <v>131.3735157566046</v>
      </c>
      <c r="BN9" s="5">
        <v>117.34253666954271</v>
      </c>
      <c r="BO9" s="5">
        <v>123.11516496158428</v>
      </c>
      <c r="BP9" s="5">
        <v>118.1231767944451</v>
      </c>
      <c r="BQ9" s="5">
        <v>125.04622211265868</v>
      </c>
      <c r="BR9" s="5">
        <v>134.167385677308</v>
      </c>
      <c r="BS9" s="5">
        <v>121.92366161304902</v>
      </c>
      <c r="BT9" s="5">
        <v>137.04342824273797</v>
      </c>
      <c r="BU9" s="5">
        <v>138.52253584781624</v>
      </c>
      <c r="BV9" s="5">
        <v>128.23041209581331</v>
      </c>
      <c r="BW9" s="5">
        <v>127.28542668145775</v>
      </c>
      <c r="BX9" s="5">
        <v>123.85471876412342</v>
      </c>
      <c r="BY9" s="5">
        <v>121.84148896832244</v>
      </c>
      <c r="BZ9" s="8">
        <f t="shared" si="0"/>
        <v>138.89219741905814</v>
      </c>
    </row>
    <row r="10" spans="1:78" x14ac:dyDescent="0.25">
      <c r="A10" s="4" t="s">
        <v>82</v>
      </c>
      <c r="B10" s="5">
        <v>95.139402022095254</v>
      </c>
      <c r="C10" s="5">
        <v>103.68194351830158</v>
      </c>
      <c r="D10" s="5">
        <v>94.49060140213021</v>
      </c>
      <c r="E10" s="5">
        <v>103.66392127885811</v>
      </c>
      <c r="F10" s="5">
        <v>100.99662984122406</v>
      </c>
      <c r="G10" s="5">
        <v>98.239227206372661</v>
      </c>
      <c r="H10" s="5">
        <v>97.428226431416348</v>
      </c>
      <c r="I10" s="5">
        <v>94.517634761295426</v>
      </c>
      <c r="J10" s="5">
        <v>91.607043091174489</v>
      </c>
      <c r="K10" s="5">
        <v>96.022491754825438</v>
      </c>
      <c r="L10" s="5">
        <v>102.8529205039018</v>
      </c>
      <c r="M10" s="5">
        <v>109.30488222466523</v>
      </c>
      <c r="N10" s="5">
        <v>101.21289671454574</v>
      </c>
      <c r="O10" s="5">
        <v>102.34829779948453</v>
      </c>
      <c r="P10" s="5">
        <v>108.49388144970892</v>
      </c>
      <c r="Q10" s="6"/>
      <c r="R10" s="6"/>
      <c r="S10" s="6"/>
      <c r="T10" s="6"/>
      <c r="U10" s="5">
        <v>164.14655685115432</v>
      </c>
      <c r="V10" s="5">
        <v>174.83374484113392</v>
      </c>
      <c r="W10" s="5">
        <v>150.43163263467116</v>
      </c>
      <c r="X10" s="5">
        <v>166.66967037324054</v>
      </c>
      <c r="Y10" s="5">
        <v>159.17241876475566</v>
      </c>
      <c r="Z10" s="5">
        <v>145.06100528051613</v>
      </c>
      <c r="AA10" s="5">
        <v>139.85257808135236</v>
      </c>
      <c r="AB10" s="5">
        <v>131.23794762737217</v>
      </c>
      <c r="AC10" s="5">
        <v>134.77030655829293</v>
      </c>
      <c r="AD10" s="5">
        <v>132.13905959954582</v>
      </c>
      <c r="AE10" s="5">
        <v>138.26662101032673</v>
      </c>
      <c r="AF10" s="5">
        <v>138.96948834862218</v>
      </c>
      <c r="AG10" s="5">
        <v>136.37428586876203</v>
      </c>
      <c r="AH10" s="5">
        <v>135.11272910771893</v>
      </c>
      <c r="AI10" s="5">
        <v>141.56469082848233</v>
      </c>
      <c r="AJ10" s="5">
        <v>144.94386072413357</v>
      </c>
      <c r="AK10" s="5">
        <v>148.32303061978479</v>
      </c>
      <c r="AL10" s="5">
        <v>146.03420621046368</v>
      </c>
      <c r="AM10" s="5">
        <v>143.74538180114257</v>
      </c>
      <c r="AN10" s="5">
        <v>153.08090183286174</v>
      </c>
      <c r="AO10" s="5">
        <v>161.55135437129417</v>
      </c>
      <c r="AP10" s="5">
        <v>149.67469857804531</v>
      </c>
      <c r="AQ10" s="5">
        <v>160.57815344134661</v>
      </c>
      <c r="AR10" s="5">
        <v>155.13543712941768</v>
      </c>
      <c r="AS10" s="5">
        <v>155.7842377493827</v>
      </c>
      <c r="AT10" s="5">
        <v>160.14561969470321</v>
      </c>
      <c r="AU10" s="5">
        <v>153.33321318507035</v>
      </c>
      <c r="AV10" s="5">
        <v>148.25094166201089</v>
      </c>
      <c r="AW10" s="5">
        <v>151.87341179014902</v>
      </c>
      <c r="AX10" s="5">
        <v>161.19090958242467</v>
      </c>
      <c r="AY10" s="5">
        <v>149.20612035251497</v>
      </c>
      <c r="AZ10" s="5">
        <v>146.79114026708956</v>
      </c>
      <c r="BA10" s="5">
        <v>162.05597707571141</v>
      </c>
      <c r="BB10" s="5">
        <v>149.94503216969736</v>
      </c>
      <c r="BC10" s="5">
        <v>160.59617568079008</v>
      </c>
      <c r="BD10" s="5">
        <v>138.57299908086577</v>
      </c>
      <c r="BE10" s="5">
        <v>169.71542883918752</v>
      </c>
      <c r="BF10" s="5">
        <v>164.25469028781515</v>
      </c>
      <c r="BG10" s="5">
        <v>150.39558815578422</v>
      </c>
      <c r="BH10" s="5">
        <v>144.0157153927947</v>
      </c>
      <c r="BI10" s="5">
        <v>130.48101357074628</v>
      </c>
      <c r="BJ10" s="5">
        <v>130.01243534521598</v>
      </c>
      <c r="BK10" s="5">
        <v>130.40892461297238</v>
      </c>
      <c r="BL10" s="5">
        <v>130.90453619766791</v>
      </c>
      <c r="BM10" s="5">
        <v>131.40014778236343</v>
      </c>
      <c r="BN10" s="5">
        <v>128.76890082361632</v>
      </c>
      <c r="BO10" s="5">
        <v>141.9792023356822</v>
      </c>
      <c r="BP10" s="5">
        <v>127.36316614702541</v>
      </c>
      <c r="BQ10" s="5">
        <v>131.54432569791118</v>
      </c>
      <c r="BR10" s="5">
        <v>126.73238776650386</v>
      </c>
      <c r="BS10" s="5">
        <v>135.94175212211869</v>
      </c>
      <c r="BT10" s="5">
        <v>147.98060807035881</v>
      </c>
      <c r="BU10" s="5">
        <v>125.74116459711281</v>
      </c>
      <c r="BV10" s="5">
        <v>140.26708958855224</v>
      </c>
      <c r="BW10" s="5">
        <v>144.43022689999455</v>
      </c>
      <c r="BX10" s="5">
        <v>128.08405572476434</v>
      </c>
      <c r="BY10" s="5">
        <v>135.1307513471624</v>
      </c>
      <c r="BZ10" s="8">
        <f t="shared" si="0"/>
        <v>145.35030965052982</v>
      </c>
    </row>
    <row r="11" spans="1:78" x14ac:dyDescent="0.25">
      <c r="A11" s="4" t="s">
        <v>82</v>
      </c>
      <c r="B11" s="5">
        <v>94.78107826586691</v>
      </c>
      <c r="C11" s="5">
        <v>106.84961028698683</v>
      </c>
      <c r="D11" s="5">
        <v>93.681979813943457</v>
      </c>
      <c r="E11" s="5">
        <v>104.99622858374342</v>
      </c>
      <c r="F11" s="5">
        <v>101.483423727596</v>
      </c>
      <c r="G11" s="5">
        <v>105.94447038540282</v>
      </c>
      <c r="H11" s="5">
        <v>94.500915915376609</v>
      </c>
      <c r="I11" s="5">
        <v>95.901727667828027</v>
      </c>
      <c r="J11" s="5">
        <v>96.483603318846306</v>
      </c>
      <c r="K11" s="5">
        <v>91.332926259832618</v>
      </c>
      <c r="L11" s="5">
        <v>101.45109730253942</v>
      </c>
      <c r="M11" s="5">
        <v>111.56926834524623</v>
      </c>
      <c r="N11" s="5">
        <v>99.371430623900011</v>
      </c>
      <c r="O11" s="5">
        <v>107.17287453755253</v>
      </c>
      <c r="P11" s="5">
        <v>94.479364965338902</v>
      </c>
      <c r="Q11" s="6"/>
      <c r="R11" s="6"/>
      <c r="S11" s="6"/>
      <c r="T11" s="6"/>
      <c r="U11" s="5">
        <v>175.7048956574836</v>
      </c>
      <c r="V11" s="5">
        <v>155.92112352286199</v>
      </c>
      <c r="W11" s="5">
        <v>164.86476778851335</v>
      </c>
      <c r="X11" s="5">
        <v>154.14317014475054</v>
      </c>
      <c r="Y11" s="5">
        <v>149</v>
      </c>
      <c r="Z11" s="5">
        <v>143.42157250098774</v>
      </c>
      <c r="AA11" s="5">
        <v>168.33447074458533</v>
      </c>
      <c r="AB11" s="5">
        <v>148.63690241011457</v>
      </c>
      <c r="AC11" s="5">
        <v>167.12761754247333</v>
      </c>
      <c r="AD11" s="5">
        <v>156.7400596242951</v>
      </c>
      <c r="AE11" s="5">
        <v>179.43321001400813</v>
      </c>
      <c r="AF11" s="5">
        <v>140.96476419668835</v>
      </c>
      <c r="AG11" s="5">
        <v>152.45142056679001</v>
      </c>
      <c r="AH11" s="5">
        <v>153.2272547681477</v>
      </c>
      <c r="AI11" s="5">
        <v>144.86548615351461</v>
      </c>
      <c r="AJ11" s="5">
        <v>125.08171401889301</v>
      </c>
      <c r="AK11" s="5">
        <v>135.85718903775009</v>
      </c>
      <c r="AL11" s="5">
        <v>128.63762077511583</v>
      </c>
      <c r="AM11" s="5">
        <v>113.14248769799937</v>
      </c>
      <c r="AN11" s="5">
        <v>119.82328220969076</v>
      </c>
      <c r="AO11" s="5">
        <v>136.1589023382781</v>
      </c>
      <c r="AP11" s="5">
        <v>150.25322366294316</v>
      </c>
      <c r="AQ11" s="5">
        <v>129.99533062749182</v>
      </c>
      <c r="AR11" s="5">
        <v>122.23698861391475</v>
      </c>
      <c r="AS11" s="5">
        <v>145.57666750475917</v>
      </c>
      <c r="AT11" s="5">
        <v>149.84375561222657</v>
      </c>
      <c r="AU11" s="5">
        <v>142.79659494989406</v>
      </c>
      <c r="AV11" s="5">
        <v>130.57720627851012</v>
      </c>
      <c r="AW11" s="5">
        <v>119.39226320893648</v>
      </c>
      <c r="AX11" s="5">
        <v>137.53816314069178</v>
      </c>
      <c r="AY11" s="5">
        <v>127.66782802341872</v>
      </c>
      <c r="AZ11" s="5">
        <v>148.29208720951118</v>
      </c>
      <c r="BA11" s="5">
        <v>121.48270536259473</v>
      </c>
      <c r="BB11" s="5">
        <v>136.37441183865525</v>
      </c>
      <c r="BC11" s="5">
        <v>130.8789195790381</v>
      </c>
      <c r="BD11" s="5">
        <v>135.23221148665635</v>
      </c>
      <c r="BE11" s="5">
        <v>148.11967960920947</v>
      </c>
      <c r="BF11" s="5">
        <v>131.02977622930212</v>
      </c>
      <c r="BG11" s="5">
        <v>134.69343773571353</v>
      </c>
      <c r="BH11" s="5">
        <v>139.13293344348264</v>
      </c>
      <c r="BI11" s="5">
        <v>131.69785568047126</v>
      </c>
      <c r="BJ11" s="5">
        <v>135.90029093782553</v>
      </c>
      <c r="BK11" s="5">
        <v>142.30092309902662</v>
      </c>
      <c r="BL11" s="5">
        <v>150.59803886354658</v>
      </c>
      <c r="BM11" s="5">
        <v>118.68108185769191</v>
      </c>
      <c r="BN11" s="5">
        <v>137.02094033978668</v>
      </c>
      <c r="BO11" s="5">
        <v>130.64185912862325</v>
      </c>
      <c r="BP11" s="5">
        <v>138.80966919291694</v>
      </c>
      <c r="BQ11" s="5">
        <v>122.51715096440503</v>
      </c>
      <c r="BR11" s="5">
        <v>142.4086778492152</v>
      </c>
      <c r="BS11" s="5">
        <v>146.15854315577747</v>
      </c>
      <c r="BT11" s="5">
        <v>132.69997485722496</v>
      </c>
      <c r="BU11" s="5">
        <v>149</v>
      </c>
      <c r="BV11" s="5">
        <v>119.24140655867248</v>
      </c>
      <c r="BW11" s="5">
        <v>121.00858446176504</v>
      </c>
      <c r="BX11" s="5">
        <v>137.36575554039007</v>
      </c>
      <c r="BY11" s="5">
        <v>142.34402499910206</v>
      </c>
      <c r="BZ11" s="8">
        <f t="shared" si="0"/>
        <v>140.22889251432164</v>
      </c>
    </row>
    <row r="12" spans="1:78" x14ac:dyDescent="0.25">
      <c r="A12" s="4" t="s">
        <v>82</v>
      </c>
      <c r="B12" s="5">
        <v>106.7259746146872</v>
      </c>
      <c r="C12" s="5">
        <v>104.34610154125113</v>
      </c>
      <c r="D12" s="5">
        <v>107.06595648232093</v>
      </c>
      <c r="E12" s="5">
        <v>98.750566636446052</v>
      </c>
      <c r="F12" s="5">
        <v>97.588961922030819</v>
      </c>
      <c r="G12" s="5">
        <v>96.427357207615572</v>
      </c>
      <c r="H12" s="5">
        <v>97.787284678150485</v>
      </c>
      <c r="I12" s="5">
        <v>101.0596101541251</v>
      </c>
      <c r="J12" s="5">
        <v>102.27787851314594</v>
      </c>
      <c r="K12" s="5">
        <v>98.240593834995451</v>
      </c>
      <c r="L12" s="5">
        <v>94.203309156844966</v>
      </c>
      <c r="M12" s="5">
        <v>98.325589301903889</v>
      </c>
      <c r="N12" s="5">
        <v>91.667611060743411</v>
      </c>
      <c r="O12" s="5">
        <v>101.79623753399818</v>
      </c>
      <c r="P12" s="5">
        <v>103.7369673617407</v>
      </c>
      <c r="Q12" s="6"/>
      <c r="R12" s="6"/>
      <c r="S12" s="6"/>
      <c r="T12" s="6"/>
      <c r="U12" s="5">
        <v>155.47087488667268</v>
      </c>
      <c r="V12" s="5">
        <v>130.59553490480508</v>
      </c>
      <c r="W12" s="5">
        <v>144.03898458748864</v>
      </c>
      <c r="X12" s="5">
        <v>152.60936083408882</v>
      </c>
      <c r="Y12" s="5">
        <v>150.07366273798729</v>
      </c>
      <c r="Z12" s="5">
        <v>143.88315956482322</v>
      </c>
      <c r="AA12" s="5">
        <v>130.72302810516769</v>
      </c>
      <c r="AB12" s="5">
        <v>146.02221214868538</v>
      </c>
      <c r="AC12" s="5">
        <v>151.54691749773343</v>
      </c>
      <c r="AD12" s="5">
        <v>145.76722574796008</v>
      </c>
      <c r="AE12" s="5">
        <v>147.65129193109698</v>
      </c>
      <c r="AF12" s="5">
        <v>149.96033544877605</v>
      </c>
      <c r="AG12" s="5">
        <v>153.74263372620126</v>
      </c>
      <c r="AH12" s="5">
        <v>157.52493200362647</v>
      </c>
      <c r="AI12" s="5">
        <v>163.31878966455119</v>
      </c>
      <c r="AJ12" s="5">
        <v>162.66715775158659</v>
      </c>
      <c r="AK12" s="5">
        <v>163.10630099728013</v>
      </c>
      <c r="AL12" s="5">
        <v>151.03694469628283</v>
      </c>
      <c r="AM12" s="5">
        <v>164.49456029011785</v>
      </c>
      <c r="AN12" s="5">
        <v>151.6744106980961</v>
      </c>
      <c r="AO12" s="5">
        <v>156.40582502266545</v>
      </c>
      <c r="AP12" s="5">
        <v>145.35641432456933</v>
      </c>
      <c r="AQ12" s="5">
        <v>131.02051223934723</v>
      </c>
      <c r="AR12" s="5">
        <v>144.61978694469627</v>
      </c>
      <c r="AS12" s="5">
        <v>158.17656391659111</v>
      </c>
      <c r="AT12" s="5">
        <v>140.76665911151403</v>
      </c>
      <c r="AU12" s="5">
        <v>149.90367180417044</v>
      </c>
      <c r="AV12" s="5">
        <v>143.69900271985492</v>
      </c>
      <c r="AW12" s="5">
        <v>149.50702629193106</v>
      </c>
      <c r="AX12" s="5">
        <v>132.42293744333634</v>
      </c>
      <c r="AY12" s="5">
        <v>141.16330462375339</v>
      </c>
      <c r="AZ12" s="5">
        <v>131.28966455122389</v>
      </c>
      <c r="BA12" s="5">
        <v>126.34576155938349</v>
      </c>
      <c r="BB12" s="5">
        <v>159.04068449682683</v>
      </c>
      <c r="BC12" s="5">
        <v>136.84270172257479</v>
      </c>
      <c r="BD12" s="5">
        <v>157.73742067089751</v>
      </c>
      <c r="BE12" s="5">
        <v>132.01212601994558</v>
      </c>
      <c r="BF12" s="5">
        <v>135.38361287398004</v>
      </c>
      <c r="BG12" s="5">
        <v>150.42781051677244</v>
      </c>
      <c r="BH12" s="5">
        <v>160.88225294650948</v>
      </c>
      <c r="BI12" s="5">
        <v>161.90219854941068</v>
      </c>
      <c r="BJ12" s="5">
        <v>149.62035358114233</v>
      </c>
      <c r="BK12" s="5">
        <v>148.13293291024479</v>
      </c>
      <c r="BL12" s="5">
        <v>131.43132366273795</v>
      </c>
      <c r="BM12" s="5">
        <v>161.42055757026287</v>
      </c>
      <c r="BN12" s="5">
        <v>153.00600634632818</v>
      </c>
      <c r="BO12" s="5">
        <v>144.27980507706252</v>
      </c>
      <c r="BP12" s="5">
        <v>146.17095421577511</v>
      </c>
      <c r="BQ12" s="5">
        <v>148.06210335448773</v>
      </c>
      <c r="BR12" s="5">
        <v>160.15979147778782</v>
      </c>
      <c r="BS12" s="5">
        <v>160.32978241160467</v>
      </c>
      <c r="BT12" s="5">
        <v>139.5908884859474</v>
      </c>
      <c r="BU12" s="5">
        <v>146.47552130553038</v>
      </c>
      <c r="BV12" s="5">
        <v>139.0809156844968</v>
      </c>
      <c r="BW12" s="5">
        <v>135.14279238440614</v>
      </c>
      <c r="BX12" s="5">
        <v>134.46282864913869</v>
      </c>
      <c r="BY12" s="5">
        <v>142.99070716228465</v>
      </c>
      <c r="BZ12" s="8">
        <f t="shared" si="0"/>
        <v>147.38897405003888</v>
      </c>
    </row>
    <row r="13" spans="1:78" x14ac:dyDescent="0.25">
      <c r="A13" s="4" t="s">
        <v>82</v>
      </c>
      <c r="B13" s="5">
        <v>114.74155829963939</v>
      </c>
      <c r="C13" s="5">
        <v>112.37387535059922</v>
      </c>
      <c r="D13" s="5">
        <v>96.364696025935231</v>
      </c>
      <c r="E13" s="5">
        <v>94.88034094634466</v>
      </c>
      <c r="F13" s="5">
        <v>94.88034094634466</v>
      </c>
      <c r="G13" s="5">
        <v>93.395985866754089</v>
      </c>
      <c r="H13" s="5">
        <v>95.727242924270556</v>
      </c>
      <c r="I13" s="5">
        <v>109.11375805922849</v>
      </c>
      <c r="J13" s="5">
        <v>107.87527774742287</v>
      </c>
      <c r="K13" s="5">
        <v>106.63679743561725</v>
      </c>
      <c r="L13" s="5">
        <v>92.084653771901088</v>
      </c>
      <c r="M13" s="5">
        <v>92.412486795614313</v>
      </c>
      <c r="N13" s="5">
        <v>95.1262157141296</v>
      </c>
      <c r="O13" s="5">
        <v>100.80865479182603</v>
      </c>
      <c r="P13" s="5">
        <v>93.578115324372561</v>
      </c>
      <c r="Q13" s="6"/>
      <c r="R13" s="6"/>
      <c r="S13" s="6"/>
      <c r="T13" s="6"/>
      <c r="U13" s="5">
        <v>216.87975813208033</v>
      </c>
      <c r="V13" s="5">
        <v>175.55458419844825</v>
      </c>
      <c r="W13" s="5">
        <v>141.16854260008014</v>
      </c>
      <c r="X13" s="5">
        <v>153.02517029104285</v>
      </c>
      <c r="Y13" s="5">
        <v>132.95450406148689</v>
      </c>
      <c r="Z13" s="5">
        <v>151.3951116453575</v>
      </c>
      <c r="AA13" s="5">
        <v>151.3951116453575</v>
      </c>
      <c r="AB13" s="5">
        <v>161</v>
      </c>
      <c r="AC13" s="5">
        <v>169.83571922922812</v>
      </c>
      <c r="AD13" s="5">
        <v>182.78512366590175</v>
      </c>
      <c r="AE13" s="5">
        <v>194.89673259753033</v>
      </c>
      <c r="AF13" s="5">
        <v>178.41401668305832</v>
      </c>
      <c r="AG13" s="5">
        <v>193.69467817724836</v>
      </c>
      <c r="AH13" s="5">
        <v>175.20853822897317</v>
      </c>
      <c r="AI13" s="5">
        <v>173.69686373073981</v>
      </c>
      <c r="AJ13" s="5">
        <v>169.41682147670565</v>
      </c>
      <c r="AK13" s="5">
        <v>169.38039558518196</v>
      </c>
      <c r="AL13" s="5">
        <v>163.13335518886828</v>
      </c>
      <c r="AM13" s="5">
        <v>157.99730448402727</v>
      </c>
      <c r="AN13" s="5">
        <v>172.40374458164865</v>
      </c>
      <c r="AO13" s="5">
        <v>144.15546570502315</v>
      </c>
      <c r="AP13" s="5">
        <v>130.60503405820859</v>
      </c>
      <c r="AQ13" s="5">
        <v>143.93691035588097</v>
      </c>
      <c r="AR13" s="5">
        <v>139.38367391541908</v>
      </c>
      <c r="AS13" s="5">
        <v>138.92835027137289</v>
      </c>
      <c r="AT13" s="5">
        <v>178.65078497796233</v>
      </c>
      <c r="AU13" s="5">
        <v>160.07358030087786</v>
      </c>
      <c r="AV13" s="5">
        <v>174.89891815102177</v>
      </c>
      <c r="AW13" s="5">
        <v>157.83338797217064</v>
      </c>
      <c r="AX13" s="5">
        <v>177.68549885258443</v>
      </c>
      <c r="AY13" s="5">
        <v>145.64892725749462</v>
      </c>
      <c r="AZ13" s="5">
        <v>155.59319564346336</v>
      </c>
      <c r="BA13" s="5">
        <v>140.22146942046408</v>
      </c>
      <c r="BB13" s="5">
        <v>165.06392743962408</v>
      </c>
      <c r="BC13" s="5">
        <v>122.26350489928241</v>
      </c>
      <c r="BD13" s="5">
        <v>153.06159618256657</v>
      </c>
      <c r="BE13" s="5">
        <v>148.76334098277056</v>
      </c>
      <c r="BF13" s="5">
        <v>129.02050777692784</v>
      </c>
      <c r="BG13" s="5">
        <v>132.95450406148689</v>
      </c>
      <c r="BH13" s="5">
        <v>130.0404327395913</v>
      </c>
      <c r="BI13" s="5">
        <v>127.12636141769569</v>
      </c>
      <c r="BJ13" s="5">
        <v>146.2863803591593</v>
      </c>
      <c r="BK13" s="5">
        <v>151.51349579280952</v>
      </c>
      <c r="BL13" s="5">
        <v>128.47411940407244</v>
      </c>
      <c r="BM13" s="5">
        <v>146.8145557862529</v>
      </c>
      <c r="BN13" s="5">
        <v>138.89192437984917</v>
      </c>
      <c r="BO13" s="5">
        <v>131.60674607511021</v>
      </c>
      <c r="BP13" s="5">
        <v>136.08713073252468</v>
      </c>
      <c r="BQ13" s="5">
        <v>155.90281572141478</v>
      </c>
      <c r="BR13" s="5">
        <v>151.13102393181072</v>
      </c>
      <c r="BS13" s="5">
        <v>155.26536261975014</v>
      </c>
      <c r="BT13" s="5">
        <v>143.75478089826248</v>
      </c>
      <c r="BU13" s="5">
        <v>160.03715440935417</v>
      </c>
      <c r="BV13" s="5">
        <v>139.85721050522713</v>
      </c>
      <c r="BW13" s="5">
        <v>148.52657268786652</v>
      </c>
      <c r="BX13" s="5">
        <v>166.77594434123776</v>
      </c>
      <c r="BY13" s="5">
        <v>144.9204094270207</v>
      </c>
      <c r="BZ13" s="8">
        <f t="shared" si="0"/>
        <v>154.84194869572943</v>
      </c>
    </row>
    <row r="14" spans="1:78" x14ac:dyDescent="0.25">
      <c r="A14" s="4" t="s">
        <v>82</v>
      </c>
      <c r="B14" s="5">
        <v>108.07540385662551</v>
      </c>
      <c r="C14" s="5">
        <v>108.07540385662551</v>
      </c>
      <c r="D14" s="5">
        <v>108.07540385662551</v>
      </c>
      <c r="E14" s="5">
        <v>105.2101610240542</v>
      </c>
      <c r="F14" s="5">
        <v>102.34491819148292</v>
      </c>
      <c r="G14" s="5">
        <v>102.13747979636464</v>
      </c>
      <c r="H14" s="5">
        <v>94.488188976377955</v>
      </c>
      <c r="I14" s="5">
        <v>85.33496979178372</v>
      </c>
      <c r="J14" s="5">
        <v>97.781273498880694</v>
      </c>
      <c r="K14" s="5">
        <v>106.26031789934052</v>
      </c>
      <c r="L14" s="5">
        <v>96.873730520238212</v>
      </c>
      <c r="M14" s="5">
        <v>107.97168465906634</v>
      </c>
      <c r="N14" s="5">
        <v>86.968547153340197</v>
      </c>
      <c r="O14" s="5">
        <v>96.095836538544646</v>
      </c>
      <c r="P14" s="5">
        <v>94.306680380649468</v>
      </c>
      <c r="Q14" s="6"/>
      <c r="R14" s="6"/>
      <c r="S14" s="6"/>
      <c r="T14" s="6"/>
      <c r="U14" s="5">
        <v>154.77497255762898</v>
      </c>
      <c r="V14" s="5">
        <v>144.46787730018929</v>
      </c>
      <c r="W14" s="5">
        <v>134.16078204274959</v>
      </c>
      <c r="X14" s="5">
        <v>164.62829632574744</v>
      </c>
      <c r="Y14" s="5">
        <v>155.96774332955914</v>
      </c>
      <c r="Z14" s="5">
        <v>149</v>
      </c>
      <c r="AA14" s="5">
        <v>147.30719033337081</v>
      </c>
      <c r="AB14" s="5">
        <v>176.47821464687937</v>
      </c>
      <c r="AC14" s="5">
        <v>176.34856564993044</v>
      </c>
      <c r="AD14" s="5">
        <v>187.49837938753814</v>
      </c>
      <c r="AE14" s="5">
        <v>162.73542097029312</v>
      </c>
      <c r="AF14" s="5">
        <v>157.88654848440322</v>
      </c>
      <c r="AG14" s="5">
        <v>178.215511205995</v>
      </c>
      <c r="AH14" s="5">
        <v>153.37476339058057</v>
      </c>
      <c r="AI14" s="5">
        <v>143.80666741574976</v>
      </c>
      <c r="AJ14" s="5">
        <v>178.70817739440091</v>
      </c>
      <c r="AK14" s="5">
        <v>175.5447418688471</v>
      </c>
      <c r="AL14" s="5">
        <v>176.94495103589549</v>
      </c>
      <c r="AM14" s="5">
        <v>186.15002981926932</v>
      </c>
      <c r="AN14" s="5">
        <v>182.00126191690364</v>
      </c>
      <c r="AO14" s="5">
        <v>172.89990233108895</v>
      </c>
      <c r="AP14" s="5">
        <v>186.25374901682846</v>
      </c>
      <c r="AQ14" s="5">
        <v>175.10393527922074</v>
      </c>
      <c r="AR14" s="5">
        <v>175.36323327311857</v>
      </c>
      <c r="AS14" s="5">
        <v>181.87161291995471</v>
      </c>
      <c r="AT14" s="5">
        <v>171.99235935244647</v>
      </c>
      <c r="AU14" s="5">
        <v>219.41796243636395</v>
      </c>
      <c r="AV14" s="5">
        <v>203.36741661408681</v>
      </c>
      <c r="AW14" s="5">
        <v>212.33912720295254</v>
      </c>
      <c r="AX14" s="5">
        <v>213.55782777427245</v>
      </c>
      <c r="AY14" s="5">
        <v>206.09004555001428</v>
      </c>
      <c r="AZ14" s="5">
        <v>177.64505561941971</v>
      </c>
      <c r="BA14" s="5">
        <v>211.50937362247939</v>
      </c>
      <c r="BB14" s="5">
        <v>193.85118023803557</v>
      </c>
      <c r="BC14" s="5">
        <v>203.1340484195787</v>
      </c>
      <c r="BD14" s="5">
        <v>223.04813435093388</v>
      </c>
      <c r="BE14" s="5">
        <v>217.86217447297682</v>
      </c>
      <c r="BF14" s="5">
        <v>220.97375039975108</v>
      </c>
      <c r="BG14" s="5">
        <v>204.01566159883146</v>
      </c>
      <c r="BH14" s="5">
        <v>183.1421730900542</v>
      </c>
      <c r="BI14" s="5">
        <v>208.96825328228044</v>
      </c>
      <c r="BJ14" s="5">
        <v>192.89177766061351</v>
      </c>
      <c r="BK14" s="5">
        <v>200.64478767815936</v>
      </c>
      <c r="BL14" s="5">
        <v>176.65972324260787</v>
      </c>
      <c r="BM14" s="5">
        <v>200.22991088792276</v>
      </c>
      <c r="BN14" s="5">
        <v>179.09712438524767</v>
      </c>
      <c r="BO14" s="5">
        <v>202.40801403666472</v>
      </c>
      <c r="BP14" s="5">
        <v>233.67935210074592</v>
      </c>
      <c r="BQ14" s="5">
        <v>211.63902261942837</v>
      </c>
      <c r="BR14" s="5">
        <v>195.17360000691463</v>
      </c>
      <c r="BS14" s="5">
        <v>215.71000112362464</v>
      </c>
      <c r="BT14" s="5">
        <v>219.1845942418559</v>
      </c>
      <c r="BU14" s="5">
        <v>233.23854551111958</v>
      </c>
      <c r="BV14" s="5">
        <v>230.6714953715308</v>
      </c>
      <c r="BW14" s="5">
        <v>204.53425758662712</v>
      </c>
      <c r="BX14" s="5">
        <v>239.09868017321108</v>
      </c>
      <c r="BY14" s="5">
        <v>207.36060572011374</v>
      </c>
      <c r="BZ14" s="8">
        <f t="shared" si="0"/>
        <v>189.30927305731592</v>
      </c>
    </row>
    <row r="15" spans="1:78" x14ac:dyDescent="0.25">
      <c r="A15" s="4" t="s">
        <v>83</v>
      </c>
      <c r="B15" s="5">
        <v>95.62861574578686</v>
      </c>
      <c r="C15" s="5">
        <v>102.90726922109499</v>
      </c>
      <c r="D15" s="5">
        <v>104.13347866185964</v>
      </c>
      <c r="E15" s="5">
        <v>92.421606439171626</v>
      </c>
      <c r="F15" s="5">
        <v>95.424247505659423</v>
      </c>
      <c r="G15" s="5">
        <v>98.379726670579359</v>
      </c>
      <c r="H15" s="5">
        <v>99.668818646767832</v>
      </c>
      <c r="I15" s="5">
        <v>104.60509767753834</v>
      </c>
      <c r="J15" s="5">
        <v>93.396285738240962</v>
      </c>
      <c r="K15" s="5">
        <v>98.552653642994883</v>
      </c>
      <c r="L15" s="5">
        <v>102.45137083927223</v>
      </c>
      <c r="M15" s="5">
        <v>109.132640228054</v>
      </c>
      <c r="N15" s="5">
        <v>106.71166261423659</v>
      </c>
      <c r="O15" s="5">
        <v>105.56405634275173</v>
      </c>
      <c r="P15" s="5">
        <v>91.022470025991424</v>
      </c>
      <c r="Q15" s="6"/>
      <c r="R15" s="6"/>
      <c r="S15" s="6"/>
      <c r="T15" s="6"/>
      <c r="U15" s="5">
        <v>166.68588077471281</v>
      </c>
      <c r="V15" s="5">
        <v>145.10145049048378</v>
      </c>
      <c r="W15" s="5">
        <v>154.0622117883793</v>
      </c>
      <c r="X15" s="5">
        <v>152.31722143036805</v>
      </c>
      <c r="Y15" s="5">
        <v>171.15054078980464</v>
      </c>
      <c r="Z15" s="5">
        <v>168.63523937285149</v>
      </c>
      <c r="AA15" s="5">
        <v>158.27534166177577</v>
      </c>
      <c r="AB15" s="5">
        <v>152.332942064224</v>
      </c>
      <c r="AC15" s="5">
        <v>168.98109331768256</v>
      </c>
      <c r="AD15" s="5">
        <v>174.43615326569966</v>
      </c>
      <c r="AE15" s="5">
        <v>175.25362622620943</v>
      </c>
      <c r="AF15" s="5">
        <v>163.24306196025822</v>
      </c>
      <c r="AG15" s="5">
        <v>152.55303093820743</v>
      </c>
      <c r="AH15" s="5">
        <v>166.29286492831389</v>
      </c>
      <c r="AI15" s="5">
        <v>162.53563343674017</v>
      </c>
      <c r="AJ15" s="5">
        <v>159.64303680724407</v>
      </c>
      <c r="AK15" s="5">
        <v>147.01936782091053</v>
      </c>
      <c r="AL15" s="5">
        <v>153.15827534166178</v>
      </c>
      <c r="AM15" s="5">
        <v>159.29718286241302</v>
      </c>
      <c r="AN15" s="5">
        <v>153.90500544981973</v>
      </c>
      <c r="AO15" s="5">
        <v>158.11813532321622</v>
      </c>
      <c r="AP15" s="5">
        <v>172.45535339984909</v>
      </c>
      <c r="AQ15" s="5">
        <v>150.35214219837343</v>
      </c>
      <c r="AR15" s="5">
        <v>151.4211453005785</v>
      </c>
      <c r="AS15" s="5">
        <v>157.96092898465665</v>
      </c>
      <c r="AT15" s="5">
        <v>157.0648528548671</v>
      </c>
      <c r="AU15" s="5">
        <v>161.81248427936615</v>
      </c>
      <c r="AV15" s="5">
        <v>162.72428104301162</v>
      </c>
      <c r="AW15" s="5">
        <v>161.57667477152677</v>
      </c>
      <c r="AX15" s="5">
        <v>166.87452838098434</v>
      </c>
      <c r="AY15" s="5">
        <v>174.67196277353904</v>
      </c>
      <c r="AZ15" s="5">
        <v>187.29563175987255</v>
      </c>
      <c r="BA15" s="5">
        <v>193.66248847153514</v>
      </c>
      <c r="BB15" s="5">
        <v>174.12174058858051</v>
      </c>
      <c r="BC15" s="5">
        <v>172.80120734468011</v>
      </c>
      <c r="BD15" s="5">
        <v>180.28422906011571</v>
      </c>
      <c r="BE15" s="5">
        <v>190.2825521925044</v>
      </c>
      <c r="BF15" s="5">
        <v>184.39517481344848</v>
      </c>
      <c r="BG15" s="5">
        <v>178.50779743439253</v>
      </c>
      <c r="BH15" s="5">
        <v>169.84572817976021</v>
      </c>
      <c r="BI15" s="5">
        <v>175.99249601743941</v>
      </c>
      <c r="BJ15" s="5">
        <v>174.89205164752241</v>
      </c>
      <c r="BK15" s="5">
        <v>173.16278192336713</v>
      </c>
      <c r="BL15" s="5">
        <v>171.58285822084343</v>
      </c>
      <c r="BM15" s="5">
        <v>170.00293451831976</v>
      </c>
      <c r="BN15" s="5">
        <v>172.54967720298481</v>
      </c>
      <c r="BO15" s="5">
        <v>162.47275090131635</v>
      </c>
      <c r="BP15" s="5">
        <v>172.42391213213716</v>
      </c>
      <c r="BQ15" s="5">
        <v>173.55579776976609</v>
      </c>
      <c r="BR15" s="5">
        <v>181.10170202062545</v>
      </c>
      <c r="BS15" s="5">
        <v>180.67724490651463</v>
      </c>
      <c r="BT15" s="5">
        <v>173.76016600989351</v>
      </c>
      <c r="BU15" s="5">
        <v>184.198666890249</v>
      </c>
      <c r="BV15" s="5">
        <v>156.68755764232415</v>
      </c>
      <c r="BW15" s="5">
        <v>176.36979122998238</v>
      </c>
      <c r="BX15" s="5">
        <v>191.3515552947095</v>
      </c>
      <c r="BY15" s="5">
        <v>161.51379223610297</v>
      </c>
      <c r="BZ15" s="8">
        <f t="shared" si="0"/>
        <v>167.77901642888978</v>
      </c>
    </row>
    <row r="16" spans="1:78" x14ac:dyDescent="0.25">
      <c r="A16" s="4" t="s">
        <v>83</v>
      </c>
      <c r="B16" s="5">
        <v>88.110306589578485</v>
      </c>
      <c r="C16" s="5">
        <v>94.730890587098045</v>
      </c>
      <c r="D16" s="5">
        <v>88.566269674807117</v>
      </c>
      <c r="E16" s="5">
        <v>108.24563643327436</v>
      </c>
      <c r="F16" s="5">
        <v>89.934158930492984</v>
      </c>
      <c r="G16" s="5">
        <v>89.003994236626596</v>
      </c>
      <c r="H16" s="5">
        <v>101.77096062302795</v>
      </c>
      <c r="I16" s="5">
        <v>96.344999908807367</v>
      </c>
      <c r="J16" s="5">
        <v>90.919039194586787</v>
      </c>
      <c r="K16" s="5">
        <v>98.141494464608144</v>
      </c>
      <c r="L16" s="5">
        <v>103.9048678618979</v>
      </c>
      <c r="M16" s="5">
        <v>109.66824125918764</v>
      </c>
      <c r="N16" s="5">
        <v>113.22475332397089</v>
      </c>
      <c r="O16" s="5">
        <v>113.71719345601781</v>
      </c>
      <c r="P16" s="5">
        <v>113.71719345601781</v>
      </c>
      <c r="Q16" s="6"/>
      <c r="R16" s="6"/>
      <c r="S16" s="6"/>
      <c r="T16" s="6"/>
      <c r="U16" s="5">
        <v>141.09321709314412</v>
      </c>
      <c r="V16" s="5">
        <v>145.74404056247604</v>
      </c>
      <c r="W16" s="5">
        <v>141.56741870178189</v>
      </c>
      <c r="X16" s="5">
        <v>140.81963924200696</v>
      </c>
      <c r="Y16" s="5">
        <v>154.42557770522899</v>
      </c>
      <c r="Z16" s="5">
        <v>140.2724835397326</v>
      </c>
      <c r="AA16" s="5">
        <v>154.3161465647741</v>
      </c>
      <c r="AB16" s="5">
        <v>152.40110160681391</v>
      </c>
      <c r="AC16" s="5">
        <v>161.02792317933938</v>
      </c>
      <c r="AD16" s="5">
        <v>145.10569224315597</v>
      </c>
      <c r="AE16" s="5">
        <v>151.47093691294751</v>
      </c>
      <c r="AF16" s="5">
        <v>152.32814751317733</v>
      </c>
      <c r="AG16" s="5">
        <v>163.45364679275565</v>
      </c>
      <c r="AH16" s="5">
        <v>156.48653085046234</v>
      </c>
      <c r="AI16" s="5">
        <v>146.14528807747723</v>
      </c>
      <c r="AJ16" s="5">
        <v>152.36462455999563</v>
      </c>
      <c r="AK16" s="5">
        <v>152.27343194294988</v>
      </c>
      <c r="AL16" s="5">
        <v>142.16928997428366</v>
      </c>
      <c r="AM16" s="5">
        <v>141.43974903791786</v>
      </c>
      <c r="AN16" s="5">
        <v>129.12874573674515</v>
      </c>
      <c r="AO16" s="5">
        <v>136.35120100676647</v>
      </c>
      <c r="AP16" s="5">
        <v>141.80451950610075</v>
      </c>
      <c r="AQ16" s="5">
        <v>128.39920480037935</v>
      </c>
      <c r="AR16" s="5">
        <v>143.51894070656039</v>
      </c>
      <c r="AS16" s="5">
        <v>152.4922942238596</v>
      </c>
      <c r="AT16" s="5">
        <v>135.71285268744643</v>
      </c>
      <c r="AU16" s="5">
        <v>137.6643746922249</v>
      </c>
      <c r="AV16" s="5">
        <v>154.49853179886554</v>
      </c>
      <c r="AW16" s="5">
        <v>138.50334676904558</v>
      </c>
      <c r="AX16" s="5">
        <v>144.52205949406334</v>
      </c>
      <c r="AY16" s="5">
        <v>148.95402068248552</v>
      </c>
      <c r="AZ16" s="5">
        <v>150.75963449999085</v>
      </c>
      <c r="BA16" s="5">
        <v>149.57413047839648</v>
      </c>
      <c r="BB16" s="5">
        <v>140.61901548450638</v>
      </c>
      <c r="BC16" s="5">
        <v>152.94825730908826</v>
      </c>
      <c r="BD16" s="5">
        <v>145.28807747724741</v>
      </c>
      <c r="BE16" s="5">
        <v>137.88323697313464</v>
      </c>
      <c r="BF16" s="5">
        <v>162.23166572434295</v>
      </c>
      <c r="BG16" s="5">
        <v>165.56931550821645</v>
      </c>
      <c r="BH16" s="5">
        <v>154.37086213500154</v>
      </c>
      <c r="BI16" s="5">
        <v>162.72410585638985</v>
      </c>
      <c r="BJ16" s="5">
        <v>144.55853654088162</v>
      </c>
      <c r="BK16" s="5">
        <v>152.82058764522421</v>
      </c>
      <c r="BL16" s="5">
        <v>151.8721844279487</v>
      </c>
      <c r="BM16" s="5">
        <v>147.85970927793684</v>
      </c>
      <c r="BN16" s="5">
        <v>151.6168451002207</v>
      </c>
      <c r="BO16" s="5">
        <v>138.32096153495411</v>
      </c>
      <c r="BP16" s="5">
        <v>131.73685458425285</v>
      </c>
      <c r="BQ16" s="5">
        <v>141.67684984223678</v>
      </c>
      <c r="BR16" s="5">
        <v>143.75604151087927</v>
      </c>
      <c r="BS16" s="5">
        <v>140.23600649291433</v>
      </c>
      <c r="BT16" s="5">
        <v>132.46639552061862</v>
      </c>
      <c r="BU16" s="5">
        <v>139.57941965018509</v>
      </c>
      <c r="BV16" s="5">
        <v>149.20936001021357</v>
      </c>
      <c r="BW16" s="5">
        <v>144.85035291542795</v>
      </c>
      <c r="BX16" s="5">
        <v>162.06751901366064</v>
      </c>
      <c r="BY16" s="5">
        <v>143.66484889383352</v>
      </c>
      <c r="BZ16" s="8">
        <f t="shared" si="0"/>
        <v>146.74939916864327</v>
      </c>
    </row>
    <row r="17" spans="1:78" x14ac:dyDescent="0.25">
      <c r="A17" s="4" t="s">
        <v>83</v>
      </c>
      <c r="B17" s="5">
        <v>104.71811275489806</v>
      </c>
      <c r="C17" s="5">
        <v>98.940423830467822</v>
      </c>
      <c r="D17" s="5">
        <v>99.340263894442231</v>
      </c>
      <c r="E17" s="5">
        <v>95.561775289884039</v>
      </c>
      <c r="F17" s="5">
        <v>101.95921631347463</v>
      </c>
      <c r="G17" s="5">
        <v>95.921631347461016</v>
      </c>
      <c r="H17" s="5">
        <v>97.680927628948425</v>
      </c>
      <c r="I17" s="5">
        <v>103.8984406237505</v>
      </c>
      <c r="J17" s="5">
        <v>95.521791283486607</v>
      </c>
      <c r="K17" s="5">
        <v>98.520591763294689</v>
      </c>
      <c r="L17" s="5">
        <v>98.520591763294689</v>
      </c>
      <c r="M17" s="5">
        <v>101.51939224310279</v>
      </c>
      <c r="N17" s="5">
        <v>101.37944822071172</v>
      </c>
      <c r="O17" s="5">
        <v>103.25869652139144</v>
      </c>
      <c r="P17" s="5">
        <v>103.25869652139144</v>
      </c>
      <c r="Q17" s="6"/>
      <c r="R17" s="6"/>
      <c r="S17" s="6"/>
      <c r="T17" s="6"/>
      <c r="U17" s="5">
        <v>147.78088764494203</v>
      </c>
      <c r="V17" s="5">
        <v>168.51259496201521</v>
      </c>
      <c r="W17" s="5">
        <v>154.19832067173132</v>
      </c>
      <c r="X17" s="5">
        <v>145.34186325469813</v>
      </c>
      <c r="Y17" s="5">
        <v>157.63694522191122</v>
      </c>
      <c r="Z17" s="5">
        <v>147.50099960015996</v>
      </c>
      <c r="AA17" s="5">
        <v>156.03758496601358</v>
      </c>
      <c r="AB17" s="5">
        <v>155.39784086365452</v>
      </c>
      <c r="AC17" s="5">
        <v>138.24470211915235</v>
      </c>
      <c r="AD17" s="5">
        <v>166.79328268692524</v>
      </c>
      <c r="AE17" s="5">
        <v>170.45181927229109</v>
      </c>
      <c r="AF17" s="5">
        <v>151.65933626549381</v>
      </c>
      <c r="AG17" s="5">
        <v>180.06797281087566</v>
      </c>
      <c r="AH17" s="5">
        <v>173.97041183526591</v>
      </c>
      <c r="AI17" s="5">
        <v>163.35465813674531</v>
      </c>
      <c r="AJ17" s="5">
        <v>158.71651339464216</v>
      </c>
      <c r="AK17" s="5">
        <v>133.60655737704917</v>
      </c>
      <c r="AL17" s="5">
        <v>153.31867253098761</v>
      </c>
      <c r="AM17" s="5">
        <v>157.15713714514195</v>
      </c>
      <c r="AN17" s="5">
        <v>138.484606157537</v>
      </c>
      <c r="AO17" s="5">
        <v>149.96001599360255</v>
      </c>
      <c r="AP17" s="5">
        <v>154.5981607357057</v>
      </c>
      <c r="AQ17" s="5">
        <v>147.7608956417433</v>
      </c>
      <c r="AR17" s="5">
        <v>134.5861655337865</v>
      </c>
      <c r="AS17" s="5">
        <v>123.8504598160736</v>
      </c>
      <c r="AT17" s="5">
        <v>165.99360255897642</v>
      </c>
      <c r="AU17" s="5">
        <v>141.74330267892842</v>
      </c>
      <c r="AV17" s="5">
        <v>167.59296281487406</v>
      </c>
      <c r="AW17" s="5">
        <v>126.56937225109957</v>
      </c>
      <c r="AX17" s="5">
        <v>154.15833666533388</v>
      </c>
      <c r="AY17" s="5">
        <v>178.58856457417033</v>
      </c>
      <c r="AZ17" s="5">
        <v>175.70971611355461</v>
      </c>
      <c r="BA17" s="5">
        <v>145.06197520991603</v>
      </c>
      <c r="BB17" s="5">
        <v>151.27948820471812</v>
      </c>
      <c r="BC17" s="5">
        <v>142.24310275889644</v>
      </c>
      <c r="BD17" s="5">
        <v>142.60295881647343</v>
      </c>
      <c r="BE17" s="5">
        <v>163.71451419432228</v>
      </c>
      <c r="BF17" s="5">
        <v>158.79648140743703</v>
      </c>
      <c r="BG17" s="5">
        <v>170.39184326269492</v>
      </c>
      <c r="BH17" s="5">
        <v>175.58976409436227</v>
      </c>
      <c r="BI17" s="5">
        <v>163.89444222311076</v>
      </c>
      <c r="BJ17" s="5">
        <v>170.15193922431027</v>
      </c>
      <c r="BK17" s="5">
        <v>145.3218712514994</v>
      </c>
      <c r="BL17" s="5">
        <v>158.75649740103958</v>
      </c>
      <c r="BM17" s="5">
        <v>173.71051579368253</v>
      </c>
      <c r="BN17" s="5">
        <v>171.29148340663735</v>
      </c>
      <c r="BO17" s="5">
        <v>175.78968412634944</v>
      </c>
      <c r="BP17" s="5">
        <v>159.3362654938025</v>
      </c>
      <c r="BQ17" s="5">
        <v>150.79968012794882</v>
      </c>
      <c r="BR17" s="5">
        <v>146.8612554978009</v>
      </c>
      <c r="BS17" s="5">
        <v>143.5825669732107</v>
      </c>
      <c r="BT17" s="5">
        <v>158.67652938824472</v>
      </c>
      <c r="BU17" s="5">
        <v>142.08316673330668</v>
      </c>
      <c r="BV17" s="5">
        <v>149.24030387844866</v>
      </c>
      <c r="BW17" s="5">
        <v>147.60095961615355</v>
      </c>
      <c r="BX17" s="5">
        <v>151.23950419832067</v>
      </c>
      <c r="BY17" s="5">
        <v>151.23950419832067</v>
      </c>
      <c r="BZ17" s="8">
        <f t="shared" si="0"/>
        <v>155.23860631186116</v>
      </c>
    </row>
    <row r="18" spans="1:78" x14ac:dyDescent="0.25">
      <c r="A18" s="4" t="s">
        <v>83</v>
      </c>
      <c r="B18" s="5">
        <v>91.781269492381256</v>
      </c>
      <c r="C18" s="5">
        <v>101.58315264205304</v>
      </c>
      <c r="D18" s="5">
        <v>98.464371639884746</v>
      </c>
      <c r="E18" s="5">
        <v>96.236670924050244</v>
      </c>
      <c r="F18" s="5">
        <v>99.711884040752068</v>
      </c>
      <c r="G18" s="5">
        <v>101.62770665636972</v>
      </c>
      <c r="H18" s="5">
        <v>107.39745151038107</v>
      </c>
      <c r="I18" s="5">
        <v>102.38512489975346</v>
      </c>
      <c r="J18" s="5">
        <v>93.184720943356993</v>
      </c>
      <c r="K18" s="5">
        <v>98.375263611251356</v>
      </c>
      <c r="L18" s="5">
        <v>103.83313036504589</v>
      </c>
      <c r="M18" s="5">
        <v>100.73662637003594</v>
      </c>
      <c r="N18" s="5">
        <v>109.58059821189889</v>
      </c>
      <c r="O18" s="5">
        <v>101.56087563489469</v>
      </c>
      <c r="P18" s="5">
        <v>93.541153057890497</v>
      </c>
      <c r="Q18" s="6"/>
      <c r="R18" s="6"/>
      <c r="S18" s="6"/>
      <c r="T18" s="6"/>
      <c r="U18" s="5">
        <v>172.64680547717347</v>
      </c>
      <c r="V18" s="5">
        <v>145.13470163661742</v>
      </c>
      <c r="W18" s="5">
        <v>156.05043514420649</v>
      </c>
      <c r="X18" s="5">
        <v>171.13196899040602</v>
      </c>
      <c r="Y18" s="5">
        <v>171.04286096177265</v>
      </c>
      <c r="Z18" s="5">
        <v>138.71892357501409</v>
      </c>
      <c r="AA18" s="5">
        <v>154.33510559301391</v>
      </c>
      <c r="AB18" s="5">
        <v>155.76083405114801</v>
      </c>
      <c r="AC18" s="5">
        <v>168.77060623162149</v>
      </c>
      <c r="AD18" s="5">
        <v>173.71610182077407</v>
      </c>
      <c r="AE18" s="5">
        <v>160.43900555440044</v>
      </c>
      <c r="AF18" s="5">
        <v>180.64425104701931</v>
      </c>
      <c r="AG18" s="5">
        <v>177.65913208780108</v>
      </c>
      <c r="AH18" s="5">
        <v>168.23595805982117</v>
      </c>
      <c r="AI18" s="5">
        <v>163.29046247066859</v>
      </c>
      <c r="AJ18" s="5">
        <v>167.52309383075414</v>
      </c>
      <c r="AK18" s="5">
        <v>154.46876763596401</v>
      </c>
      <c r="AL18" s="5">
        <v>155.20390887218937</v>
      </c>
      <c r="AM18" s="5">
        <v>156.54052930169007</v>
      </c>
      <c r="AN18" s="5">
        <v>163.24590845635188</v>
      </c>
      <c r="AO18" s="5">
        <v>155.80538806546468</v>
      </c>
      <c r="AP18" s="5">
        <v>166.03053435114501</v>
      </c>
      <c r="AQ18" s="5">
        <v>156.8524074019069</v>
      </c>
      <c r="AR18" s="5">
        <v>154.11233552143045</v>
      </c>
      <c r="AS18" s="5">
        <v>157.74348768824069</v>
      </c>
      <c r="AT18" s="5">
        <v>160.83999168325064</v>
      </c>
      <c r="AU18" s="5">
        <v>151.30543261947901</v>
      </c>
      <c r="AV18" s="5">
        <v>160.21623548281698</v>
      </c>
      <c r="AW18" s="5">
        <v>169.23842338194669</v>
      </c>
      <c r="AX18" s="5">
        <v>165.87459530103661</v>
      </c>
      <c r="AY18" s="5">
        <v>175.05272225027474</v>
      </c>
      <c r="AZ18" s="5">
        <v>166.40924347283689</v>
      </c>
      <c r="BA18" s="5">
        <v>165.11717705765287</v>
      </c>
      <c r="BB18" s="5">
        <v>153.19897822793834</v>
      </c>
      <c r="BC18" s="5">
        <v>173.56016277066564</v>
      </c>
      <c r="BD18" s="5">
        <v>153.08759319214658</v>
      </c>
      <c r="BE18" s="5">
        <v>164.91668399322776</v>
      </c>
      <c r="BF18" s="5">
        <v>170.0849496539638</v>
      </c>
      <c r="BG18" s="5">
        <v>172.15671131968989</v>
      </c>
      <c r="BH18" s="5">
        <v>156.58508331600675</v>
      </c>
      <c r="BI18" s="5">
        <v>172.17898832684824</v>
      </c>
      <c r="BJ18" s="5">
        <v>168.7037752101464</v>
      </c>
      <c r="BK18" s="5">
        <v>164.07015772121068</v>
      </c>
      <c r="BL18" s="5">
        <v>168.08001900971274</v>
      </c>
      <c r="BM18" s="5">
        <v>162.51076722012655</v>
      </c>
      <c r="BN18" s="5">
        <v>168.90426827457154</v>
      </c>
      <c r="BO18" s="5">
        <v>172.17898832684824</v>
      </c>
      <c r="BP18" s="5">
        <v>171.86711022663138</v>
      </c>
      <c r="BQ18" s="5">
        <v>166.32013544420352</v>
      </c>
      <c r="BR18" s="5">
        <v>161.50830189800098</v>
      </c>
      <c r="BS18" s="5">
        <v>177.41408500905931</v>
      </c>
      <c r="BT18" s="5">
        <v>150.10247423292839</v>
      </c>
      <c r="BU18" s="5">
        <v>159.4810942465916</v>
      </c>
      <c r="BV18" s="5">
        <v>185.21103751448004</v>
      </c>
      <c r="BW18" s="5">
        <v>142.46146077761603</v>
      </c>
      <c r="BX18" s="5">
        <v>161.93156503400954</v>
      </c>
      <c r="BY18" s="5">
        <v>160.95137671904237</v>
      </c>
      <c r="BZ18" s="8">
        <f t="shared" si="0"/>
        <v>163.44952811827295</v>
      </c>
    </row>
    <row r="19" spans="1:78" x14ac:dyDescent="0.25">
      <c r="A19" s="4" t="s">
        <v>83</v>
      </c>
      <c r="B19" s="5">
        <v>93.363058476184733</v>
      </c>
      <c r="C19" s="5">
        <v>101.18097189166389</v>
      </c>
      <c r="D19" s="5">
        <v>105.40626035609917</v>
      </c>
      <c r="E19" s="5">
        <v>102.19775253818575</v>
      </c>
      <c r="F19" s="5">
        <v>97.633537191576522</v>
      </c>
      <c r="G19" s="5">
        <v>105.65480673636007</v>
      </c>
      <c r="H19" s="5">
        <v>101.29394751905522</v>
      </c>
      <c r="I19" s="5">
        <v>96.93308830175036</v>
      </c>
      <c r="J19" s="5">
        <v>106.78456301027323</v>
      </c>
      <c r="K19" s="5">
        <v>105.97113849305575</v>
      </c>
      <c r="L19" s="5">
        <v>96.865302925315575</v>
      </c>
      <c r="M19" s="5">
        <v>95.238453890880592</v>
      </c>
      <c r="N19" s="5">
        <v>95.238453890880592</v>
      </c>
      <c r="O19" s="5">
        <v>93.611604856445624</v>
      </c>
      <c r="P19" s="5">
        <v>102.62705992227276</v>
      </c>
      <c r="Q19" s="6"/>
      <c r="R19" s="6"/>
      <c r="S19" s="6"/>
      <c r="T19" s="6"/>
      <c r="U19" s="5">
        <v>145.85153496219081</v>
      </c>
      <c r="V19" s="5">
        <v>150.95803332027836</v>
      </c>
      <c r="W19" s="5">
        <v>142.62043201879914</v>
      </c>
      <c r="X19" s="5">
        <v>136.3389871358419</v>
      </c>
      <c r="Y19" s="5">
        <v>141.08396348627721</v>
      </c>
      <c r="Z19" s="5">
        <v>131.48103515801523</v>
      </c>
      <c r="AA19" s="5">
        <v>135.54815774410264</v>
      </c>
      <c r="AB19" s="5">
        <v>133.06269394149368</v>
      </c>
      <c r="AC19" s="5">
        <v>120.70316030488355</v>
      </c>
      <c r="AD19" s="5">
        <v>132.81414756123277</v>
      </c>
      <c r="AE19" s="5">
        <v>137.98843129575513</v>
      </c>
      <c r="AF19" s="5">
        <v>130.44165938601512</v>
      </c>
      <c r="AG19" s="5">
        <v>127.18796131714515</v>
      </c>
      <c r="AH19" s="5">
        <v>125.47073178079714</v>
      </c>
      <c r="AI19" s="5">
        <v>123.75350224444912</v>
      </c>
      <c r="AJ19" s="5">
        <v>146.34862772271262</v>
      </c>
      <c r="AK19" s="5">
        <v>146.19046184436476</v>
      </c>
      <c r="AL19" s="5">
        <v>141.17434398819026</v>
      </c>
      <c r="AM19" s="5">
        <v>155.59003404332236</v>
      </c>
      <c r="AN19" s="5">
        <v>137.4461482842768</v>
      </c>
      <c r="AO19" s="5">
        <v>136.83607989636369</v>
      </c>
      <c r="AP19" s="5">
        <v>116.45527671497</v>
      </c>
      <c r="AQ19" s="5">
        <v>135.70632362245053</v>
      </c>
      <c r="AR19" s="5">
        <v>127.9787907088844</v>
      </c>
      <c r="AS19" s="5">
        <v>118.91814539210073</v>
      </c>
      <c r="AT19" s="5">
        <v>138.5533094327117</v>
      </c>
      <c r="AU19" s="5">
        <v>120.1834724188835</v>
      </c>
      <c r="AV19" s="5">
        <v>119.16669177236163</v>
      </c>
      <c r="AW19" s="5">
        <v>114.738047178622</v>
      </c>
      <c r="AX19" s="5">
        <v>117.22351098123099</v>
      </c>
      <c r="AY19" s="5">
        <v>121.15506281444883</v>
      </c>
      <c r="AZ19" s="5">
        <v>121.15506281444883</v>
      </c>
      <c r="BA19" s="5">
        <v>125.08661464766666</v>
      </c>
      <c r="BB19" s="5">
        <v>142.55264664236432</v>
      </c>
      <c r="BC19" s="5">
        <v>141.80700750158164</v>
      </c>
      <c r="BD19" s="5">
        <v>141.80700750158164</v>
      </c>
      <c r="BE19" s="5">
        <v>141.06136836079895</v>
      </c>
      <c r="BF19" s="5">
        <v>152.7204531075829</v>
      </c>
      <c r="BG19" s="5">
        <v>152.44931160184373</v>
      </c>
      <c r="BH19" s="5">
        <v>129.94456662549331</v>
      </c>
      <c r="BI19" s="5">
        <v>128.18214683818877</v>
      </c>
      <c r="BJ19" s="5">
        <v>118.26288675323109</v>
      </c>
      <c r="BK19" s="5">
        <v>124.34097550688396</v>
      </c>
      <c r="BL19" s="5">
        <v>123.14343385653601</v>
      </c>
      <c r="BM19" s="5">
        <v>129.06335673184103</v>
      </c>
      <c r="BN19" s="5">
        <v>104.27650408218601</v>
      </c>
      <c r="BO19" s="5">
        <v>133.08528906697191</v>
      </c>
      <c r="BP19" s="5">
        <v>121.65215557497062</v>
      </c>
      <c r="BQ19" s="5">
        <v>93.701985358358684</v>
      </c>
      <c r="BR19" s="5">
        <v>117.02015485192661</v>
      </c>
      <c r="BS19" s="5">
        <v>120.34163829723133</v>
      </c>
      <c r="BT19" s="5">
        <v>99.282981351489767</v>
      </c>
      <c r="BU19" s="5">
        <v>99.282981351489767</v>
      </c>
      <c r="BV19" s="5">
        <v>99.282981351489767</v>
      </c>
      <c r="BW19" s="5">
        <v>99.282981351489767</v>
      </c>
      <c r="BX19" s="5">
        <v>99.282981351489767</v>
      </c>
      <c r="BY19" s="5">
        <v>99.282981351489767</v>
      </c>
      <c r="BZ19" s="8">
        <f t="shared" si="0"/>
        <v>127.47931951410169</v>
      </c>
    </row>
    <row r="20" spans="1:78" x14ac:dyDescent="0.25">
      <c r="A20" s="4" t="s">
        <v>83</v>
      </c>
      <c r="B20" s="5">
        <v>99.86463636832022</v>
      </c>
      <c r="C20" s="5">
        <v>92.810739160370773</v>
      </c>
      <c r="D20" s="5">
        <v>101.95832298980324</v>
      </c>
      <c r="E20" s="5">
        <v>100.86229912083897</v>
      </c>
      <c r="F20" s="5">
        <v>90.885671595651502</v>
      </c>
      <c r="G20" s="5">
        <v>105.14803348025048</v>
      </c>
      <c r="H20" s="5">
        <v>105.76630335505087</v>
      </c>
      <c r="I20" s="5">
        <v>98.023878331982814</v>
      </c>
      <c r="J20" s="5">
        <v>100.2089002758795</v>
      </c>
      <c r="K20" s="5">
        <v>102.39392221977621</v>
      </c>
      <c r="L20" s="5">
        <v>108.3517955587614</v>
      </c>
      <c r="M20" s="5">
        <v>92.136262933315834</v>
      </c>
      <c r="N20" s="5">
        <v>100.80609276858441</v>
      </c>
      <c r="O20" s="5">
        <v>102.39392221977621</v>
      </c>
      <c r="P20" s="5">
        <v>98.389219621637579</v>
      </c>
      <c r="Q20" s="6"/>
      <c r="R20" s="6"/>
      <c r="S20" s="6"/>
      <c r="T20" s="6"/>
      <c r="U20" s="5">
        <v>142.91870219532643</v>
      </c>
      <c r="V20" s="5">
        <v>142.91870219532643</v>
      </c>
      <c r="W20" s="5">
        <v>152.71265907568653</v>
      </c>
      <c r="X20" s="5">
        <v>136.04747563220437</v>
      </c>
      <c r="Y20" s="5">
        <v>129.82262212000995</v>
      </c>
      <c r="Z20" s="5">
        <v>123.27458208235167</v>
      </c>
      <c r="AA20" s="5">
        <v>128.88116571974575</v>
      </c>
      <c r="AB20" s="5">
        <v>128.88116571974575</v>
      </c>
      <c r="AC20" s="5">
        <v>134.48774935713985</v>
      </c>
      <c r="AD20" s="5">
        <v>152.20680190539534</v>
      </c>
      <c r="AE20" s="5">
        <v>159.16233799689928</v>
      </c>
      <c r="AF20" s="5">
        <v>153.3028257743596</v>
      </c>
      <c r="AG20" s="5">
        <v>166.11787408840323</v>
      </c>
      <c r="AH20" s="5">
        <v>152.24895666958628</v>
      </c>
      <c r="AI20" s="5">
        <v>149.56510334943022</v>
      </c>
      <c r="AJ20" s="5">
        <v>150.59086927807627</v>
      </c>
      <c r="AK20" s="5">
        <v>146.48780556349209</v>
      </c>
      <c r="AL20" s="5">
        <v>140.9093251022253</v>
      </c>
      <c r="AM20" s="5">
        <v>142.98896013564467</v>
      </c>
      <c r="AN20" s="5">
        <v>136.72195185925929</v>
      </c>
      <c r="AO20" s="5">
        <v>124.97482423805263</v>
      </c>
      <c r="AP20" s="5">
        <v>123.24647890622438</v>
      </c>
      <c r="AQ20" s="5">
        <v>126.422137808608</v>
      </c>
      <c r="AR20" s="5">
        <v>129.33081653778237</v>
      </c>
      <c r="AS20" s="5">
        <v>130.39873723061936</v>
      </c>
      <c r="AT20" s="5">
        <v>133.06853896271176</v>
      </c>
      <c r="AU20" s="5">
        <v>141.52759497702567</v>
      </c>
      <c r="AV20" s="5">
        <v>161.91644925737359</v>
      </c>
      <c r="AW20" s="5">
        <v>144.25360306137264</v>
      </c>
      <c r="AX20" s="5">
        <v>153.97730200141456</v>
      </c>
      <c r="AY20" s="5">
        <v>145.20911104970048</v>
      </c>
      <c r="AZ20" s="5">
        <v>150.70328198258539</v>
      </c>
      <c r="BA20" s="5">
        <v>149.76182558232125</v>
      </c>
      <c r="BB20" s="5">
        <v>138.43624560302391</v>
      </c>
      <c r="BC20" s="5">
        <v>135.27463828870395</v>
      </c>
      <c r="BD20" s="5">
        <v>138.88589642106049</v>
      </c>
      <c r="BE20" s="5">
        <v>153.16230989372318</v>
      </c>
      <c r="BF20" s="5">
        <v>146.58616667993761</v>
      </c>
      <c r="BG20" s="5">
        <v>141.40113068445285</v>
      </c>
      <c r="BH20" s="5">
        <v>146.08030950964644</v>
      </c>
      <c r="BI20" s="5">
        <v>144.5627379987728</v>
      </c>
      <c r="BJ20" s="5">
        <v>140.03812664227937</v>
      </c>
      <c r="BK20" s="5">
        <v>129.45728083035519</v>
      </c>
      <c r="BL20" s="5">
        <v>141.41518227251652</v>
      </c>
      <c r="BM20" s="5">
        <v>139.41985676747902</v>
      </c>
      <c r="BN20" s="5">
        <v>134.12240806748511</v>
      </c>
      <c r="BO20" s="5">
        <v>140.57208698869783</v>
      </c>
      <c r="BP20" s="5">
        <v>109.27920037096193</v>
      </c>
      <c r="BQ20" s="5">
        <v>124.42681230357051</v>
      </c>
      <c r="BR20" s="5">
        <v>113.38226408554605</v>
      </c>
      <c r="BS20" s="5">
        <v>113.59303790650073</v>
      </c>
      <c r="BT20" s="5">
        <v>136.08963039639531</v>
      </c>
      <c r="BU20" s="5">
        <v>147.00771432184695</v>
      </c>
      <c r="BV20" s="5">
        <v>133.13177110899818</v>
      </c>
      <c r="BW20" s="5">
        <v>119.25582789614938</v>
      </c>
      <c r="BX20" s="5">
        <v>147.52762308020181</v>
      </c>
      <c r="BY20" s="5">
        <v>154.35669487913293</v>
      </c>
      <c r="BZ20" s="8">
        <f t="shared" si="0"/>
        <v>139.51760158620246</v>
      </c>
    </row>
    <row r="21" spans="1:78" x14ac:dyDescent="0.25">
      <c r="A21" s="4" t="s">
        <v>83</v>
      </c>
      <c r="B21" s="5">
        <v>86.795874137599114</v>
      </c>
      <c r="C21" s="5">
        <v>105.84476473766247</v>
      </c>
      <c r="D21" s="5">
        <v>93.279017344271054</v>
      </c>
      <c r="E21" s="5">
        <v>88.779939515503031</v>
      </c>
      <c r="F21" s="5">
        <v>99.510659305856564</v>
      </c>
      <c r="G21" s="5">
        <v>95.151304391025448</v>
      </c>
      <c r="H21" s="5">
        <v>103.12482534635758</v>
      </c>
      <c r="I21" s="5">
        <v>95.728825768631282</v>
      </c>
      <c r="J21" s="5">
        <v>98.728210987809945</v>
      </c>
      <c r="K21" s="5">
        <v>105.65846751907995</v>
      </c>
      <c r="L21" s="5">
        <v>93.986946774884643</v>
      </c>
      <c r="M21" s="5">
        <v>111.50820018257129</v>
      </c>
      <c r="N21" s="5">
        <v>108.12690566529841</v>
      </c>
      <c r="O21" s="5">
        <v>101.98841231300418</v>
      </c>
      <c r="P21" s="5">
        <v>111.78764601044506</v>
      </c>
      <c r="Q21" s="6"/>
      <c r="R21" s="6"/>
      <c r="S21" s="6"/>
      <c r="T21" s="6"/>
      <c r="U21" s="5">
        <v>152.4190693832941</v>
      </c>
      <c r="V21" s="5">
        <v>142.91870219532643</v>
      </c>
      <c r="W21" s="5">
        <v>145.98250048126781</v>
      </c>
      <c r="X21" s="5">
        <v>140.75220606956339</v>
      </c>
      <c r="Y21" s="5">
        <v>140.75220606956339</v>
      </c>
      <c r="Z21" s="5">
        <v>135.52191165785896</v>
      </c>
      <c r="AA21" s="5">
        <v>140.04893406941434</v>
      </c>
      <c r="AB21" s="5">
        <v>147.31452559413287</v>
      </c>
      <c r="AC21" s="5">
        <v>142.00505486453085</v>
      </c>
      <c r="AD21" s="5">
        <v>135.17726180348129</v>
      </c>
      <c r="AE21" s="5">
        <v>132.25239547173558</v>
      </c>
      <c r="AF21" s="5">
        <v>132.60636018704238</v>
      </c>
      <c r="AG21" s="5">
        <v>135.62437512807932</v>
      </c>
      <c r="AH21" s="5">
        <v>122.68603329752285</v>
      </c>
      <c r="AI21" s="5">
        <v>122.20166052920831</v>
      </c>
      <c r="AJ21" s="5">
        <v>121.9874187278384</v>
      </c>
      <c r="AK21" s="5">
        <v>119.56555488626555</v>
      </c>
      <c r="AL21" s="5">
        <v>119.13707128352573</v>
      </c>
      <c r="AM21" s="5">
        <v>121.33537846279954</v>
      </c>
      <c r="AN21" s="5">
        <v>122.36001316500345</v>
      </c>
      <c r="AO21" s="5">
        <v>129.06671303397439</v>
      </c>
      <c r="AP21" s="5">
        <v>119.19296044910051</v>
      </c>
      <c r="AQ21" s="5">
        <v>119.63075891276942</v>
      </c>
      <c r="AR21" s="5">
        <v>125.23830519210348</v>
      </c>
      <c r="AS21" s="5">
        <v>121.000043469351</v>
      </c>
      <c r="AT21" s="5">
        <v>112.78433612986159</v>
      </c>
      <c r="AU21" s="5">
        <v>118.84831059472283</v>
      </c>
      <c r="AV21" s="5">
        <v>113.37117236839653</v>
      </c>
      <c r="AW21" s="5">
        <v>119.52829544254904</v>
      </c>
      <c r="AX21" s="5">
        <v>121.0652474958549</v>
      </c>
      <c r="AY21" s="5">
        <v>125.34076866232387</v>
      </c>
      <c r="AZ21" s="5">
        <v>125.88103059621318</v>
      </c>
      <c r="BA21" s="5">
        <v>122.76986704588502</v>
      </c>
      <c r="BB21" s="5">
        <v>113.36185750746741</v>
      </c>
      <c r="BC21" s="5">
        <v>109.27263355958094</v>
      </c>
      <c r="BD21" s="5">
        <v>112.80296585171983</v>
      </c>
      <c r="BE21" s="5">
        <v>108.9652431489198</v>
      </c>
      <c r="BF21" s="5">
        <v>105.12752044611975</v>
      </c>
      <c r="BG21" s="5">
        <v>116.63137369359076</v>
      </c>
      <c r="BH21" s="5">
        <v>135.42876304856767</v>
      </c>
      <c r="BI21" s="5">
        <v>142.26587097054642</v>
      </c>
      <c r="BJ21" s="5">
        <v>141.99574000360172</v>
      </c>
      <c r="BK21" s="5">
        <v>138.13938757894346</v>
      </c>
      <c r="BL21" s="5">
        <v>125.67610365577242</v>
      </c>
      <c r="BM21" s="5">
        <v>113.96732346786062</v>
      </c>
      <c r="BN21" s="5">
        <v>121.03730291306751</v>
      </c>
      <c r="BO21" s="5">
        <v>122.62082927101898</v>
      </c>
      <c r="BP21" s="5">
        <v>118.64338365428205</v>
      </c>
      <c r="BQ21" s="5">
        <v>117.98202852831406</v>
      </c>
      <c r="BR21" s="5">
        <v>119.95677904528885</v>
      </c>
      <c r="BS21" s="5">
        <v>122.79781162867238</v>
      </c>
      <c r="BT21" s="5">
        <v>113.68787763998682</v>
      </c>
      <c r="BU21" s="5">
        <v>112.7284469642868</v>
      </c>
      <c r="BV21" s="5">
        <v>114.21882471294703</v>
      </c>
      <c r="BW21" s="5">
        <v>113.73445194463247</v>
      </c>
      <c r="BX21" s="5">
        <v>111.96462836809846</v>
      </c>
      <c r="BY21" s="5">
        <v>113.84623027578198</v>
      </c>
      <c r="BZ21" s="8">
        <f t="shared" si="0"/>
        <v>124.79333018595838</v>
      </c>
    </row>
    <row r="22" spans="1:78" x14ac:dyDescent="0.25">
      <c r="A22" s="4" t="s">
        <v>83</v>
      </c>
      <c r="B22" s="5">
        <v>92.459605026929964</v>
      </c>
      <c r="C22" s="5">
        <v>97.396768402154365</v>
      </c>
      <c r="D22" s="5">
        <v>89.335727109515233</v>
      </c>
      <c r="E22" s="5">
        <v>89.40754039497304</v>
      </c>
      <c r="F22" s="5">
        <v>94.183123877917367</v>
      </c>
      <c r="G22" s="5">
        <v>91.400359066427256</v>
      </c>
      <c r="H22" s="5">
        <v>112.17235188509871</v>
      </c>
      <c r="I22" s="5">
        <v>108.45601436265709</v>
      </c>
      <c r="J22" s="5">
        <v>104.73967684021541</v>
      </c>
      <c r="K22" s="5">
        <v>100.48473967684019</v>
      </c>
      <c r="L22" s="5">
        <v>96.229802513464975</v>
      </c>
      <c r="M22" s="5">
        <v>112.63913824057448</v>
      </c>
      <c r="N22" s="5">
        <v>103.96768402154395</v>
      </c>
      <c r="O22" s="5">
        <v>95.296229802513437</v>
      </c>
      <c r="P22" s="5">
        <v>111.83123877917411</v>
      </c>
      <c r="Q22" s="6"/>
      <c r="R22" s="6"/>
      <c r="S22" s="6"/>
      <c r="T22" s="6"/>
      <c r="U22" s="5">
        <v>103.19569120287251</v>
      </c>
      <c r="V22" s="5">
        <v>108.15080789946138</v>
      </c>
      <c r="W22" s="5">
        <v>114.56014362657088</v>
      </c>
      <c r="X22" s="5">
        <v>116.24775583482941</v>
      </c>
      <c r="Y22" s="5">
        <v>115.02692998204664</v>
      </c>
      <c r="Z22" s="5">
        <v>120.55655296229799</v>
      </c>
      <c r="AA22" s="5">
        <v>113.66247755834826</v>
      </c>
      <c r="AB22" s="5">
        <v>103.96768402154395</v>
      </c>
      <c r="AC22" s="5">
        <v>111.2746858168761</v>
      </c>
      <c r="AD22" s="5">
        <v>106.91202872531416</v>
      </c>
      <c r="AE22" s="5">
        <v>122.63913824057448</v>
      </c>
      <c r="AF22" s="5">
        <v>119.24596050269297</v>
      </c>
      <c r="AG22" s="5">
        <v>106.98384201077195</v>
      </c>
      <c r="AH22" s="5">
        <v>126.03231597845597</v>
      </c>
      <c r="AI22" s="5">
        <v>115.63734290843803</v>
      </c>
      <c r="AJ22" s="5">
        <v>116.01436265709152</v>
      </c>
      <c r="AK22" s="5">
        <v>129.88330341113101</v>
      </c>
      <c r="AL22" s="5">
        <v>143.75224416517051</v>
      </c>
      <c r="AM22" s="5">
        <v>132.01077199281863</v>
      </c>
      <c r="AN22" s="5">
        <v>130.41292639138237</v>
      </c>
      <c r="AO22" s="5">
        <v>156.98384201077192</v>
      </c>
      <c r="AP22" s="5">
        <v>132.81867145421899</v>
      </c>
      <c r="AQ22" s="5">
        <v>125.83482944344699</v>
      </c>
      <c r="AR22" s="5">
        <v>137.64811490125669</v>
      </c>
      <c r="AS22" s="5">
        <v>123.03411131059244</v>
      </c>
      <c r="AT22" s="5">
        <v>148.56373429084377</v>
      </c>
      <c r="AU22" s="5">
        <v>147.12746858168757</v>
      </c>
      <c r="AV22" s="5">
        <v>140.93357271095149</v>
      </c>
      <c r="AW22" s="5">
        <v>127.46858168761217</v>
      </c>
      <c r="AX22" s="5">
        <v>145.61938958707356</v>
      </c>
      <c r="AY22" s="5">
        <v>152.87253141831235</v>
      </c>
      <c r="AZ22" s="5">
        <v>148.63554757630158</v>
      </c>
      <c r="BA22" s="5">
        <v>143.73429084380606</v>
      </c>
      <c r="BB22" s="5">
        <v>149.53321364452418</v>
      </c>
      <c r="BC22" s="5">
        <v>148.50089766606817</v>
      </c>
      <c r="BD22" s="5">
        <v>148.50089766606817</v>
      </c>
      <c r="BE22" s="5">
        <v>147.46858168761216</v>
      </c>
      <c r="BF22" s="5">
        <v>144.79353680430876</v>
      </c>
      <c r="BG22" s="5">
        <v>138.11490125673245</v>
      </c>
      <c r="BH22" s="5">
        <v>145.15260323159779</v>
      </c>
      <c r="BI22" s="5">
        <v>142.72890484739673</v>
      </c>
      <c r="BJ22" s="5">
        <v>115.02692998204664</v>
      </c>
      <c r="BK22" s="5">
        <v>137.68402154398561</v>
      </c>
      <c r="BL22" s="5">
        <v>116.94793536804305</v>
      </c>
      <c r="BM22" s="5">
        <v>108.81508078994611</v>
      </c>
      <c r="BN22" s="5">
        <v>115.67324955116693</v>
      </c>
      <c r="BO22" s="5">
        <v>117.19928186714539</v>
      </c>
      <c r="BP22" s="5">
        <v>117.79174147217233</v>
      </c>
      <c r="BQ22" s="5">
        <v>97.863554757630141</v>
      </c>
      <c r="BR22" s="5">
        <v>119.82046678635545</v>
      </c>
      <c r="BS22" s="5">
        <v>108.95870736086172</v>
      </c>
      <c r="BT22" s="5">
        <v>115.06283662477554</v>
      </c>
      <c r="BU22" s="5">
        <v>115.83482944344701</v>
      </c>
      <c r="BV22" s="5">
        <v>93.32136445242368</v>
      </c>
      <c r="BW22" s="5">
        <v>106.17594254937161</v>
      </c>
      <c r="BX22" s="5">
        <v>110.34111310592456</v>
      </c>
      <c r="BY22" s="5">
        <v>123.46499102333928</v>
      </c>
      <c r="BZ22" s="8">
        <f t="shared" si="0"/>
        <v>125.82837254716681</v>
      </c>
    </row>
    <row r="23" spans="1:78" x14ac:dyDescent="0.25">
      <c r="A23" s="4" t="s">
        <v>84</v>
      </c>
      <c r="B23" s="5">
        <v>107.68699723856405</v>
      </c>
      <c r="C23" s="5">
        <v>109.91115379997598</v>
      </c>
      <c r="D23" s="5">
        <v>103.69792291991835</v>
      </c>
      <c r="E23" s="5">
        <v>98.367150918477606</v>
      </c>
      <c r="F23" s="5">
        <v>96.025933485412409</v>
      </c>
      <c r="G23" s="5">
        <v>101.51878977068074</v>
      </c>
      <c r="H23" s="5">
        <v>102.59034698042981</v>
      </c>
      <c r="I23" s="5">
        <v>103.66190419017889</v>
      </c>
      <c r="J23" s="5">
        <v>95.989914755672956</v>
      </c>
      <c r="K23" s="5">
        <v>88.822187537519511</v>
      </c>
      <c r="L23" s="5">
        <v>90.866250450234133</v>
      </c>
      <c r="M23" s="5">
        <v>90.866250450234133</v>
      </c>
      <c r="N23" s="5">
        <v>92.910313362948742</v>
      </c>
      <c r="O23" s="5">
        <v>108.54244206987633</v>
      </c>
      <c r="P23" s="5">
        <v>108.54244206987633</v>
      </c>
      <c r="Q23" s="6"/>
      <c r="R23" s="6"/>
      <c r="S23" s="6"/>
      <c r="T23" s="6"/>
      <c r="U23" s="5">
        <v>105.28274702845479</v>
      </c>
      <c r="V23" s="5">
        <v>109.44291031336294</v>
      </c>
      <c r="W23" s="5">
        <v>130.60391403529835</v>
      </c>
      <c r="X23" s="5">
        <v>117.29499339656621</v>
      </c>
      <c r="Y23" s="5">
        <v>125.2731420338576</v>
      </c>
      <c r="Z23" s="5">
        <v>121.49117541121382</v>
      </c>
      <c r="AA23" s="5">
        <v>118.10541481570418</v>
      </c>
      <c r="AB23" s="5">
        <v>118.53763957257775</v>
      </c>
      <c r="AC23" s="5">
        <v>112.21635250330171</v>
      </c>
      <c r="AD23" s="5">
        <v>117.49309641013326</v>
      </c>
      <c r="AE23" s="5">
        <v>118.74474726857966</v>
      </c>
      <c r="AF23" s="5">
        <v>118.74474726857966</v>
      </c>
      <c r="AG23" s="5">
        <v>119.99639812702605</v>
      </c>
      <c r="AH23" s="5">
        <v>134.25981510385401</v>
      </c>
      <c r="AI23" s="5">
        <v>134.69203986072756</v>
      </c>
      <c r="AJ23" s="5">
        <v>134.54796494176969</v>
      </c>
      <c r="AK23" s="5">
        <v>127.45227518309521</v>
      </c>
      <c r="AL23" s="5">
        <v>130.0276143594669</v>
      </c>
      <c r="AM23" s="5">
        <v>125.57930123664305</v>
      </c>
      <c r="AN23" s="5">
        <v>121.0949693840797</v>
      </c>
      <c r="AO23" s="5">
        <v>116.98883419378075</v>
      </c>
      <c r="AP23" s="5">
        <v>111.42394044903349</v>
      </c>
      <c r="AQ23" s="5">
        <v>113.87321407131708</v>
      </c>
      <c r="AR23" s="5">
        <v>123.23808380357785</v>
      </c>
      <c r="AS23" s="5">
        <v>123.23808380357785</v>
      </c>
      <c r="AT23" s="5">
        <v>132.60295353583862</v>
      </c>
      <c r="AU23" s="5">
        <v>127.92051866970826</v>
      </c>
      <c r="AV23" s="5">
        <v>133.44939368471606</v>
      </c>
      <c r="AW23" s="5">
        <v>130.4058110217313</v>
      </c>
      <c r="AX23" s="5">
        <v>136.13278905030614</v>
      </c>
      <c r="AY23" s="5">
        <v>115.62012246368111</v>
      </c>
      <c r="AZ23" s="5">
        <v>116.66466562612558</v>
      </c>
      <c r="BA23" s="5">
        <v>114.07131708488414</v>
      </c>
      <c r="BB23" s="5">
        <v>111.55000600312161</v>
      </c>
      <c r="BC23" s="5">
        <v>114.91775723376153</v>
      </c>
      <c r="BD23" s="5">
        <v>109.64101332692999</v>
      </c>
      <c r="BE23" s="5">
        <v>113.89122343618681</v>
      </c>
      <c r="BF23" s="5">
        <v>117.38504022091487</v>
      </c>
      <c r="BG23" s="5">
        <v>117.38504022091487</v>
      </c>
      <c r="BH23" s="5">
        <v>120.87885700564294</v>
      </c>
      <c r="BI23" s="5">
        <v>131.32428863008764</v>
      </c>
      <c r="BJ23" s="5">
        <v>125.75939488534038</v>
      </c>
      <c r="BK23" s="5">
        <v>113.45899867931324</v>
      </c>
      <c r="BL23" s="5">
        <v>118.35754592388041</v>
      </c>
      <c r="BM23" s="5">
        <v>118.79877536318885</v>
      </c>
      <c r="BN23" s="5">
        <v>118.79877536318885</v>
      </c>
      <c r="BO23" s="5">
        <v>119.2400048024973</v>
      </c>
      <c r="BP23" s="5">
        <v>138.79817505102653</v>
      </c>
      <c r="BQ23" s="5">
        <v>135.1602833473406</v>
      </c>
      <c r="BR23" s="5">
        <v>138.23988474006481</v>
      </c>
      <c r="BS23" s="5">
        <v>121.45515668147435</v>
      </c>
      <c r="BT23" s="5">
        <v>117.33101212630568</v>
      </c>
      <c r="BU23" s="5">
        <v>114.84571977428264</v>
      </c>
      <c r="BV23" s="5">
        <v>112.55853043582663</v>
      </c>
      <c r="BW23" s="5">
        <v>118.4115740184896</v>
      </c>
      <c r="BX23" s="5">
        <v>116.57461880177691</v>
      </c>
      <c r="BY23" s="5">
        <v>107.71401128586864</v>
      </c>
      <c r="BZ23" s="8">
        <f t="shared" si="0"/>
        <v>121.2102925099999</v>
      </c>
    </row>
    <row r="24" spans="1:78" x14ac:dyDescent="0.25">
      <c r="A24" s="4" t="s">
        <v>84</v>
      </c>
      <c r="B24" s="5">
        <v>100.73129158189916</v>
      </c>
      <c r="C24" s="5">
        <v>103.2330785726068</v>
      </c>
      <c r="D24" s="5">
        <v>105.69362731621486</v>
      </c>
      <c r="E24" s="5">
        <v>100.58008467586737</v>
      </c>
      <c r="F24" s="5">
        <v>100.23643261670421</v>
      </c>
      <c r="G24" s="5">
        <v>98.188266344091929</v>
      </c>
      <c r="H24" s="5">
        <v>101.44608786495849</v>
      </c>
      <c r="I24" s="5">
        <v>91.452685984494408</v>
      </c>
      <c r="J24" s="5">
        <v>97.487216143399124</v>
      </c>
      <c r="K24" s="5">
        <v>96.497498213009266</v>
      </c>
      <c r="L24" s="5">
        <v>98.531918403255062</v>
      </c>
      <c r="M24" s="5">
        <v>99.989003134106767</v>
      </c>
      <c r="N24" s="5">
        <v>99.989003134106767</v>
      </c>
      <c r="O24" s="5">
        <v>101.48045307087479</v>
      </c>
      <c r="P24" s="5">
        <v>102.97190300764281</v>
      </c>
      <c r="Q24" s="6"/>
      <c r="R24" s="6"/>
      <c r="S24" s="6"/>
      <c r="T24" s="6"/>
      <c r="U24" s="5">
        <v>124.97938087645019</v>
      </c>
      <c r="V24" s="5">
        <v>121.9689888381811</v>
      </c>
      <c r="W24" s="5">
        <v>116.60801671523615</v>
      </c>
      <c r="X24" s="5">
        <v>120.42942761313024</v>
      </c>
      <c r="Y24" s="5">
        <v>119.46720184747343</v>
      </c>
      <c r="Z24" s="5">
        <v>122.60130862704128</v>
      </c>
      <c r="AA24" s="5">
        <v>110.09237367350302</v>
      </c>
      <c r="AB24" s="5">
        <v>111.86561829878482</v>
      </c>
      <c r="AC24" s="5">
        <v>108.5115742013526</v>
      </c>
      <c r="AD24" s="5">
        <v>114.49112003079121</v>
      </c>
      <c r="AE24" s="5">
        <v>113.66635508879968</v>
      </c>
      <c r="AF24" s="5">
        <v>107.61807884752844</v>
      </c>
      <c r="AG24" s="5">
        <v>122.43635563864297</v>
      </c>
      <c r="AH24" s="5">
        <v>116.82795403310054</v>
      </c>
      <c r="AI24" s="5">
        <v>109.33633914334413</v>
      </c>
      <c r="AJ24" s="5">
        <v>105.85858030461317</v>
      </c>
      <c r="AK24" s="5">
        <v>115.24715456095012</v>
      </c>
      <c r="AL24" s="5">
        <v>102.02342332435255</v>
      </c>
      <c r="AM24" s="5">
        <v>117.54275031615987</v>
      </c>
      <c r="AN24" s="5">
        <v>121.61159069665143</v>
      </c>
      <c r="AO24" s="5">
        <v>116.23687249133997</v>
      </c>
      <c r="AP24" s="5">
        <v>113.91378457139713</v>
      </c>
      <c r="AQ24" s="5">
        <v>114.93099466652001</v>
      </c>
      <c r="AR24" s="5">
        <v>116.45680980920434</v>
      </c>
      <c r="AS24" s="5">
        <v>116.05817342057512</v>
      </c>
      <c r="AT24" s="5">
        <v>116.78671578600097</v>
      </c>
      <c r="AU24" s="5">
        <v>125.96909880684002</v>
      </c>
      <c r="AV24" s="5">
        <v>110.24358057953482</v>
      </c>
      <c r="AW24" s="5">
        <v>111.09583768625939</v>
      </c>
      <c r="AX24" s="5">
        <v>111.34326716885687</v>
      </c>
      <c r="AY24" s="5">
        <v>113.13025787650517</v>
      </c>
      <c r="AZ24" s="5">
        <v>125.88662231264087</v>
      </c>
      <c r="BA24" s="5">
        <v>107.79677791829327</v>
      </c>
      <c r="BB24" s="5">
        <v>97.281024907901227</v>
      </c>
      <c r="BC24" s="5">
        <v>90.325507230439314</v>
      </c>
      <c r="BD24" s="5">
        <v>98.31885412657391</v>
      </c>
      <c r="BE24" s="5">
        <v>106.31220102270851</v>
      </c>
      <c r="BF24" s="5">
        <v>128.19596415021718</v>
      </c>
      <c r="BG24" s="5">
        <v>122.49133996810906</v>
      </c>
      <c r="BH24" s="5">
        <v>129.37812723373835</v>
      </c>
      <c r="BI24" s="5">
        <v>120.56688843679548</v>
      </c>
      <c r="BJ24" s="5">
        <v>116.00318909110901</v>
      </c>
      <c r="BK24" s="5">
        <v>113.26771870017043</v>
      </c>
      <c r="BL24" s="5">
        <v>124.01715511079341</v>
      </c>
      <c r="BM24" s="5">
        <v>112.38796942871278</v>
      </c>
      <c r="BN24" s="5">
        <v>111.94809479298398</v>
      </c>
      <c r="BO24" s="5">
        <v>104.84137020949029</v>
      </c>
      <c r="BP24" s="5">
        <v>105.87232638697969</v>
      </c>
      <c r="BQ24" s="5">
        <v>106.60086875240553</v>
      </c>
      <c r="BR24" s="5">
        <v>109.25386264914496</v>
      </c>
      <c r="BS24" s="5">
        <v>101.67977126518942</v>
      </c>
      <c r="BT24" s="5">
        <v>101.07494364106226</v>
      </c>
      <c r="BU24" s="5">
        <v>101.98218507725296</v>
      </c>
      <c r="BV24" s="5">
        <v>106.16099411667672</v>
      </c>
      <c r="BW24" s="5">
        <v>96.841150272172413</v>
      </c>
      <c r="BX24" s="5">
        <v>102.03716940671906</v>
      </c>
      <c r="BY24" s="5">
        <v>102.02342332435255</v>
      </c>
      <c r="BZ24" s="8">
        <f t="shared" si="0"/>
        <v>112.48937693108341</v>
      </c>
    </row>
    <row r="25" spans="1:78" x14ac:dyDescent="0.25">
      <c r="A25" s="4" t="s">
        <v>84</v>
      </c>
      <c r="B25" s="5">
        <v>91.699969362641951</v>
      </c>
      <c r="C25" s="5">
        <v>93.033199449200893</v>
      </c>
      <c r="D25" s="5">
        <v>91.356561613073737</v>
      </c>
      <c r="E25" s="5">
        <v>89.679923776946566</v>
      </c>
      <c r="F25" s="5">
        <v>90.735397595472406</v>
      </c>
      <c r="G25" s="5">
        <v>91.790871413998246</v>
      </c>
      <c r="H25" s="5">
        <v>109.2238648185494</v>
      </c>
      <c r="I25" s="5">
        <v>117.69795605054153</v>
      </c>
      <c r="J25" s="5">
        <v>115.09209724499449</v>
      </c>
      <c r="K25" s="5">
        <v>115.93041616305806</v>
      </c>
      <c r="L25" s="5">
        <v>115.081997017066</v>
      </c>
      <c r="M25" s="5">
        <v>91.649468222999559</v>
      </c>
      <c r="N25" s="5">
        <v>91.356561613073723</v>
      </c>
      <c r="O25" s="5">
        <v>92.487787141063137</v>
      </c>
      <c r="P25" s="5">
        <v>103.18392851732021</v>
      </c>
      <c r="Q25" s="6"/>
      <c r="R25" s="6"/>
      <c r="S25" s="6"/>
      <c r="T25" s="6"/>
      <c r="U25" s="5">
        <v>128.58600175743965</v>
      </c>
      <c r="V25" s="5">
        <v>116.96063941176271</v>
      </c>
      <c r="W25" s="5">
        <v>117.45555058025809</v>
      </c>
      <c r="X25" s="5">
        <v>109.52687165640371</v>
      </c>
      <c r="Y25" s="5">
        <v>111.96102658716664</v>
      </c>
      <c r="Z25" s="5">
        <v>124.68731377704756</v>
      </c>
      <c r="AA25" s="5">
        <v>116.56673052255211</v>
      </c>
      <c r="AB25" s="5">
        <v>118.12216562353757</v>
      </c>
      <c r="AC25" s="5">
        <v>109.60767347983152</v>
      </c>
      <c r="AD25" s="5">
        <v>106.820010571572</v>
      </c>
      <c r="AE25" s="5">
        <v>103.355632392104</v>
      </c>
      <c r="AF25" s="5">
        <v>109.06226117169378</v>
      </c>
      <c r="AG25" s="5">
        <v>105.446379573299</v>
      </c>
      <c r="AH25" s="5">
        <v>103.43643421553213</v>
      </c>
      <c r="AI25" s="5">
        <v>101.416388629837</v>
      </c>
      <c r="AJ25" s="5">
        <v>106.587705329217</v>
      </c>
      <c r="AK25" s="5">
        <v>103.38593307588975</v>
      </c>
      <c r="AL25" s="5">
        <v>109.183463906835</v>
      </c>
      <c r="AM25" s="5">
        <v>90.538443150867096</v>
      </c>
      <c r="AN25" s="5">
        <v>106.26449803550567</v>
      </c>
      <c r="AO25" s="5">
        <v>99.244839625214212</v>
      </c>
      <c r="AP25" s="5">
        <v>106.7291085202156</v>
      </c>
      <c r="AQ25" s="5">
        <v>96.083468283600936</v>
      </c>
      <c r="AR25" s="5">
        <v>100.214461506348</v>
      </c>
      <c r="AS25" s="5">
        <v>95.750160761961183</v>
      </c>
      <c r="AT25" s="5">
        <v>84.559108217208774</v>
      </c>
      <c r="AU25" s="5">
        <v>99.578147146853951</v>
      </c>
      <c r="AV25" s="5">
        <v>98.234816832366505</v>
      </c>
      <c r="AW25" s="5">
        <v>98.234816832366505</v>
      </c>
      <c r="AX25" s="5">
        <v>99.467044639640704</v>
      </c>
      <c r="AY25" s="5">
        <v>100.84067563791355</v>
      </c>
      <c r="AZ25" s="5">
        <v>101.25478498298111</v>
      </c>
      <c r="BA25" s="5">
        <v>99.840753072994346</v>
      </c>
      <c r="BB25" s="5">
        <v>102.34560959925662</v>
      </c>
      <c r="BC25" s="5">
        <v>118.57667588031902</v>
      </c>
      <c r="BD25" s="5">
        <v>107.67852994549243</v>
      </c>
      <c r="BE25" s="5">
        <v>109.16326345097853</v>
      </c>
      <c r="BF25" s="5">
        <v>106.66850715264475</v>
      </c>
      <c r="BG25" s="5">
        <v>110.24398783932557</v>
      </c>
      <c r="BH25" s="5">
        <v>101.7900970631904</v>
      </c>
      <c r="BI25" s="5">
        <v>107.02201513014144</v>
      </c>
      <c r="BJ25" s="5">
        <v>90.52834292293862</v>
      </c>
      <c r="BK25" s="5">
        <v>105.88068937422355</v>
      </c>
      <c r="BL25" s="5">
        <v>101.26488521090957</v>
      </c>
      <c r="BM25" s="5">
        <v>101.21438407126719</v>
      </c>
      <c r="BN25" s="5">
        <v>99.82055261713738</v>
      </c>
      <c r="BO25" s="5">
        <v>105.82008800665268</v>
      </c>
      <c r="BP25" s="5">
        <v>97.133891988162517</v>
      </c>
      <c r="BQ25" s="5">
        <v>91.962575288782347</v>
      </c>
      <c r="BR25" s="5">
        <v>100.26496264599038</v>
      </c>
      <c r="BS25" s="5">
        <v>97.204593583661875</v>
      </c>
      <c r="BT25" s="5">
        <v>102.24460731997185</v>
      </c>
      <c r="BU25" s="5">
        <v>88.528497793100186</v>
      </c>
      <c r="BV25" s="5">
        <v>94.528033182615474</v>
      </c>
      <c r="BW25" s="5">
        <v>88.34669369038761</v>
      </c>
      <c r="BX25" s="5">
        <v>91.417162980644591</v>
      </c>
      <c r="BY25" s="5">
        <v>92.679691471704203</v>
      </c>
      <c r="BZ25" s="8">
        <f t="shared" si="0"/>
        <v>103.35669557399152</v>
      </c>
    </row>
    <row r="26" spans="1:78" x14ac:dyDescent="0.25">
      <c r="A26" s="4" t="s">
        <v>84</v>
      </c>
      <c r="B26" s="5">
        <v>101.18413139503535</v>
      </c>
      <c r="C26" s="5">
        <v>93.283009477198732</v>
      </c>
      <c r="D26" s="5">
        <v>105.62617946537813</v>
      </c>
      <c r="E26" s="5">
        <v>108.61243026896994</v>
      </c>
      <c r="F26" s="5">
        <v>96.766968748055817</v>
      </c>
      <c r="G26" s="5">
        <v>95.945749777068073</v>
      </c>
      <c r="H26" s="5">
        <v>107.2188465606271</v>
      </c>
      <c r="I26" s="5">
        <v>93.245681342153816</v>
      </c>
      <c r="J26" s="5">
        <v>109.6327326268638</v>
      </c>
      <c r="K26" s="5">
        <v>96.505671802741531</v>
      </c>
      <c r="L26" s="5">
        <v>97.837041952676202</v>
      </c>
      <c r="M26" s="5">
        <v>99.535472097219042</v>
      </c>
      <c r="N26" s="5">
        <v>101.23390224176188</v>
      </c>
      <c r="O26" s="5">
        <v>98.645818211982316</v>
      </c>
      <c r="P26" s="5">
        <v>94.72636403226808</v>
      </c>
      <c r="Q26" s="6"/>
      <c r="R26" s="6"/>
      <c r="S26" s="6"/>
      <c r="T26" s="6"/>
      <c r="U26" s="5">
        <v>134.48082785508387</v>
      </c>
      <c r="V26" s="5">
        <v>130.21297774828392</v>
      </c>
      <c r="W26" s="5">
        <v>129.82725368615334</v>
      </c>
      <c r="X26" s="5">
        <v>132.70152008461042</v>
      </c>
      <c r="Y26" s="5">
        <v>127.61245100682275</v>
      </c>
      <c r="Z26" s="5">
        <v>116.20248439476575</v>
      </c>
      <c r="AA26" s="5">
        <v>129.31710250720639</v>
      </c>
      <c r="AB26" s="5">
        <v>120.12193857448</v>
      </c>
      <c r="AC26" s="5">
        <v>134.59281226021858</v>
      </c>
      <c r="AD26" s="5">
        <v>120.32102196138609</v>
      </c>
      <c r="AE26" s="5">
        <v>130.13832147819414</v>
      </c>
      <c r="AF26" s="5">
        <v>128.55809709462679</v>
      </c>
      <c r="AG26" s="5">
        <v>117.70805250824327</v>
      </c>
      <c r="AH26" s="5">
        <v>131.27060824122267</v>
      </c>
      <c r="AI26" s="5">
        <v>126.80367474751661</v>
      </c>
      <c r="AJ26" s="5">
        <v>144.43499720038986</v>
      </c>
      <c r="AK26" s="5">
        <v>121.88880363327179</v>
      </c>
      <c r="AL26" s="5">
        <v>133.07480143505938</v>
      </c>
      <c r="AM26" s="5">
        <v>142.60591858318986</v>
      </c>
      <c r="AN26" s="5">
        <v>132.5397648327492</v>
      </c>
      <c r="AO26" s="5">
        <v>136.73295866945935</v>
      </c>
      <c r="AP26" s="5">
        <v>131.58167603326351</v>
      </c>
      <c r="AQ26" s="5">
        <v>139.19661558242257</v>
      </c>
      <c r="AR26" s="5">
        <v>119.49980299039838</v>
      </c>
      <c r="AS26" s="5">
        <v>123.64322598038197</v>
      </c>
      <c r="AT26" s="5">
        <v>136.03616681528791</v>
      </c>
      <c r="AU26" s="5">
        <v>134.43105700835733</v>
      </c>
      <c r="AV26" s="5">
        <v>138.72379253852054</v>
      </c>
      <c r="AW26" s="5">
        <v>124.78795545509216</v>
      </c>
      <c r="AX26" s="5">
        <v>128.19725845585947</v>
      </c>
      <c r="AY26" s="5">
        <v>138.53715186329606</v>
      </c>
      <c r="AZ26" s="5">
        <v>132.06694178884715</v>
      </c>
      <c r="BA26" s="5">
        <v>128.2968001493125</v>
      </c>
      <c r="BB26" s="5">
        <v>127.98573235727171</v>
      </c>
      <c r="BC26" s="5">
        <v>136.04860952696956</v>
      </c>
      <c r="BD26" s="5">
        <v>129.83969639783496</v>
      </c>
      <c r="BE26" s="5">
        <v>133.63472346073286</v>
      </c>
      <c r="BF26" s="5">
        <v>117.06103150079838</v>
      </c>
      <c r="BG26" s="5">
        <v>128.40878455444721</v>
      </c>
      <c r="BH26" s="5">
        <v>129.30465979552474</v>
      </c>
      <c r="BI26" s="5">
        <v>128.68252421144314</v>
      </c>
      <c r="BJ26" s="5">
        <v>136.80761493954913</v>
      </c>
      <c r="BK26" s="5">
        <v>126.19398187511663</v>
      </c>
      <c r="BL26" s="5">
        <v>126.19398187511663</v>
      </c>
      <c r="BM26" s="5">
        <v>115.58034881068413</v>
      </c>
      <c r="BN26" s="5">
        <v>142.60591858318986</v>
      </c>
      <c r="BO26" s="5">
        <v>143.73820534621845</v>
      </c>
      <c r="BP26" s="5">
        <v>128.53321167126353</v>
      </c>
      <c r="BQ26" s="5">
        <v>135.20250513261857</v>
      </c>
      <c r="BR26" s="5">
        <v>133.85869227100227</v>
      </c>
      <c r="BS26" s="5">
        <v>109.53319093341074</v>
      </c>
      <c r="BT26" s="5">
        <v>123.99162190746769</v>
      </c>
      <c r="BU26" s="5">
        <v>119.26339146844735</v>
      </c>
      <c r="BV26" s="5">
        <v>120.53254805997386</v>
      </c>
      <c r="BW26" s="5">
        <v>121.3164388959167</v>
      </c>
      <c r="BX26" s="5">
        <v>118.16843284046368</v>
      </c>
      <c r="BY26" s="5">
        <v>110.91433193007194</v>
      </c>
      <c r="BZ26" s="8">
        <f t="shared" si="0"/>
        <v>128.76394757034222</v>
      </c>
    </row>
    <row r="27" spans="1:78" x14ac:dyDescent="0.25">
      <c r="A27" s="4" t="s">
        <v>84</v>
      </c>
      <c r="B27" s="5">
        <v>92.717300572025536</v>
      </c>
      <c r="C27" s="5">
        <v>106.42133240470932</v>
      </c>
      <c r="D27" s="5">
        <v>100.49879398374564</v>
      </c>
      <c r="E27" s="5">
        <v>94.576255562781967</v>
      </c>
      <c r="F27" s="5">
        <v>111.82920146872803</v>
      </c>
      <c r="G27" s="5">
        <v>93.424010733800685</v>
      </c>
      <c r="H27" s="5">
        <v>93.977088251711706</v>
      </c>
      <c r="I27" s="5">
        <v>98.294165544294827</v>
      </c>
      <c r="J27" s="5">
        <v>94.023178044870946</v>
      </c>
      <c r="K27" s="5">
        <v>96.435210553538397</v>
      </c>
      <c r="L27" s="5">
        <v>95.958949357559476</v>
      </c>
      <c r="M27" s="5">
        <v>108.34174045301144</v>
      </c>
      <c r="N27" s="5">
        <v>111.96747084820579</v>
      </c>
      <c r="O27" s="5">
        <v>112.36691572225264</v>
      </c>
      <c r="P27" s="5">
        <v>89.16838649876324</v>
      </c>
      <c r="Q27" s="6"/>
      <c r="R27" s="6"/>
      <c r="S27" s="6"/>
      <c r="T27" s="6"/>
      <c r="U27" s="5">
        <v>120.87816419232755</v>
      </c>
      <c r="V27" s="5">
        <v>122.96756814888023</v>
      </c>
      <c r="W27" s="5">
        <v>125.05697210543292</v>
      </c>
      <c r="X27" s="5">
        <v>123.39773955169993</v>
      </c>
      <c r="Y27" s="5">
        <v>137.2707672926343</v>
      </c>
      <c r="Z27" s="5">
        <v>141.05013033169286</v>
      </c>
      <c r="AA27" s="5">
        <v>128.9592412595828</v>
      </c>
      <c r="AB27" s="5">
        <v>123.58209872433692</v>
      </c>
      <c r="AC27" s="5">
        <v>138.39228559284274</v>
      </c>
      <c r="AD27" s="5">
        <v>121.61560088287555</v>
      </c>
      <c r="AE27" s="5">
        <v>133.79866954130409</v>
      </c>
      <c r="AF27" s="5">
        <v>137.48585299404414</v>
      </c>
      <c r="AG27" s="5">
        <v>138.31546927091065</v>
      </c>
      <c r="AH27" s="5">
        <v>128.75951882255939</v>
      </c>
      <c r="AI27" s="5">
        <v>128.09889845394346</v>
      </c>
      <c r="AJ27" s="5">
        <v>124.28880888611209</v>
      </c>
      <c r="AK27" s="5">
        <v>132.75396756302774</v>
      </c>
      <c r="AL27" s="5">
        <v>104.00929989604188</v>
      </c>
      <c r="AM27" s="5">
        <v>136.41042448699497</v>
      </c>
      <c r="AN27" s="5">
        <v>114.14905439107699</v>
      </c>
      <c r="AO27" s="5">
        <v>135.3503592443322</v>
      </c>
      <c r="AP27" s="5">
        <v>110.76913622606529</v>
      </c>
      <c r="AQ27" s="5">
        <v>133.76794301253128</v>
      </c>
      <c r="AR27" s="5">
        <v>119.9256418003697</v>
      </c>
      <c r="AS27" s="5">
        <v>135.39644903749144</v>
      </c>
      <c r="AT27" s="5">
        <v>107.97302210773742</v>
      </c>
      <c r="AU27" s="5">
        <v>119.23429490298096</v>
      </c>
      <c r="AV27" s="5">
        <v>138.10038356950082</v>
      </c>
      <c r="AW27" s="5">
        <v>127.37682502778188</v>
      </c>
      <c r="AX27" s="5">
        <v>116.10018896815193</v>
      </c>
      <c r="AY27" s="5">
        <v>100.2760266501426</v>
      </c>
      <c r="AZ27" s="5">
        <v>132.38524921775377</v>
      </c>
      <c r="BA27" s="5">
        <v>128.39080047728538</v>
      </c>
      <c r="BB27" s="5">
        <v>123.3670130229271</v>
      </c>
      <c r="BC27" s="5">
        <v>111.6909320892503</v>
      </c>
      <c r="BD27" s="5">
        <v>143.72333833492937</v>
      </c>
      <c r="BE27" s="5">
        <v>139.82106918077949</v>
      </c>
      <c r="BF27" s="5">
        <v>154.80025195753592</v>
      </c>
      <c r="BG27" s="5">
        <v>156.75138653461082</v>
      </c>
      <c r="BH27" s="5">
        <v>157.28910078813541</v>
      </c>
      <c r="BI27" s="5">
        <v>165.93861863768811</v>
      </c>
      <c r="BJ27" s="5">
        <v>140.89649768782868</v>
      </c>
      <c r="BK27" s="5">
        <v>155.55305191247029</v>
      </c>
      <c r="BL27" s="5">
        <v>144.67586072688721</v>
      </c>
      <c r="BM27" s="5">
        <v>141.0962201248521</v>
      </c>
      <c r="BN27" s="5">
        <v>143.46216284036029</v>
      </c>
      <c r="BO27" s="5">
        <v>158.84079049116352</v>
      </c>
      <c r="BP27" s="5">
        <v>132.13943698757109</v>
      </c>
      <c r="BQ27" s="5">
        <v>150.68289710197621</v>
      </c>
      <c r="BR27" s="5">
        <v>131.75535537791069</v>
      </c>
      <c r="BS27" s="5">
        <v>126.1324006124821</v>
      </c>
      <c r="BT27" s="5">
        <v>137.24004076386146</v>
      </c>
      <c r="BU27" s="5">
        <v>110.5079607314962</v>
      </c>
      <c r="BV27" s="5">
        <v>133.55285731112144</v>
      </c>
      <c r="BW27" s="5">
        <v>123.30555996538142</v>
      </c>
      <c r="BX27" s="5">
        <v>119.89491527159689</v>
      </c>
      <c r="BY27" s="5">
        <v>145.27502803795747</v>
      </c>
      <c r="BZ27" s="8">
        <f t="shared" si="0"/>
        <v>131.83648419510914</v>
      </c>
    </row>
    <row r="28" spans="1:78" x14ac:dyDescent="0.25">
      <c r="A28" s="4" t="s">
        <v>84</v>
      </c>
      <c r="B28" s="5">
        <v>106.17950506761879</v>
      </c>
      <c r="C28" s="5">
        <v>100.29075435806551</v>
      </c>
      <c r="D28" s="5">
        <v>96.208927155417086</v>
      </c>
      <c r="E28" s="5">
        <v>97.541370748638329</v>
      </c>
      <c r="F28" s="5">
        <v>98.873814341859529</v>
      </c>
      <c r="G28" s="5">
        <v>97.001893586504835</v>
      </c>
      <c r="H28" s="5">
        <v>90.775157185012517</v>
      </c>
      <c r="I28" s="5">
        <v>93.16705592796572</v>
      </c>
      <c r="J28" s="5">
        <v>93.16705592796572</v>
      </c>
      <c r="K28" s="5">
        <v>95.558954670918922</v>
      </c>
      <c r="L28" s="5">
        <v>113.06921340329927</v>
      </c>
      <c r="M28" s="5">
        <v>112.02925742810221</v>
      </c>
      <c r="N28" s="5">
        <v>106.16650561792883</v>
      </c>
      <c r="O28" s="5">
        <v>100.90172849349376</v>
      </c>
      <c r="P28" s="5">
        <v>99.068806087208984</v>
      </c>
      <c r="Q28" s="6"/>
      <c r="R28" s="6"/>
      <c r="S28" s="6"/>
      <c r="T28" s="6"/>
      <c r="U28" s="5">
        <v>132.45139289103426</v>
      </c>
      <c r="V28" s="5">
        <v>116.8650527127685</v>
      </c>
      <c r="W28" s="5">
        <v>110.45632401561667</v>
      </c>
      <c r="X28" s="5">
        <v>121.4148601042556</v>
      </c>
      <c r="Y28" s="5">
        <v>115.53910884439227</v>
      </c>
      <c r="Z28" s="5">
        <v>113.29020404802866</v>
      </c>
      <c r="AA28" s="5">
        <v>111.88626348151263</v>
      </c>
      <c r="AB28" s="5">
        <v>118.84096906564289</v>
      </c>
      <c r="AC28" s="5">
        <v>127.00462347093972</v>
      </c>
      <c r="AD28" s="5">
        <v>126.62763942993081</v>
      </c>
      <c r="AE28" s="5">
        <v>121.47985735270541</v>
      </c>
      <c r="AF28" s="5">
        <v>142.81195429393489</v>
      </c>
      <c r="AG28" s="5">
        <v>132.3343978438246</v>
      </c>
      <c r="AH28" s="5">
        <v>129.07153597164387</v>
      </c>
      <c r="AI28" s="5">
        <v>125.9906663951226</v>
      </c>
      <c r="AJ28" s="5">
        <v>124.49572968077685</v>
      </c>
      <c r="AK28" s="5">
        <v>130.07249359777103</v>
      </c>
      <c r="AL28" s="5">
        <v>124.443731882017</v>
      </c>
      <c r="AM28" s="5">
        <v>120.07591678618938</v>
      </c>
      <c r="AN28" s="5">
        <v>119.45194320107117</v>
      </c>
      <c r="AO28" s="5">
        <v>134.92128833212729</v>
      </c>
      <c r="AP28" s="5">
        <v>124.7297197751962</v>
      </c>
      <c r="AQ28" s="5">
        <v>111.43128274236392</v>
      </c>
      <c r="AR28" s="5">
        <v>127.35560861256874</v>
      </c>
      <c r="AS28" s="5">
        <v>119.29594980479159</v>
      </c>
      <c r="AT28" s="5">
        <v>115.52610939470229</v>
      </c>
      <c r="AU28" s="5">
        <v>113.70618643810747</v>
      </c>
      <c r="AV28" s="5">
        <v>116.09808518106068</v>
      </c>
      <c r="AW28" s="5">
        <v>134.31031419669901</v>
      </c>
      <c r="AX28" s="5">
        <v>132.45139289103426</v>
      </c>
      <c r="AY28" s="5">
        <v>111.35328604422415</v>
      </c>
      <c r="AZ28" s="5">
        <v>114.5381512182651</v>
      </c>
      <c r="BA28" s="5">
        <v>111.60027558833343</v>
      </c>
      <c r="BB28" s="5">
        <v>123.7027632496891</v>
      </c>
      <c r="BC28" s="5">
        <v>116.43607087299972</v>
      </c>
      <c r="BD28" s="5">
        <v>125.87367134791295</v>
      </c>
      <c r="BE28" s="5">
        <v>104.59357220544329</v>
      </c>
      <c r="BF28" s="5">
        <v>114.27816222446583</v>
      </c>
      <c r="BG28" s="5">
        <v>133.29635712088191</v>
      </c>
      <c r="BH28" s="5">
        <v>128.69455193063496</v>
      </c>
      <c r="BI28" s="5">
        <v>130.83946112947885</v>
      </c>
      <c r="BJ28" s="5">
        <v>130.85246057916882</v>
      </c>
      <c r="BK28" s="5">
        <v>121.92183864216415</v>
      </c>
      <c r="BL28" s="5">
        <v>118.35998942711426</v>
      </c>
      <c r="BM28" s="5">
        <v>123.4557737055798</v>
      </c>
      <c r="BN28" s="5">
        <v>124.22274123728762</v>
      </c>
      <c r="BO28" s="5">
        <v>124.27473903604746</v>
      </c>
      <c r="BP28" s="5">
        <v>127.01762292062971</v>
      </c>
      <c r="BQ28" s="5">
        <v>129.81250460397177</v>
      </c>
      <c r="BR28" s="5">
        <v>139.78308251617349</v>
      </c>
      <c r="BS28" s="5">
        <v>131.6714259096365</v>
      </c>
      <c r="BT28" s="5">
        <v>129.73450790583198</v>
      </c>
      <c r="BU28" s="5">
        <v>119.62093604704069</v>
      </c>
      <c r="BV28" s="5">
        <v>104.63257055451318</v>
      </c>
      <c r="BW28" s="5">
        <v>111.76926843430294</v>
      </c>
      <c r="BX28" s="5">
        <v>125.95166804605272</v>
      </c>
      <c r="BY28" s="5">
        <v>124.17074343852778</v>
      </c>
      <c r="BZ28" s="8">
        <f t="shared" si="0"/>
        <v>122.75243505919656</v>
      </c>
    </row>
    <row r="29" spans="1:78" x14ac:dyDescent="0.25">
      <c r="A29" s="4" t="s">
        <v>84</v>
      </c>
      <c r="B29" s="5">
        <v>89.732871208370199</v>
      </c>
      <c r="C29" s="5">
        <v>96.246722781840759</v>
      </c>
      <c r="D29" s="5">
        <v>99.156648998774344</v>
      </c>
      <c r="E29" s="5">
        <v>95.917986347291773</v>
      </c>
      <c r="F29" s="5">
        <v>95.175285513681118</v>
      </c>
      <c r="G29" s="5">
        <v>100.47159473697027</v>
      </c>
      <c r="H29" s="5">
        <v>104.01464297599819</v>
      </c>
      <c r="I29" s="5">
        <v>107.09502512195716</v>
      </c>
      <c r="J29" s="5">
        <v>99.448859162817882</v>
      </c>
      <c r="K29" s="5">
        <v>100.76380490101383</v>
      </c>
      <c r="L29" s="5">
        <v>99.607139668341475</v>
      </c>
      <c r="M29" s="5">
        <v>103.80766077646734</v>
      </c>
      <c r="N29" s="5">
        <v>106.42537682935738</v>
      </c>
      <c r="O29" s="5">
        <v>102.41966249726053</v>
      </c>
      <c r="P29" s="5">
        <v>99.716718479857789</v>
      </c>
      <c r="Q29" s="6"/>
      <c r="R29" s="6"/>
      <c r="S29" s="6"/>
      <c r="T29" s="6"/>
      <c r="U29" s="5">
        <v>128.77945437868814</v>
      </c>
      <c r="V29" s="5">
        <v>130.50836451594577</v>
      </c>
      <c r="W29" s="5">
        <v>129.02296284872443</v>
      </c>
      <c r="X29" s="5">
        <v>118.62515117817516</v>
      </c>
      <c r="Y29" s="5">
        <v>122.05862060568673</v>
      </c>
      <c r="Z29" s="5">
        <v>106.94892003993539</v>
      </c>
      <c r="AA29" s="5">
        <v>105.68267599574672</v>
      </c>
      <c r="AB29" s="5">
        <v>113.68192923643861</v>
      </c>
      <c r="AC29" s="5">
        <v>114.99687497463454</v>
      </c>
      <c r="AD29" s="5">
        <v>114.24199871752205</v>
      </c>
      <c r="AE29" s="5">
        <v>102.45618876776599</v>
      </c>
      <c r="AF29" s="5">
        <v>109.84667083336717</v>
      </c>
      <c r="AG29" s="5">
        <v>115.02122582163817</v>
      </c>
      <c r="AH29" s="5">
        <v>107.05849885145172</v>
      </c>
      <c r="AI29" s="5">
        <v>108.69000560069482</v>
      </c>
      <c r="AJ29" s="5">
        <v>103.69808196495103</v>
      </c>
      <c r="AK29" s="5">
        <v>111.40512504159936</v>
      </c>
      <c r="AL29" s="5">
        <v>104.85474719762335</v>
      </c>
      <c r="AM29" s="5">
        <v>115.21603259766719</v>
      </c>
      <c r="AN29" s="5">
        <v>107.48463867401522</v>
      </c>
      <c r="AO29" s="5">
        <v>114.91164701012184</v>
      </c>
      <c r="AP29" s="5">
        <v>103.92941501148549</v>
      </c>
      <c r="AQ29" s="5">
        <v>113.35319280188962</v>
      </c>
      <c r="AR29" s="5">
        <v>101.03166421805372</v>
      </c>
      <c r="AS29" s="5">
        <v>103.18671417787482</v>
      </c>
      <c r="AT29" s="5">
        <v>112.09912418120275</v>
      </c>
      <c r="AU29" s="5">
        <v>115.34996225618714</v>
      </c>
      <c r="AV29" s="5">
        <v>110.33368777343972</v>
      </c>
      <c r="AW29" s="5">
        <v>101.71348793415531</v>
      </c>
      <c r="AX29" s="5">
        <v>109.6275132103345</v>
      </c>
      <c r="AY29" s="5">
        <v>107.05849885145172</v>
      </c>
      <c r="AZ29" s="5">
        <v>108.55607594217484</v>
      </c>
      <c r="BA29" s="5">
        <v>113.57235042492229</v>
      </c>
      <c r="BB29" s="5">
        <v>113.84020974196221</v>
      </c>
      <c r="BC29" s="5">
        <v>110.01712676239255</v>
      </c>
      <c r="BD29" s="5">
        <v>99.193175269279791</v>
      </c>
      <c r="BE29" s="5">
        <v>103.6859065414492</v>
      </c>
      <c r="BF29" s="5">
        <v>118.04073085008808</v>
      </c>
      <c r="BG29" s="5">
        <v>115.21603259766719</v>
      </c>
      <c r="BH29" s="5">
        <v>118.17466050860803</v>
      </c>
      <c r="BI29" s="5">
        <v>110.62589793748326</v>
      </c>
      <c r="BJ29" s="5">
        <v>112.53743942726808</v>
      </c>
      <c r="BK29" s="5">
        <v>109.74926744535264</v>
      </c>
      <c r="BL29" s="5">
        <v>101.603909122639</v>
      </c>
      <c r="BM29" s="5">
        <v>112.37915892174451</v>
      </c>
      <c r="BN29" s="5">
        <v>119.64788675232754</v>
      </c>
      <c r="BO29" s="5">
        <v>115.64217242023069</v>
      </c>
      <c r="BP29" s="5">
        <v>111.28337080658125</v>
      </c>
      <c r="BQ29" s="5">
        <v>112.07477333419915</v>
      </c>
      <c r="BR29" s="5">
        <v>116.03178597228873</v>
      </c>
      <c r="BS29" s="5">
        <v>108.67783017719299</v>
      </c>
      <c r="BT29" s="5">
        <v>126.57570272485978</v>
      </c>
      <c r="BU29" s="5">
        <v>99.193175269279791</v>
      </c>
      <c r="BV29" s="5">
        <v>126.13738747879448</v>
      </c>
      <c r="BW29" s="5">
        <v>113.37754364889325</v>
      </c>
      <c r="BX29" s="5">
        <v>122.2047256877085</v>
      </c>
      <c r="BY29" s="5">
        <v>126.25914171381261</v>
      </c>
      <c r="BZ29" s="8">
        <f t="shared" si="0"/>
        <v>112.40650022364333</v>
      </c>
    </row>
    <row r="30" spans="1:78" x14ac:dyDescent="0.25">
      <c r="A30" s="4" t="s">
        <v>84</v>
      </c>
      <c r="B30" s="5">
        <v>88.975528747041324</v>
      </c>
      <c r="C30" s="5">
        <v>90.464419332671625</v>
      </c>
      <c r="D30" s="5">
        <v>94.687714743834476</v>
      </c>
      <c r="E30" s="5">
        <v>96.03344277315415</v>
      </c>
      <c r="F30" s="5">
        <v>91.709933572573874</v>
      </c>
      <c r="G30" s="5">
        <v>97.622547148201875</v>
      </c>
      <c r="H30" s="5">
        <v>108.97533786363289</v>
      </c>
      <c r="I30" s="5">
        <v>100.92960219897688</v>
      </c>
      <c r="J30" s="5">
        <v>92.883866534320845</v>
      </c>
      <c r="K30" s="5">
        <v>108.18794380392458</v>
      </c>
      <c r="L30" s="5">
        <v>110.36401465984578</v>
      </c>
      <c r="M30" s="5">
        <v>112.54008551576698</v>
      </c>
      <c r="N30" s="5">
        <v>109.46209055508895</v>
      </c>
      <c r="O30" s="5">
        <v>99.154386500725366</v>
      </c>
      <c r="P30" s="5">
        <v>98.009086050240526</v>
      </c>
      <c r="Q30" s="6"/>
      <c r="R30" s="6"/>
      <c r="S30" s="6"/>
      <c r="T30" s="6"/>
      <c r="U30" s="5">
        <v>132.82621974497977</v>
      </c>
      <c r="V30" s="5">
        <v>142.08883713827595</v>
      </c>
      <c r="W30" s="5">
        <v>144.79460945254641</v>
      </c>
      <c r="X30" s="5">
        <v>121.28731770634498</v>
      </c>
      <c r="Y30" s="5">
        <v>138.65293578682142</v>
      </c>
      <c r="Z30" s="5">
        <v>127.64373520653585</v>
      </c>
      <c r="AA30" s="5">
        <v>124.35099641139193</v>
      </c>
      <c r="AB30" s="5">
        <v>138.09460181721008</v>
      </c>
      <c r="AC30" s="5">
        <v>127.80121401847752</v>
      </c>
      <c r="AD30" s="5">
        <v>131.1225853248836</v>
      </c>
      <c r="AE30" s="5">
        <v>127.85847904100176</v>
      </c>
      <c r="AF30" s="5">
        <v>143.99289913720702</v>
      </c>
      <c r="AG30" s="5">
        <v>118.58154539207453</v>
      </c>
      <c r="AH30" s="5">
        <v>144.72302817439109</v>
      </c>
      <c r="AI30" s="5">
        <v>137.40742154691915</v>
      </c>
      <c r="AJ30" s="5">
        <v>127.65805146216694</v>
      </c>
      <c r="AK30" s="5">
        <v>131.20848285866992</v>
      </c>
      <c r="AL30" s="5">
        <v>118.96808429411317</v>
      </c>
      <c r="AM30" s="5">
        <v>133.69951133847445</v>
      </c>
      <c r="AN30" s="5">
        <v>134.00015270672677</v>
      </c>
      <c r="AO30" s="5">
        <v>132.3108345422616</v>
      </c>
      <c r="AP30" s="5">
        <v>138.9535771550737</v>
      </c>
      <c r="AQ30" s="5">
        <v>144.07879667099337</v>
      </c>
      <c r="AR30" s="5">
        <v>131.59502176070856</v>
      </c>
      <c r="AS30" s="5">
        <v>153.45594410933805</v>
      </c>
      <c r="AT30" s="5">
        <v>118.50996411391922</v>
      </c>
      <c r="AU30" s="5">
        <v>135.04523936779415</v>
      </c>
      <c r="AV30" s="5">
        <v>151.68072841108653</v>
      </c>
      <c r="AW30" s="5">
        <v>133.69951133847445</v>
      </c>
      <c r="AX30" s="5">
        <v>137.14972894556007</v>
      </c>
      <c r="AY30" s="5">
        <v>140.3708864625487</v>
      </c>
      <c r="AZ30" s="5">
        <v>135.51767580361914</v>
      </c>
      <c r="BA30" s="5">
        <v>145.49610597846836</v>
      </c>
      <c r="BB30" s="5">
        <v>119.71252958692833</v>
      </c>
      <c r="BC30" s="5">
        <v>121.73112163090785</v>
      </c>
      <c r="BD30" s="5">
        <v>118.92513552721999</v>
      </c>
      <c r="BE30" s="5">
        <v>126.16916087653662</v>
      </c>
      <c r="BF30" s="5">
        <v>132.51126212109645</v>
      </c>
      <c r="BG30" s="5">
        <v>138.09460181721008</v>
      </c>
      <c r="BH30" s="5">
        <v>138.02302053905476</v>
      </c>
      <c r="BI30" s="5">
        <v>139.49759486905401</v>
      </c>
      <c r="BJ30" s="5">
        <v>134.77323051080401</v>
      </c>
      <c r="BK30" s="5">
        <v>122.8048408032374</v>
      </c>
      <c r="BL30" s="5">
        <v>139.32579980148125</v>
      </c>
      <c r="BM30" s="5">
        <v>149.86256394594182</v>
      </c>
      <c r="BN30" s="5">
        <v>134.52985416507599</v>
      </c>
      <c r="BO30" s="5">
        <v>85.582576162479967</v>
      </c>
      <c r="BP30" s="5">
        <v>46.885737191723301</v>
      </c>
      <c r="BQ30" s="5">
        <v>112.55440177139803</v>
      </c>
      <c r="BR30" s="5">
        <v>142.01725586012063</v>
      </c>
      <c r="BS30" s="5">
        <v>133.06959609070782</v>
      </c>
      <c r="BT30" s="5">
        <v>139.22558601206384</v>
      </c>
      <c r="BU30" s="5">
        <v>126.75612735741011</v>
      </c>
      <c r="BV30" s="5">
        <v>124.69458654653738</v>
      </c>
      <c r="BW30" s="5">
        <v>105.9975566923723</v>
      </c>
      <c r="BX30" s="5">
        <v>129.47621592731161</v>
      </c>
      <c r="BY30" s="5">
        <v>106.94242956402232</v>
      </c>
      <c r="BZ30" s="8">
        <f t="shared" si="0"/>
        <v>130.0664475191185</v>
      </c>
    </row>
    <row r="31" spans="1:78" x14ac:dyDescent="0.25">
      <c r="A31" s="4" t="s">
        <v>85</v>
      </c>
      <c r="B31" s="5">
        <v>94.996106176000865</v>
      </c>
      <c r="C31" s="5">
        <v>110.43940813875213</v>
      </c>
      <c r="D31" s="5">
        <v>89.689946014440153</v>
      </c>
      <c r="E31" s="5">
        <v>89.274164807750708</v>
      </c>
      <c r="F31" s="5">
        <v>91.848048468209242</v>
      </c>
      <c r="G31" s="5">
        <v>108.28130568498307</v>
      </c>
      <c r="H31" s="5">
        <v>90.87789231926719</v>
      </c>
      <c r="I31" s="5">
        <v>97.767980887263917</v>
      </c>
      <c r="J31" s="5">
        <v>107.09335938015604</v>
      </c>
      <c r="K31" s="5">
        <v>96.976016684045902</v>
      </c>
      <c r="L31" s="5">
        <v>86.858673987935759</v>
      </c>
      <c r="M31" s="5">
        <v>108.32090389514394</v>
      </c>
      <c r="N31" s="5">
        <v>108.97427436279881</v>
      </c>
      <c r="O31" s="5">
        <v>108.97427436279881</v>
      </c>
      <c r="P31" s="5">
        <v>109.62764483045366</v>
      </c>
      <c r="Q31" s="6"/>
      <c r="R31" s="6"/>
      <c r="S31" s="6"/>
      <c r="T31" s="6"/>
      <c r="U31" s="5">
        <v>140.73203891184122</v>
      </c>
      <c r="V31" s="5">
        <v>131.08987473766186</v>
      </c>
      <c r="W31" s="5">
        <v>140.73203891184122</v>
      </c>
      <c r="X31" s="5">
        <v>139.83117963068071</v>
      </c>
      <c r="Y31" s="5">
        <v>138.93032034952023</v>
      </c>
      <c r="Z31" s="5">
        <v>153.52226079381214</v>
      </c>
      <c r="AA31" s="5">
        <v>134.35672707593619</v>
      </c>
      <c r="AB31" s="5">
        <v>136.07924921793537</v>
      </c>
      <c r="AC31" s="5">
        <v>133.10938345586783</v>
      </c>
      <c r="AD31" s="5">
        <v>142.20707224033475</v>
      </c>
      <c r="AE31" s="5">
        <v>151.30476102480171</v>
      </c>
      <c r="AF31" s="5">
        <v>148.9090693100672</v>
      </c>
      <c r="AG31" s="5">
        <v>153.08668048204223</v>
      </c>
      <c r="AH31" s="5">
        <v>157.26429165401726</v>
      </c>
      <c r="AI31" s="5">
        <v>133.62416018795952</v>
      </c>
      <c r="AJ31" s="5">
        <v>151.38395744512349</v>
      </c>
      <c r="AK31" s="5">
        <v>158.90761737569463</v>
      </c>
      <c r="AL31" s="5">
        <v>143.04853420625389</v>
      </c>
      <c r="AM31" s="5">
        <v>129.90192843283486</v>
      </c>
      <c r="AN31" s="5">
        <v>107.62793521732819</v>
      </c>
      <c r="AO31" s="5">
        <v>154.84880083420231</v>
      </c>
      <c r="AP31" s="5">
        <v>153.48266258365123</v>
      </c>
      <c r="AQ31" s="5">
        <v>131.80264252055809</v>
      </c>
      <c r="AR31" s="5">
        <v>141.76159237602462</v>
      </c>
      <c r="AS31" s="5">
        <v>113.66666226686557</v>
      </c>
      <c r="AT31" s="5">
        <v>127.22904924697404</v>
      </c>
      <c r="AU31" s="5">
        <v>136.27724026873989</v>
      </c>
      <c r="AV31" s="5">
        <v>112.10253296550998</v>
      </c>
      <c r="AW31" s="5">
        <v>121.94268819049381</v>
      </c>
      <c r="AX31" s="5">
        <v>155.28438114597222</v>
      </c>
      <c r="AY31" s="5">
        <v>144.79085545333353</v>
      </c>
      <c r="AZ31" s="5">
        <v>131.30766489354684</v>
      </c>
      <c r="BA31" s="5">
        <v>118.61643853697814</v>
      </c>
      <c r="BB31" s="5">
        <v>130.21871411412204</v>
      </c>
      <c r="BC31" s="5">
        <v>140.03907023402544</v>
      </c>
      <c r="BD31" s="5">
        <v>123.20983091564261</v>
      </c>
      <c r="BE31" s="5">
        <v>116.37913966288724</v>
      </c>
      <c r="BF31" s="5">
        <v>116.69592534417446</v>
      </c>
      <c r="BG31" s="5">
        <v>129.48614722614539</v>
      </c>
      <c r="BH31" s="5">
        <v>112.55791238236033</v>
      </c>
      <c r="BI31" s="5">
        <v>120.29936246881643</v>
      </c>
      <c r="BJ31" s="5">
        <v>118.29965285569095</v>
      </c>
      <c r="BK31" s="5">
        <v>121.76449624476975</v>
      </c>
      <c r="BL31" s="5">
        <v>127.82302239938757</v>
      </c>
      <c r="BM31" s="5">
        <v>136.99000805163607</v>
      </c>
      <c r="BN31" s="5">
        <v>147.22614537822892</v>
      </c>
      <c r="BO31" s="5">
        <v>130.5157006903288</v>
      </c>
      <c r="BP31" s="5">
        <v>160.47174667705022</v>
      </c>
      <c r="BQ31" s="5">
        <v>138.09875793614131</v>
      </c>
      <c r="BR31" s="5">
        <v>154.1360330513061</v>
      </c>
      <c r="BS31" s="5">
        <v>131.78284341547763</v>
      </c>
      <c r="BT31" s="5">
        <v>131.42645952402953</v>
      </c>
      <c r="BU31" s="5">
        <v>127.50623671810035</v>
      </c>
      <c r="BV31" s="5">
        <v>139.16790961048562</v>
      </c>
      <c r="BW31" s="5">
        <v>137.54438299388869</v>
      </c>
      <c r="BX31" s="5">
        <v>116.87411728989852</v>
      </c>
      <c r="BY31" s="5">
        <v>120.43795620437956</v>
      </c>
      <c r="BZ31" s="8">
        <f t="shared" si="0"/>
        <v>135.04761163742768</v>
      </c>
    </row>
    <row r="32" spans="1:78" x14ac:dyDescent="0.25">
      <c r="A32" s="4" t="s">
        <v>85</v>
      </c>
      <c r="B32" s="5">
        <v>90.378756948588261</v>
      </c>
      <c r="C32" s="5">
        <v>94.265255488206989</v>
      </c>
      <c r="D32" s="5">
        <v>96.102509343299474</v>
      </c>
      <c r="E32" s="5">
        <v>96.856254514619479</v>
      </c>
      <c r="F32" s="5">
        <v>103.28664300744319</v>
      </c>
      <c r="G32" s="5">
        <v>92.26311987688824</v>
      </c>
      <c r="H32" s="5">
        <v>88.84771206934451</v>
      </c>
      <c r="I32" s="5">
        <v>109.76414057347441</v>
      </c>
      <c r="J32" s="5">
        <v>106.79626896140194</v>
      </c>
      <c r="K32" s="5">
        <v>108.89262271913564</v>
      </c>
      <c r="L32" s="5">
        <v>97.986872271599466</v>
      </c>
      <c r="M32" s="5">
        <v>101.75559812819945</v>
      </c>
      <c r="N32" s="5">
        <v>101.75559812819945</v>
      </c>
      <c r="O32" s="5">
        <v>105.52432398479942</v>
      </c>
      <c r="P32" s="5">
        <v>105.52432398479942</v>
      </c>
      <c r="Q32" s="6"/>
      <c r="R32" s="6"/>
      <c r="S32" s="6"/>
      <c r="T32" s="6"/>
      <c r="U32" s="5">
        <v>165.37640149492799</v>
      </c>
      <c r="V32" s="5">
        <v>165.37640149492785</v>
      </c>
      <c r="W32" s="5">
        <v>162.78540246851537</v>
      </c>
      <c r="X32" s="5">
        <v>179.62689614019652</v>
      </c>
      <c r="Y32" s="5">
        <v>157.55629534248291</v>
      </c>
      <c r="Z32" s="5">
        <v>174.70399799001282</v>
      </c>
      <c r="AA32" s="5">
        <v>174.25646179454156</v>
      </c>
      <c r="AB32" s="5">
        <v>162.92672968813787</v>
      </c>
      <c r="AC32" s="5">
        <v>155.01240538927792</v>
      </c>
      <c r="AD32" s="5">
        <v>169.00380013190534</v>
      </c>
      <c r="AE32" s="5">
        <v>157.95672246474663</v>
      </c>
      <c r="AF32" s="5">
        <v>158.580917684746</v>
      </c>
      <c r="AG32" s="5">
        <v>159.20511290474536</v>
      </c>
      <c r="AH32" s="5">
        <v>161.67833924813914</v>
      </c>
      <c r="AI32" s="5">
        <v>176.23504286925652</v>
      </c>
      <c r="AJ32" s="5">
        <v>189.40202883075273</v>
      </c>
      <c r="AK32" s="5">
        <v>169.73399076662159</v>
      </c>
      <c r="AL32" s="5">
        <v>185.18576677868151</v>
      </c>
      <c r="AM32" s="5">
        <v>185.79818473037898</v>
      </c>
      <c r="AN32" s="5">
        <v>187.80032034169773</v>
      </c>
      <c r="AO32" s="5">
        <v>198.75317986244141</v>
      </c>
      <c r="AP32" s="5">
        <v>205.60755001413264</v>
      </c>
      <c r="AQ32" s="5">
        <v>184.667566973399</v>
      </c>
      <c r="AR32" s="5">
        <v>205.96086806318885</v>
      </c>
      <c r="AS32" s="5">
        <v>186.29282999905774</v>
      </c>
      <c r="AT32" s="5">
        <v>182.80675858170275</v>
      </c>
      <c r="AU32" s="5">
        <v>155.03595992588166</v>
      </c>
      <c r="AV32" s="5">
        <v>174.11513457491904</v>
      </c>
      <c r="AW32" s="5">
        <v>149.47708928739669</v>
      </c>
      <c r="AX32" s="5">
        <v>153.38714236361918</v>
      </c>
      <c r="AY32" s="5">
        <v>148.87644860400107</v>
      </c>
      <c r="AZ32" s="5">
        <v>144.36575484438296</v>
      </c>
      <c r="BA32" s="5">
        <v>166.50701925190782</v>
      </c>
      <c r="BB32" s="5">
        <v>163.25649320059037</v>
      </c>
      <c r="BC32" s="5">
        <v>170.41707232813033</v>
      </c>
      <c r="BD32" s="5">
        <v>169.92242705945159</v>
      </c>
      <c r="BE32" s="5">
        <v>159.79397631983915</v>
      </c>
      <c r="BF32" s="5">
        <v>181.58192267830776</v>
      </c>
      <c r="BG32" s="5">
        <v>164.99952890926787</v>
      </c>
      <c r="BH32" s="5">
        <v>161.96099368738413</v>
      </c>
      <c r="BI32" s="5">
        <v>145.44926352815548</v>
      </c>
      <c r="BJ32" s="5">
        <v>142.64627367230923</v>
      </c>
      <c r="BK32" s="5">
        <v>189.70823780660146</v>
      </c>
      <c r="BL32" s="5">
        <v>178.5669419930278</v>
      </c>
      <c r="BM32" s="5">
        <v>164.12801105492912</v>
      </c>
      <c r="BN32" s="5">
        <v>182.92453126472151</v>
      </c>
      <c r="BO32" s="5">
        <v>196.44483527527393</v>
      </c>
      <c r="BP32" s="5">
        <v>159.55843095380163</v>
      </c>
      <c r="BQ32" s="5">
        <v>171.5476900851103</v>
      </c>
      <c r="BR32" s="5">
        <v>187.23501146320774</v>
      </c>
      <c r="BS32" s="5">
        <v>174.91598881944657</v>
      </c>
      <c r="BT32" s="5">
        <v>170.55839954775283</v>
      </c>
      <c r="BU32" s="5">
        <v>163.32715681040162</v>
      </c>
      <c r="BV32" s="5">
        <v>170.13441788888534</v>
      </c>
      <c r="BW32" s="5">
        <v>159.22866744134913</v>
      </c>
      <c r="BX32" s="5">
        <v>160.00596714927289</v>
      </c>
      <c r="BY32" s="5">
        <v>139.48996576740674</v>
      </c>
      <c r="BZ32" s="8">
        <f t="shared" si="0"/>
        <v>169.85713553693597</v>
      </c>
    </row>
    <row r="33" spans="1:78" x14ac:dyDescent="0.25">
      <c r="A33" s="4" t="s">
        <v>85</v>
      </c>
      <c r="B33" s="5">
        <v>94.430958696120797</v>
      </c>
      <c r="C33" s="5">
        <v>94.114642398567909</v>
      </c>
      <c r="D33" s="5">
        <v>93.798326101015036</v>
      </c>
      <c r="E33" s="5">
        <v>89.257429918366981</v>
      </c>
      <c r="F33" s="5">
        <v>102.16313485852461</v>
      </c>
      <c r="G33" s="5">
        <v>88.385802787332366</v>
      </c>
      <c r="H33" s="5">
        <v>102.00849133527655</v>
      </c>
      <c r="I33" s="5">
        <v>103.40028304450924</v>
      </c>
      <c r="J33" s="5">
        <v>107.43507315107269</v>
      </c>
      <c r="K33" s="5">
        <v>104.63743123049383</v>
      </c>
      <c r="L33" s="5">
        <v>107.35775138944862</v>
      </c>
      <c r="M33" s="5">
        <v>101.83978930991502</v>
      </c>
      <c r="N33" s="5">
        <v>109.33297093638996</v>
      </c>
      <c r="O33" s="5">
        <v>100.64481663027078</v>
      </c>
      <c r="P33" s="5">
        <v>101.19309821269577</v>
      </c>
      <c r="Q33" s="6"/>
      <c r="R33" s="6"/>
      <c r="S33" s="6"/>
      <c r="T33" s="6"/>
      <c r="U33" s="5">
        <v>153.01273700291483</v>
      </c>
      <c r="V33" s="5">
        <v>143.29831204251292</v>
      </c>
      <c r="W33" s="5">
        <v>147.0659906089206</v>
      </c>
      <c r="X33" s="5">
        <v>154.53105523116866</v>
      </c>
      <c r="Y33" s="5">
        <v>142.15957337132258</v>
      </c>
      <c r="Z33" s="5">
        <v>142.98902499601675</v>
      </c>
      <c r="AA33" s="5">
        <v>131.0814737059149</v>
      </c>
      <c r="AB33" s="5">
        <v>129.15545891637066</v>
      </c>
      <c r="AC33" s="5">
        <v>119.25827342849379</v>
      </c>
      <c r="AD33" s="5">
        <v>126.10476395774953</v>
      </c>
      <c r="AE33" s="5">
        <v>126.10476395774953</v>
      </c>
      <c r="AF33" s="5">
        <v>132.95125448700526</v>
      </c>
      <c r="AG33" s="5">
        <v>145.63202339334754</v>
      </c>
      <c r="AH33" s="5">
        <v>149.06229790903214</v>
      </c>
      <c r="AI33" s="5">
        <v>139.05264440424756</v>
      </c>
      <c r="AJ33" s="5">
        <v>159.83111052794362</v>
      </c>
      <c r="AK33" s="5">
        <v>160.25286559134747</v>
      </c>
      <c r="AL33" s="5">
        <v>144.76039626231295</v>
      </c>
      <c r="AM33" s="5">
        <v>155.88067143406096</v>
      </c>
      <c r="AN33" s="5">
        <v>150.81961067321481</v>
      </c>
      <c r="AO33" s="5">
        <v>150.83366917532828</v>
      </c>
      <c r="AP33" s="5">
        <v>149.18882442805327</v>
      </c>
      <c r="AQ33" s="5">
        <v>151.90211533595138</v>
      </c>
      <c r="AR33" s="5">
        <v>143.39672155730716</v>
      </c>
      <c r="AS33" s="5">
        <v>141.808110818486</v>
      </c>
      <c r="AT33" s="5">
        <v>145.95536894195715</v>
      </c>
      <c r="AU33" s="5">
        <v>151.03048820491676</v>
      </c>
      <c r="AV33" s="5">
        <v>142.86249847699563</v>
      </c>
      <c r="AW33" s="5">
        <v>142.86249847699563</v>
      </c>
      <c r="AX33" s="5">
        <v>134.69450874907449</v>
      </c>
      <c r="AY33" s="5">
        <v>155.69791090658595</v>
      </c>
      <c r="AZ33" s="5">
        <v>152.78780096909944</v>
      </c>
      <c r="BA33" s="5">
        <v>152.43633841626288</v>
      </c>
      <c r="BB33" s="5">
        <v>136.42370450903024</v>
      </c>
      <c r="BC33" s="5">
        <v>120.41107060179763</v>
      </c>
      <c r="BD33" s="5">
        <v>134.55392372793989</v>
      </c>
      <c r="BE33" s="5">
        <v>148.58430883717443</v>
      </c>
      <c r="BF33" s="5">
        <v>127.7214917007976</v>
      </c>
      <c r="BG33" s="5">
        <v>121.04370319690338</v>
      </c>
      <c r="BH33" s="5">
        <v>108.39105129478806</v>
      </c>
      <c r="BI33" s="5">
        <v>119.8346720151457</v>
      </c>
      <c r="BJ33" s="5">
        <v>136.69081604918605</v>
      </c>
      <c r="BK33" s="5">
        <v>135.98789094351295</v>
      </c>
      <c r="BL33" s="5">
        <v>134.77885976175529</v>
      </c>
      <c r="BM33" s="5">
        <v>125.90794492816106</v>
      </c>
      <c r="BN33" s="5">
        <v>128.7055868487399</v>
      </c>
      <c r="BO33" s="5">
        <v>117.4306681537438</v>
      </c>
      <c r="BP33" s="5">
        <v>124.69891374640338</v>
      </c>
      <c r="BQ33" s="5">
        <v>126.849864569763</v>
      </c>
      <c r="BR33" s="5">
        <v>111.5823312745438</v>
      </c>
      <c r="BS33" s="5">
        <v>128.59311883183219</v>
      </c>
      <c r="BT33" s="5">
        <v>119.75032100246494</v>
      </c>
      <c r="BU33" s="5">
        <v>125.87982792393416</v>
      </c>
      <c r="BV33" s="5">
        <v>114.30968068455536</v>
      </c>
      <c r="BW33" s="5">
        <v>129.32416094173223</v>
      </c>
      <c r="BX33" s="5">
        <v>116.53092401848227</v>
      </c>
      <c r="BY33" s="5">
        <v>123.04001049701492</v>
      </c>
      <c r="BZ33" s="8">
        <f t="shared" si="0"/>
        <v>136.58747372663268</v>
      </c>
    </row>
    <row r="34" spans="1:78" x14ac:dyDescent="0.25">
      <c r="A34" s="4" t="s">
        <v>85</v>
      </c>
      <c r="B34" s="5">
        <v>101.79415775848693</v>
      </c>
      <c r="C34" s="5">
        <v>101.57366499799924</v>
      </c>
      <c r="D34" s="5">
        <v>95.032379770197565</v>
      </c>
      <c r="E34" s="5">
        <v>103.95008697214443</v>
      </c>
      <c r="F34" s="5">
        <v>102.82312397409619</v>
      </c>
      <c r="G34" s="5">
        <v>94.125909532637024</v>
      </c>
      <c r="H34" s="5">
        <v>94.285154304100359</v>
      </c>
      <c r="I34" s="5">
        <v>94.444399075563695</v>
      </c>
      <c r="J34" s="5">
        <v>100.61819636921922</v>
      </c>
      <c r="K34" s="5">
        <v>103.9990853633639</v>
      </c>
      <c r="L34" s="5">
        <v>98.560263938000716</v>
      </c>
      <c r="M34" s="5">
        <v>97.408801744342739</v>
      </c>
      <c r="N34" s="5">
        <v>92.263970666296458</v>
      </c>
      <c r="O34" s="5">
        <v>109.56040276677584</v>
      </c>
      <c r="P34" s="5">
        <v>109.56040276677584</v>
      </c>
      <c r="Q34" s="6"/>
      <c r="R34" s="6"/>
      <c r="S34" s="6"/>
      <c r="T34" s="6"/>
      <c r="U34" s="5">
        <v>190.08925873600487</v>
      </c>
      <c r="V34" s="5">
        <v>205.76874392624109</v>
      </c>
      <c r="W34" s="5">
        <v>164.65909369309045</v>
      </c>
      <c r="X34" s="5">
        <v>206.50371979453342</v>
      </c>
      <c r="Y34" s="5">
        <v>186.7328689374699</v>
      </c>
      <c r="Z34" s="5">
        <v>210.71758143940943</v>
      </c>
      <c r="AA34" s="5">
        <v>164.12011138967605</v>
      </c>
      <c r="AB34" s="5">
        <v>179.94659175357077</v>
      </c>
      <c r="AC34" s="5">
        <v>185.94889467795809</v>
      </c>
      <c r="AD34" s="5">
        <v>185.82639869990936</v>
      </c>
      <c r="AE34" s="5">
        <v>193.91113325112491</v>
      </c>
      <c r="AF34" s="5">
        <v>196.75303994185526</v>
      </c>
      <c r="AG34" s="5">
        <v>174.55676871942705</v>
      </c>
      <c r="AH34" s="5">
        <v>195.47908177014855</v>
      </c>
      <c r="AI34" s="5">
        <v>195.47908177014855</v>
      </c>
      <c r="AJ34" s="5">
        <v>216.40139482087005</v>
      </c>
      <c r="AK34" s="5">
        <v>202.41235412770618</v>
      </c>
      <c r="AL34" s="5">
        <v>212.57952030574998</v>
      </c>
      <c r="AM34" s="5">
        <v>202.32660694307208</v>
      </c>
      <c r="AN34" s="5">
        <v>202.32660694307208</v>
      </c>
      <c r="AO34" s="5">
        <v>192.07369358039415</v>
      </c>
      <c r="AP34" s="5">
        <v>198.17399328722041</v>
      </c>
      <c r="AQ34" s="5">
        <v>175.4142405657681</v>
      </c>
      <c r="AR34" s="5">
        <v>216.59738838574802</v>
      </c>
      <c r="AS34" s="5">
        <v>166.79052371113815</v>
      </c>
      <c r="AT34" s="5">
        <v>182.64150327064263</v>
      </c>
      <c r="AU34" s="5">
        <v>172.18034674528187</v>
      </c>
      <c r="AV34" s="5">
        <v>158.19130605211797</v>
      </c>
      <c r="AW34" s="5">
        <v>171.59236605064802</v>
      </c>
      <c r="AX34" s="5">
        <v>171.59236605064802</v>
      </c>
      <c r="AY34" s="5">
        <v>171.59236605064802</v>
      </c>
      <c r="AZ34" s="5">
        <v>184.99342604917805</v>
      </c>
      <c r="BA34" s="5">
        <v>189.47677884576123</v>
      </c>
      <c r="BB34" s="5">
        <v>209.02713694233705</v>
      </c>
      <c r="BC34" s="5">
        <v>200.13392893599993</v>
      </c>
      <c r="BD34" s="5">
        <v>172.37634031015983</v>
      </c>
      <c r="BE34" s="5">
        <v>179.60360301503437</v>
      </c>
      <c r="BF34" s="5">
        <v>172.645831461867</v>
      </c>
      <c r="BG34" s="5">
        <v>148.95510930724441</v>
      </c>
      <c r="BH34" s="5">
        <v>151.69901921553577</v>
      </c>
      <c r="BI34" s="5">
        <v>160.72697279772649</v>
      </c>
      <c r="BJ34" s="5">
        <v>169.75492637991721</v>
      </c>
      <c r="BK34" s="5">
        <v>165.29607277894377</v>
      </c>
      <c r="BL34" s="5">
        <v>152.50749267065734</v>
      </c>
      <c r="BM34" s="5">
        <v>126.51384612871878</v>
      </c>
      <c r="BN34" s="5">
        <v>140.47838762627296</v>
      </c>
      <c r="BO34" s="5">
        <v>109.31541081067839</v>
      </c>
      <c r="BP34" s="5">
        <v>132.85913779164252</v>
      </c>
      <c r="BQ34" s="5">
        <v>154.61442349309533</v>
      </c>
      <c r="BR34" s="5">
        <v>133.3981200950569</v>
      </c>
      <c r="BS34" s="5">
        <v>108.33544298628863</v>
      </c>
      <c r="BT34" s="5">
        <v>113.6517684336031</v>
      </c>
      <c r="BU34" s="5">
        <v>137.75897691359137</v>
      </c>
      <c r="BV34" s="5">
        <v>149.69008517553675</v>
      </c>
      <c r="BW34" s="5">
        <v>141.33585947261398</v>
      </c>
      <c r="BX34" s="5">
        <v>128.17979143018138</v>
      </c>
      <c r="BY34" s="5">
        <v>152.14000473651117</v>
      </c>
      <c r="BZ34" s="8">
        <f t="shared" si="0"/>
        <v>172.54117261746401</v>
      </c>
    </row>
    <row r="35" spans="1:78" x14ac:dyDescent="0.25">
      <c r="A35" s="4" t="s">
        <v>85</v>
      </c>
      <c r="B35" s="5">
        <v>109.37654381978064</v>
      </c>
      <c r="C35" s="5">
        <v>104.74793460664419</v>
      </c>
      <c r="D35" s="5">
        <v>95.217103813092336</v>
      </c>
      <c r="E35" s="5">
        <v>112.52308604348914</v>
      </c>
      <c r="F35" s="5">
        <v>86.826324549869653</v>
      </c>
      <c r="G35" s="5">
        <v>104.47432223936521</v>
      </c>
      <c r="H35" s="5">
        <v>99.686105811982685</v>
      </c>
      <c r="I35" s="5">
        <v>111.17782523770072</v>
      </c>
      <c r="J35" s="5">
        <v>97.793620271636257</v>
      </c>
      <c r="K35" s="5">
        <v>100.07372333229461</v>
      </c>
      <c r="L35" s="5">
        <v>93.826240946090749</v>
      </c>
      <c r="M35" s="5">
        <v>97.679615118603351</v>
      </c>
      <c r="N35" s="5">
        <v>98.329444490890978</v>
      </c>
      <c r="O35" s="5">
        <v>98.979273863178591</v>
      </c>
      <c r="P35" s="5">
        <v>89.288835855380654</v>
      </c>
      <c r="Q35" s="6"/>
      <c r="R35" s="6"/>
      <c r="S35" s="6"/>
      <c r="T35" s="6"/>
      <c r="U35" s="5">
        <v>137.69542383315724</v>
      </c>
      <c r="V35" s="5">
        <v>153.67894628837223</v>
      </c>
      <c r="W35" s="5">
        <v>150.32719478920444</v>
      </c>
      <c r="X35" s="5">
        <v>142.91685984206487</v>
      </c>
      <c r="Y35" s="5">
        <v>160.31404619488799</v>
      </c>
      <c r="Z35" s="5">
        <v>140.72796090383284</v>
      </c>
      <c r="AA35" s="5">
        <v>159.28799981759175</v>
      </c>
      <c r="AB35" s="5">
        <v>144.64973816816519</v>
      </c>
      <c r="AC35" s="5">
        <v>153.24572670684714</v>
      </c>
      <c r="AD35" s="5">
        <v>154.6593906044553</v>
      </c>
      <c r="AE35" s="5">
        <v>161.24888844975791</v>
      </c>
      <c r="AF35" s="5">
        <v>167.67877908081442</v>
      </c>
      <c r="AG35" s="5">
        <v>156.89389160390047</v>
      </c>
      <c r="AH35" s="5">
        <v>168.11199866233949</v>
      </c>
      <c r="AI35" s="5">
        <v>177.84803873135064</v>
      </c>
      <c r="AJ35" s="5">
        <v>170.3236986311781</v>
      </c>
      <c r="AK35" s="5">
        <v>146.49662164729841</v>
      </c>
      <c r="AL35" s="5">
        <v>147.95588760611977</v>
      </c>
      <c r="AM35" s="5">
        <v>167.24555949928936</v>
      </c>
      <c r="AN35" s="5">
        <v>169.48006049873453</v>
      </c>
      <c r="AO35" s="5">
        <v>152.90371124774836</v>
      </c>
      <c r="AP35" s="5">
        <v>146.01780000456017</v>
      </c>
      <c r="AQ35" s="5">
        <v>159.83522455214973</v>
      </c>
      <c r="AR35" s="5">
        <v>177.23241090497288</v>
      </c>
      <c r="AS35" s="5">
        <v>152.67570094168255</v>
      </c>
      <c r="AT35" s="5">
        <v>178.25845728226915</v>
      </c>
      <c r="AU35" s="5">
        <v>160.31404619488799</v>
      </c>
      <c r="AV35" s="5">
        <v>158.42156065454157</v>
      </c>
      <c r="AW35" s="5">
        <v>155.00140606355404</v>
      </c>
      <c r="AX35" s="5">
        <v>157.73752973634404</v>
      </c>
      <c r="AY35" s="5">
        <v>168.75042751932386</v>
      </c>
      <c r="AZ35" s="5">
        <v>156.57467717540828</v>
      </c>
      <c r="BA35" s="5">
        <v>165.87749766289434</v>
      </c>
      <c r="BB35" s="5">
        <v>170.48330584542418</v>
      </c>
      <c r="BC35" s="5">
        <v>181.15418816930523</v>
      </c>
      <c r="BD35" s="5">
        <v>171.3041429472612</v>
      </c>
      <c r="BE35" s="5">
        <v>170.05008626389909</v>
      </c>
      <c r="BF35" s="5">
        <v>153.26852773745372</v>
      </c>
      <c r="BG35" s="5">
        <v>184.57434276029275</v>
      </c>
      <c r="BH35" s="5">
        <v>185.14436852545734</v>
      </c>
      <c r="BI35" s="5">
        <v>178.05324800680989</v>
      </c>
      <c r="BJ35" s="5">
        <v>187.81208910642761</v>
      </c>
      <c r="BK35" s="5">
        <v>175.08911402795405</v>
      </c>
      <c r="BL35" s="5">
        <v>159.21959672577199</v>
      </c>
      <c r="BM35" s="5">
        <v>142.73445159721217</v>
      </c>
      <c r="BN35" s="5">
        <v>154.43138029838948</v>
      </c>
      <c r="BO35" s="5">
        <v>175.54513464008573</v>
      </c>
      <c r="BP35" s="5">
        <v>161.36289360279082</v>
      </c>
      <c r="BQ35" s="5">
        <v>164.16742036740058</v>
      </c>
      <c r="BR35" s="5">
        <v>159.65281630729709</v>
      </c>
      <c r="BS35" s="5">
        <v>167.97519247870002</v>
      </c>
      <c r="BT35" s="5">
        <v>183.685102566636</v>
      </c>
      <c r="BU35" s="5">
        <v>160.15443898064191</v>
      </c>
      <c r="BV35" s="5">
        <v>163.18697605131749</v>
      </c>
      <c r="BW35" s="5">
        <v>170.18689244753858</v>
      </c>
      <c r="BX35" s="5">
        <v>169.9132800802596</v>
      </c>
      <c r="BY35" s="5">
        <v>167.97519247870002</v>
      </c>
      <c r="BZ35" s="8">
        <f t="shared" si="0"/>
        <v>162.76335690373207</v>
      </c>
    </row>
    <row r="36" spans="1:78" x14ac:dyDescent="0.25">
      <c r="A36" s="4" t="s">
        <v>85</v>
      </c>
      <c r="B36" s="5">
        <v>105.20844010367097</v>
      </c>
      <c r="C36" s="5">
        <v>104.98879826629377</v>
      </c>
      <c r="D36" s="5">
        <v>112.03930124610137</v>
      </c>
      <c r="E36" s="5">
        <v>110.64457557875626</v>
      </c>
      <c r="F36" s="5">
        <v>109.24984991141113</v>
      </c>
      <c r="G36" s="5">
        <v>107.73432123350857</v>
      </c>
      <c r="H36" s="5">
        <v>96.400802424845892</v>
      </c>
      <c r="I36" s="5">
        <v>96.422766608583615</v>
      </c>
      <c r="J36" s="5">
        <v>94.347151245369218</v>
      </c>
      <c r="K36" s="5">
        <v>92.271535882154836</v>
      </c>
      <c r="L36" s="5">
        <v>101.6722065218983</v>
      </c>
      <c r="M36" s="5">
        <v>97.389190693043233</v>
      </c>
      <c r="N36" s="5">
        <v>96.005447117566973</v>
      </c>
      <c r="O36" s="5">
        <v>87.812806583398014</v>
      </c>
      <c r="P36" s="5">
        <v>87.812806583398014</v>
      </c>
      <c r="Q36" s="6"/>
      <c r="R36" s="6"/>
      <c r="S36" s="6"/>
      <c r="T36" s="6"/>
      <c r="U36" s="5">
        <v>151.02572738055147</v>
      </c>
      <c r="V36" s="5">
        <v>151.02572738055147</v>
      </c>
      <c r="W36" s="5">
        <v>152.42045304789659</v>
      </c>
      <c r="X36" s="5">
        <v>153.8151787152417</v>
      </c>
      <c r="Y36" s="5">
        <v>159.15247536350728</v>
      </c>
      <c r="Z36" s="5">
        <v>164.48977201177283</v>
      </c>
      <c r="AA36" s="5">
        <v>148.03859839222179</v>
      </c>
      <c r="AB36" s="5">
        <v>131.58742477267072</v>
      </c>
      <c r="AC36" s="5">
        <v>139.53845928572474</v>
      </c>
      <c r="AD36" s="5">
        <v>162.31531782173869</v>
      </c>
      <c r="AE36" s="5">
        <v>140.72452520756156</v>
      </c>
      <c r="AF36" s="5">
        <v>145.38093215995787</v>
      </c>
      <c r="AG36" s="5">
        <v>151.13554829924007</v>
      </c>
      <c r="AH36" s="5">
        <v>144.26075878933423</v>
      </c>
      <c r="AI36" s="5">
        <v>107.2950375587542</v>
      </c>
      <c r="AJ36" s="5">
        <v>149.26859268153399</v>
      </c>
      <c r="AK36" s="5">
        <v>115.07035860190651</v>
      </c>
      <c r="AL36" s="5">
        <v>95.28062905422226</v>
      </c>
      <c r="AM36" s="5">
        <v>110.15038144465758</v>
      </c>
      <c r="AN36" s="5">
        <v>130.00600354355498</v>
      </c>
      <c r="AO36" s="5">
        <v>112.5664416558066</v>
      </c>
      <c r="AP36" s="5">
        <v>89.745654752317236</v>
      </c>
      <c r="AQ36" s="5">
        <v>128.9517227241445</v>
      </c>
      <c r="AR36" s="5">
        <v>123.65835444335438</v>
      </c>
      <c r="AS36" s="5">
        <v>106.72396878157353</v>
      </c>
      <c r="AT36" s="5">
        <v>121.11050912977905</v>
      </c>
      <c r="AU36" s="5">
        <v>92.073858228515377</v>
      </c>
      <c r="AV36" s="5">
        <v>127.08476710643846</v>
      </c>
      <c r="AW36" s="5">
        <v>131.67528150762161</v>
      </c>
      <c r="AX36" s="5">
        <v>147.9727058410086</v>
      </c>
      <c r="AY36" s="5">
        <v>153.244109938061</v>
      </c>
      <c r="AZ36" s="5">
        <v>155.28677902566881</v>
      </c>
      <c r="BA36" s="5">
        <v>147.8409207385823</v>
      </c>
      <c r="BB36" s="5">
        <v>129.56671986880062</v>
      </c>
      <c r="BC36" s="5">
        <v>103.58309050707982</v>
      </c>
      <c r="BD36" s="5">
        <v>123.94388883194473</v>
      </c>
      <c r="BE36" s="5">
        <v>141.07595214736503</v>
      </c>
      <c r="BF36" s="5">
        <v>128.64422415181645</v>
      </c>
      <c r="BG36" s="5">
        <v>114.91660931574248</v>
      </c>
      <c r="BH36" s="5">
        <v>109.24984991141113</v>
      </c>
      <c r="BI36" s="5">
        <v>100.11274947652029</v>
      </c>
      <c r="BJ36" s="5">
        <v>126.46976996178232</v>
      </c>
      <c r="BK36" s="5">
        <v>112.87394022813466</v>
      </c>
      <c r="BL36" s="5">
        <v>133.47634457411451</v>
      </c>
      <c r="BM36" s="5">
        <v>105.80147306458936</v>
      </c>
      <c r="BN36" s="5">
        <v>109.73306195364094</v>
      </c>
      <c r="BO36" s="5">
        <v>116.49803054485818</v>
      </c>
      <c r="BP36" s="5">
        <v>90.316723529497906</v>
      </c>
      <c r="BQ36" s="5">
        <v>96.818121915862548</v>
      </c>
      <c r="BR36" s="5">
        <v>90.075117508383002</v>
      </c>
      <c r="BS36" s="5">
        <v>119.11176840964669</v>
      </c>
      <c r="BT36" s="5">
        <v>108.30539001068924</v>
      </c>
      <c r="BU36" s="5">
        <v>112.72019094197063</v>
      </c>
      <c r="BV36" s="5">
        <v>113.20340298420044</v>
      </c>
      <c r="BW36" s="5">
        <v>121.00068821109045</v>
      </c>
      <c r="BX36" s="5">
        <v>89.130657607661107</v>
      </c>
      <c r="BY36" s="5">
        <v>98.070080388912501</v>
      </c>
      <c r="BZ36" s="8">
        <f t="shared" si="0"/>
        <v>125.16868107774009</v>
      </c>
    </row>
    <row r="37" spans="1:78" x14ac:dyDescent="0.25">
      <c r="A37" s="4" t="s">
        <v>85</v>
      </c>
      <c r="B37" s="5">
        <v>114.83200214180536</v>
      </c>
      <c r="C37" s="5">
        <v>114.83200214180536</v>
      </c>
      <c r="D37" s="5">
        <v>108.4958279416358</v>
      </c>
      <c r="E37" s="5">
        <v>107.22413100709471</v>
      </c>
      <c r="F37" s="5">
        <v>107.22413100709471</v>
      </c>
      <c r="G37" s="5">
        <v>105.95243407255364</v>
      </c>
      <c r="H37" s="5">
        <v>90.736691803132373</v>
      </c>
      <c r="I37" s="5">
        <v>108.67431172192225</v>
      </c>
      <c r="J37" s="5">
        <v>99.12542947659631</v>
      </c>
      <c r="K37" s="5">
        <v>89.576547231270354</v>
      </c>
      <c r="L37" s="5">
        <v>93.235464727142897</v>
      </c>
      <c r="M37" s="5">
        <v>88.081745571371187</v>
      </c>
      <c r="N37" s="5">
        <v>87.970193208692152</v>
      </c>
      <c r="O37" s="5">
        <v>96.158136629333796</v>
      </c>
      <c r="P37" s="5">
        <v>87.88095131854891</v>
      </c>
      <c r="Q37" s="6"/>
      <c r="R37" s="6"/>
      <c r="S37" s="6"/>
      <c r="T37" s="6"/>
      <c r="U37" s="5">
        <v>144.28182588907234</v>
      </c>
      <c r="V37" s="5">
        <v>140.35518272277005</v>
      </c>
      <c r="W37" s="5">
        <v>148.74392039623396</v>
      </c>
      <c r="X37" s="5">
        <v>162.71027620364995</v>
      </c>
      <c r="Y37" s="5">
        <v>164.78515014948013</v>
      </c>
      <c r="Z37" s="5">
        <v>170.27352639328899</v>
      </c>
      <c r="AA37" s="5">
        <v>167.35085449109809</v>
      </c>
      <c r="AB37" s="5">
        <v>165.58832716076924</v>
      </c>
      <c r="AC37" s="5">
        <v>169.62652268975054</v>
      </c>
      <c r="AD37" s="5">
        <v>165.00825487483823</v>
      </c>
      <c r="AE37" s="5">
        <v>167.86399535942166</v>
      </c>
      <c r="AF37" s="5">
        <v>165.52139574316183</v>
      </c>
      <c r="AG37" s="5">
        <v>181.54031502387218</v>
      </c>
      <c r="AH37" s="5">
        <v>160.54616036767658</v>
      </c>
      <c r="AI37" s="5">
        <v>150.55106867163443</v>
      </c>
      <c r="AJ37" s="5">
        <v>163.93735219311941</v>
      </c>
      <c r="AK37" s="5">
        <v>181.89728258444512</v>
      </c>
      <c r="AL37" s="5">
        <v>192.13778947838111</v>
      </c>
      <c r="AM37" s="5">
        <v>184.73071259649276</v>
      </c>
      <c r="AN37" s="5">
        <v>188.79121859800986</v>
      </c>
      <c r="AO37" s="5">
        <v>201.68667172370709</v>
      </c>
      <c r="AP37" s="5">
        <v>183.50363660702331</v>
      </c>
      <c r="AQ37" s="5">
        <v>184.17295078309758</v>
      </c>
      <c r="AR37" s="5">
        <v>169.55959127214314</v>
      </c>
      <c r="AS37" s="5">
        <v>188.76890812547407</v>
      </c>
      <c r="AT37" s="5">
        <v>172.08067466868945</v>
      </c>
      <c r="AU37" s="5">
        <v>203.56075141671499</v>
      </c>
      <c r="AV37" s="5">
        <v>177.836776582928</v>
      </c>
      <c r="AW37" s="5">
        <v>207.17504796751592</v>
      </c>
      <c r="AX37" s="5">
        <v>173.04002498772923</v>
      </c>
      <c r="AY37" s="5">
        <v>174.2894114497345</v>
      </c>
      <c r="AZ37" s="5">
        <v>156.75338003658916</v>
      </c>
      <c r="BA37" s="5">
        <v>155.12471554147515</v>
      </c>
      <c r="BB37" s="5">
        <v>160.25612422471107</v>
      </c>
      <c r="BC37" s="5">
        <v>153.33987773861048</v>
      </c>
      <c r="BD37" s="5">
        <v>172.19222703136847</v>
      </c>
      <c r="BE37" s="5">
        <v>191.0445763241265</v>
      </c>
      <c r="BF37" s="5">
        <v>196.75605729329345</v>
      </c>
      <c r="BG37" s="5">
        <v>166.94926598545354</v>
      </c>
      <c r="BH37" s="5">
        <v>157.60117799294989</v>
      </c>
      <c r="BI37" s="5">
        <v>173.06233546026502</v>
      </c>
      <c r="BJ37" s="5">
        <v>175.04796751595194</v>
      </c>
      <c r="BK37" s="5">
        <v>197.02378296372314</v>
      </c>
      <c r="BL37" s="5">
        <v>173.93244388916153</v>
      </c>
      <c r="BM37" s="5">
        <v>168.15403150238723</v>
      </c>
      <c r="BN37" s="5">
        <v>182.74508054080584</v>
      </c>
      <c r="BO37" s="5">
        <v>148.02998527508811</v>
      </c>
      <c r="BP37" s="5">
        <v>167.90861630449331</v>
      </c>
      <c r="BQ37" s="5">
        <v>160.79157556557047</v>
      </c>
      <c r="BR37" s="5">
        <v>153.74146624425504</v>
      </c>
      <c r="BS37" s="5">
        <v>163.40190085226004</v>
      </c>
      <c r="BT37" s="5">
        <v>164.36125117129978</v>
      </c>
      <c r="BU37" s="5">
        <v>172.08067466868945</v>
      </c>
      <c r="BV37" s="5">
        <v>153.13908348578821</v>
      </c>
      <c r="BW37" s="5">
        <v>182.74508054080584</v>
      </c>
      <c r="BX37" s="5">
        <v>181.16103699076345</v>
      </c>
      <c r="BY37" s="5">
        <v>189.43822230154831</v>
      </c>
      <c r="BZ37" s="8">
        <f t="shared" si="0"/>
        <v>171.73153534409403</v>
      </c>
    </row>
    <row r="38" spans="1:78" x14ac:dyDescent="0.25">
      <c r="A38" s="4" t="s">
        <v>85</v>
      </c>
      <c r="B38" s="5">
        <v>88.802280262928264</v>
      </c>
      <c r="C38" s="5">
        <v>109.87144436042115</v>
      </c>
      <c r="D38" s="5">
        <v>113.29183875283577</v>
      </c>
      <c r="E38" s="5">
        <v>110.68000698039671</v>
      </c>
      <c r="F38" s="5">
        <v>108.06817520795764</v>
      </c>
      <c r="G38" s="5">
        <v>100.19196090977836</v>
      </c>
      <c r="H38" s="5">
        <v>92.315746611599096</v>
      </c>
      <c r="I38" s="5">
        <v>102.09993601303007</v>
      </c>
      <c r="J38" s="5">
        <v>103.51928334593683</v>
      </c>
      <c r="K38" s="5">
        <v>87.080449072188941</v>
      </c>
      <c r="L38" s="5">
        <v>95.771042987609803</v>
      </c>
      <c r="M38" s="5">
        <v>92.513524518643479</v>
      </c>
      <c r="N38" s="5">
        <v>99.552091210517119</v>
      </c>
      <c r="O38" s="5">
        <v>87.406200919085563</v>
      </c>
      <c r="P38" s="5">
        <v>108.83601884707114</v>
      </c>
      <c r="Q38" s="6"/>
      <c r="R38" s="6"/>
      <c r="S38" s="6"/>
      <c r="T38" s="6"/>
      <c r="U38" s="5">
        <v>122.02896864638473</v>
      </c>
      <c r="V38" s="5">
        <v>123.99511372229655</v>
      </c>
      <c r="W38" s="5">
        <v>127.1130242568786</v>
      </c>
      <c r="X38" s="5">
        <v>126.67093246466175</v>
      </c>
      <c r="Y38" s="5">
        <v>127.54348205456343</v>
      </c>
      <c r="Z38" s="5">
        <v>126.9094293525682</v>
      </c>
      <c r="AA38" s="5">
        <v>126.27537665057295</v>
      </c>
      <c r="AB38" s="5">
        <v>136.88557966377758</v>
      </c>
      <c r="AC38" s="5">
        <v>125.57733697865162</v>
      </c>
      <c r="AD38" s="5">
        <v>128.92792740387412</v>
      </c>
      <c r="AE38" s="5">
        <v>125.37955907160725</v>
      </c>
      <c r="AF38" s="5">
        <v>135.40806235821069</v>
      </c>
      <c r="AG38" s="5">
        <v>132.45302774707696</v>
      </c>
      <c r="AH38" s="5">
        <v>139.72427432959108</v>
      </c>
      <c r="AI38" s="5">
        <v>128.17171775929265</v>
      </c>
      <c r="AJ38" s="5">
        <v>127.3806061311151</v>
      </c>
      <c r="AK38" s="5">
        <v>126.95014833343028</v>
      </c>
      <c r="AL38" s="5">
        <v>134.0236170089</v>
      </c>
      <c r="AM38" s="5">
        <v>134.54714676284104</v>
      </c>
      <c r="AN38" s="5">
        <v>128.12518178116454</v>
      </c>
      <c r="AO38" s="5">
        <v>136.80414170205339</v>
      </c>
      <c r="AP38" s="5">
        <v>119.65563376185213</v>
      </c>
      <c r="AQ38" s="5">
        <v>107.85876330638125</v>
      </c>
      <c r="AR38" s="5">
        <v>129.56779710313535</v>
      </c>
      <c r="AS38" s="5">
        <v>130.83590250712581</v>
      </c>
      <c r="AT38" s="5">
        <v>113.16386481298353</v>
      </c>
      <c r="AU38" s="5">
        <v>123.64609388633588</v>
      </c>
      <c r="AV38" s="5">
        <v>143.6100285032866</v>
      </c>
      <c r="AW38" s="5">
        <v>140.01512419289162</v>
      </c>
      <c r="AX38" s="5">
        <v>144.55238206038041</v>
      </c>
      <c r="AY38" s="5">
        <v>146.1346053167355</v>
      </c>
      <c r="AZ38" s="5">
        <v>143.819440404863</v>
      </c>
      <c r="BA38" s="5">
        <v>148.77552207550463</v>
      </c>
      <c r="BB38" s="5">
        <v>153.73160374614622</v>
      </c>
      <c r="BC38" s="5">
        <v>137.49054737944272</v>
      </c>
      <c r="BD38" s="5">
        <v>144.843231923681</v>
      </c>
      <c r="BE38" s="5">
        <v>144.843231923681</v>
      </c>
      <c r="BF38" s="5">
        <v>152.19591646791926</v>
      </c>
      <c r="BG38" s="5">
        <v>155.55814088767377</v>
      </c>
      <c r="BH38" s="5">
        <v>147.78663254028271</v>
      </c>
      <c r="BI38" s="5">
        <v>145.94846140422314</v>
      </c>
      <c r="BJ38" s="5">
        <v>129.95171892269209</v>
      </c>
      <c r="BK38" s="5">
        <v>138.08388110057587</v>
      </c>
      <c r="BL38" s="5">
        <v>134.74492466988539</v>
      </c>
      <c r="BM38" s="5">
        <v>130.32400674771682</v>
      </c>
      <c r="BN38" s="5">
        <v>121.38909894712351</v>
      </c>
      <c r="BO38" s="5">
        <v>122.01733465185269</v>
      </c>
      <c r="BP38" s="5">
        <v>119.51602582746787</v>
      </c>
      <c r="BQ38" s="5">
        <v>114.99040195451107</v>
      </c>
      <c r="BR38" s="5">
        <v>127.2642661857949</v>
      </c>
      <c r="BS38" s="5">
        <v>118.8063521610145</v>
      </c>
      <c r="BT38" s="5">
        <v>107.90529928450934</v>
      </c>
      <c r="BU38" s="5">
        <v>109.2315746611599</v>
      </c>
      <c r="BV38" s="5">
        <v>107.25379559071608</v>
      </c>
      <c r="BW38" s="5">
        <v>110.91850386830318</v>
      </c>
      <c r="BX38" s="5">
        <v>112.86138095515095</v>
      </c>
      <c r="BY38" s="5">
        <v>107.6842533884009</v>
      </c>
      <c r="BZ38" s="8">
        <f t="shared" si="0"/>
        <v>129.9626385491388</v>
      </c>
    </row>
    <row r="39" spans="1:78" x14ac:dyDescent="0.25">
      <c r="A39" s="8" t="s">
        <v>86</v>
      </c>
      <c r="B39" s="5">
        <v>94.834645142962202</v>
      </c>
      <c r="C39" s="5">
        <v>91.993783526344828</v>
      </c>
      <c r="D39" s="5">
        <v>89.955047542654725</v>
      </c>
      <c r="E39" s="5">
        <v>98.126702428101169</v>
      </c>
      <c r="F39" s="5">
        <v>98.711585702110611</v>
      </c>
      <c r="G39" s="5">
        <v>98.978960913086382</v>
      </c>
      <c r="H39" s="5">
        <v>93.648167644257299</v>
      </c>
      <c r="I39" s="5">
        <v>101.41875971324011</v>
      </c>
      <c r="J39" s="5">
        <v>92.160893033204673</v>
      </c>
      <c r="K39" s="5">
        <v>108.13656188900589</v>
      </c>
      <c r="L39" s="5">
        <v>109.12250797947898</v>
      </c>
      <c r="M39" s="5">
        <v>106.40697849300649</v>
      </c>
      <c r="N39" s="5">
        <v>106.40697849300649</v>
      </c>
      <c r="O39" s="5">
        <v>106.40697849300649</v>
      </c>
      <c r="P39" s="5">
        <v>103.69144900653401</v>
      </c>
      <c r="Q39" s="9"/>
      <c r="R39" s="9"/>
      <c r="S39" s="9"/>
      <c r="T39" s="9"/>
      <c r="U39" s="5">
        <v>167.17635066258921</v>
      </c>
      <c r="V39" s="5">
        <v>152.15320599588912</v>
      </c>
      <c r="W39" s="5">
        <v>163.16572249795294</v>
      </c>
      <c r="X39" s="5">
        <v>159.72326665664011</v>
      </c>
      <c r="Y39" s="5">
        <v>168.56335956952591</v>
      </c>
      <c r="Z39" s="5">
        <v>172.99176150131183</v>
      </c>
      <c r="AA39" s="5">
        <v>161.21054126769275</v>
      </c>
      <c r="AB39" s="5">
        <v>162.64768302668742</v>
      </c>
      <c r="AC39" s="5">
        <v>166.14027172005819</v>
      </c>
      <c r="AD39" s="5">
        <v>171.88883875603688</v>
      </c>
      <c r="AE39" s="5">
        <v>165.98987316388431</v>
      </c>
      <c r="AF39" s="5">
        <v>159.08825053057271</v>
      </c>
      <c r="AG39" s="5">
        <v>164.25193429254193</v>
      </c>
      <c r="AH39" s="5">
        <v>158.68718771410909</v>
      </c>
      <c r="AI39" s="5">
        <v>178.79046138934848</v>
      </c>
      <c r="AJ39" s="5">
        <v>158.72060961548104</v>
      </c>
      <c r="AK39" s="5">
        <v>165.55538844604874</v>
      </c>
      <c r="AL39" s="5">
        <v>171.48777593957323</v>
      </c>
      <c r="AM39" s="5">
        <v>153.42323824802398</v>
      </c>
      <c r="AN39" s="5">
        <v>169.68299326548691</v>
      </c>
      <c r="AO39" s="5">
        <v>137.66481175114055</v>
      </c>
      <c r="AP39" s="5">
        <v>160.45854848682347</v>
      </c>
      <c r="AQ39" s="5">
        <v>156.14712320983944</v>
      </c>
      <c r="AR39" s="5">
        <v>167.69439013385477</v>
      </c>
      <c r="AS39" s="5">
        <v>158.97127387577083</v>
      </c>
      <c r="AT39" s="5">
        <v>183.9541451513177</v>
      </c>
      <c r="AU39" s="5">
        <v>184.67271603081502</v>
      </c>
      <c r="AV39" s="5">
        <v>146.37121705853849</v>
      </c>
      <c r="AW39" s="5">
        <v>176.11670927959096</v>
      </c>
      <c r="AX39" s="5">
        <v>158.50336725656325</v>
      </c>
      <c r="AY39" s="5">
        <v>169.81668087097478</v>
      </c>
      <c r="AZ39" s="5">
        <v>180.17747029628518</v>
      </c>
      <c r="BA39" s="5">
        <v>188.11517187212783</v>
      </c>
      <c r="BB39" s="5">
        <v>146.85583462843204</v>
      </c>
      <c r="BC39" s="5">
        <v>166.87555355024151</v>
      </c>
      <c r="BD39" s="5">
        <v>158.58692200999317</v>
      </c>
      <c r="BE39" s="5">
        <v>141.40806470480106</v>
      </c>
      <c r="BF39" s="5">
        <v>159.08825053057271</v>
      </c>
      <c r="BG39" s="5">
        <v>183.58650423622603</v>
      </c>
      <c r="BH39" s="5">
        <v>198.22529703714847</v>
      </c>
      <c r="BI39" s="5">
        <v>187.24620243645666</v>
      </c>
      <c r="BJ39" s="5">
        <v>187.44673384468845</v>
      </c>
      <c r="BK39" s="5">
        <v>181.79843251282571</v>
      </c>
      <c r="BL39" s="5">
        <v>194.43191123143001</v>
      </c>
      <c r="BM39" s="5">
        <v>174.52916896442241</v>
      </c>
      <c r="BN39" s="5">
        <v>147.44071790244149</v>
      </c>
      <c r="BO39" s="5">
        <v>166.07342791731426</v>
      </c>
      <c r="BP39" s="5">
        <v>174.44561421099249</v>
      </c>
      <c r="BQ39" s="5">
        <v>186.04301398706576</v>
      </c>
      <c r="BR39" s="5">
        <v>196.23669390551629</v>
      </c>
      <c r="BS39" s="5">
        <v>168.34611721060816</v>
      </c>
      <c r="BT39" s="5">
        <v>190.53825972159561</v>
      </c>
      <c r="BU39" s="5">
        <v>194.96666165338149</v>
      </c>
      <c r="BV39" s="5">
        <v>178.50637522768676</v>
      </c>
      <c r="BW39" s="5">
        <v>190.07035310238803</v>
      </c>
      <c r="BX39" s="5">
        <v>198.77675840978597</v>
      </c>
      <c r="BY39" s="5">
        <v>199.02742267007574</v>
      </c>
      <c r="BZ39" s="8">
        <f t="shared" si="0"/>
        <v>170.71144966910845</v>
      </c>
    </row>
    <row r="40" spans="1:78" x14ac:dyDescent="0.25">
      <c r="A40" s="8" t="s">
        <v>86</v>
      </c>
      <c r="B40" s="5">
        <v>112.25790099902137</v>
      </c>
      <c r="C40" s="5">
        <v>94.41069002175459</v>
      </c>
      <c r="D40" s="5">
        <v>106.80869338702752</v>
      </c>
      <c r="E40" s="5">
        <v>100.60969170439105</v>
      </c>
      <c r="F40" s="5">
        <v>94.41069002175459</v>
      </c>
      <c r="G40" s="5">
        <v>99.902139553221289</v>
      </c>
      <c r="H40" s="5">
        <v>111.09624821351882</v>
      </c>
      <c r="I40" s="5">
        <v>94.41069002175459</v>
      </c>
      <c r="J40" s="5">
        <v>103.80951710445723</v>
      </c>
      <c r="K40" s="5">
        <v>96.607269834341267</v>
      </c>
      <c r="L40" s="5">
        <v>99.838776674012067</v>
      </c>
      <c r="M40" s="5">
        <v>109.46993431381522</v>
      </c>
      <c r="N40" s="5">
        <v>96.079245840931009</v>
      </c>
      <c r="O40" s="5">
        <v>90.144256154999681</v>
      </c>
      <c r="P40" s="5">
        <v>90.144256154999681</v>
      </c>
      <c r="Q40" s="6"/>
      <c r="R40" s="6"/>
      <c r="S40" s="6"/>
      <c r="T40" s="6"/>
      <c r="U40" s="5">
        <v>141.34146255605856</v>
      </c>
      <c r="V40" s="5">
        <v>138.38452819296108</v>
      </c>
      <c r="W40" s="5">
        <v>137.45520596455901</v>
      </c>
      <c r="X40" s="5">
        <v>127.88741120396512</v>
      </c>
      <c r="Y40" s="5">
        <v>139.37721330057238</v>
      </c>
      <c r="Z40" s="5">
        <v>125.2895331563866</v>
      </c>
      <c r="AA40" s="5">
        <v>132.68186906413027</v>
      </c>
      <c r="AB40" s="5">
        <v>117.60150381233323</v>
      </c>
      <c r="AC40" s="5">
        <v>131.09779708389951</v>
      </c>
      <c r="AD40" s="5">
        <v>135.25862615197232</v>
      </c>
      <c r="AE40" s="5">
        <v>140.644470884757</v>
      </c>
      <c r="AF40" s="5">
        <v>125.79643619006046</v>
      </c>
      <c r="AG40" s="5">
        <v>131.77366779546463</v>
      </c>
      <c r="AH40" s="5">
        <v>125.62746851216919</v>
      </c>
      <c r="AI40" s="5">
        <v>113.75748914030652</v>
      </c>
      <c r="AJ40" s="5">
        <v>146.05143657727805</v>
      </c>
      <c r="AK40" s="5">
        <v>129.00682206999485</v>
      </c>
      <c r="AL40" s="5">
        <v>122.18475207513428</v>
      </c>
      <c r="AM40" s="5">
        <v>144.23503403994675</v>
      </c>
      <c r="AN40" s="5">
        <v>146.43161385253347</v>
      </c>
      <c r="AO40" s="5">
        <v>114.79241616739064</v>
      </c>
      <c r="AP40" s="5">
        <v>127.54947584818252</v>
      </c>
      <c r="AQ40" s="5">
        <v>130.3374425333887</v>
      </c>
      <c r="AR40" s="5">
        <v>136.2090693401108</v>
      </c>
      <c r="AS40" s="5">
        <v>127.40162913002766</v>
      </c>
      <c r="AT40" s="5">
        <v>130.50641021128001</v>
      </c>
      <c r="AU40" s="5">
        <v>131.0766761241631</v>
      </c>
      <c r="AV40" s="5">
        <v>121.44551848435992</v>
      </c>
      <c r="AW40" s="5">
        <v>128.18310464027485</v>
      </c>
      <c r="AX40" s="5">
        <v>128.07749984159281</v>
      </c>
      <c r="AY40" s="5">
        <v>128.64776575447587</v>
      </c>
      <c r="AZ40" s="5">
        <v>116.18639950999375</v>
      </c>
      <c r="BA40" s="5">
        <v>114.4756017713445</v>
      </c>
      <c r="BB40" s="5">
        <v>114.83465808686346</v>
      </c>
      <c r="BC40" s="5">
        <v>115.25707728159166</v>
      </c>
      <c r="BD40" s="5">
        <v>125.88092002900611</v>
      </c>
      <c r="BE40" s="5">
        <v>117.66486669154246</v>
      </c>
      <c r="BF40" s="5">
        <v>129.17578974788614</v>
      </c>
      <c r="BG40" s="5">
        <v>129.61932990235076</v>
      </c>
      <c r="BH40" s="5">
        <v>131.45685339941846</v>
      </c>
      <c r="BI40" s="5">
        <v>119.88256746386557</v>
      </c>
      <c r="BJ40" s="5">
        <v>120.85413161174043</v>
      </c>
      <c r="BK40" s="5">
        <v>132.59738522518464</v>
      </c>
      <c r="BL40" s="5">
        <v>142.4608734220883</v>
      </c>
      <c r="BM40" s="5">
        <v>138.78582642795288</v>
      </c>
      <c r="BN40" s="5">
        <v>110.75831285773626</v>
      </c>
      <c r="BO40" s="5">
        <v>123.89554981378355</v>
      </c>
      <c r="BP40" s="5">
        <v>148.10016967170989</v>
      </c>
      <c r="BQ40" s="5">
        <v>130.04174909707896</v>
      </c>
      <c r="BR40" s="5">
        <v>125.54298467322356</v>
      </c>
      <c r="BS40" s="5">
        <v>123.45200965931893</v>
      </c>
      <c r="BT40" s="5">
        <v>137.13839156851287</v>
      </c>
      <c r="BU40" s="5">
        <v>125.79643619006046</v>
      </c>
      <c r="BV40" s="5">
        <v>110.33589366300805</v>
      </c>
      <c r="BW40" s="5">
        <v>118.7420356380994</v>
      </c>
      <c r="BX40" s="5">
        <v>121.21318792725941</v>
      </c>
      <c r="BY40" s="5">
        <v>123.30416294116404</v>
      </c>
      <c r="BZ40" s="8">
        <f t="shared" si="0"/>
        <v>128.13271077143008</v>
      </c>
    </row>
    <row r="41" spans="1:78" x14ac:dyDescent="0.25">
      <c r="A41" s="8" t="s">
        <v>86</v>
      </c>
      <c r="B41" s="5">
        <v>96.583320653919628</v>
      </c>
      <c r="C41" s="5">
        <v>97.479332555662637</v>
      </c>
      <c r="D41" s="5">
        <v>104.34312184071275</v>
      </c>
      <c r="E41" s="5">
        <v>106.35492214839985</v>
      </c>
      <c r="F41" s="5">
        <v>111.24072289563998</v>
      </c>
      <c r="G41" s="5">
        <v>96.60022653885818</v>
      </c>
      <c r="H41" s="5">
        <v>97.59767375023246</v>
      </c>
      <c r="I41" s="5">
        <v>106.03371033456746</v>
      </c>
      <c r="J41" s="5">
        <v>98.88252100556204</v>
      </c>
      <c r="K41" s="5">
        <v>99.279809301617902</v>
      </c>
      <c r="L41" s="5">
        <v>99.677097597673765</v>
      </c>
      <c r="M41" s="5">
        <v>100.23499180064582</v>
      </c>
      <c r="N41" s="5">
        <v>93.962908488444825</v>
      </c>
      <c r="O41" s="5">
        <v>94.740579195617997</v>
      </c>
      <c r="P41" s="5">
        <v>96.989061892444766</v>
      </c>
      <c r="Q41" s="6"/>
      <c r="R41" s="6"/>
      <c r="S41" s="6"/>
      <c r="T41" s="6"/>
      <c r="U41" s="5">
        <v>144.54531622457779</v>
      </c>
      <c r="V41" s="5">
        <v>155.33127081537083</v>
      </c>
      <c r="W41" s="5">
        <v>130.49652584064512</v>
      </c>
      <c r="X41" s="5">
        <v>138.2056093726226</v>
      </c>
      <c r="Y41" s="5">
        <v>152.96444692397424</v>
      </c>
      <c r="Z41" s="5">
        <v>130.75011411472332</v>
      </c>
      <c r="AA41" s="5">
        <v>133.08312623624283</v>
      </c>
      <c r="AB41" s="5">
        <v>132.38998495376242</v>
      </c>
      <c r="AC41" s="5">
        <v>149.49874051157209</v>
      </c>
      <c r="AD41" s="5">
        <v>148.01102263697993</v>
      </c>
      <c r="AE41" s="5">
        <v>129.4821727443323</v>
      </c>
      <c r="AF41" s="5">
        <v>130.81773765447753</v>
      </c>
      <c r="AG41" s="5">
        <v>154.33382360399656</v>
      </c>
      <c r="AH41" s="5">
        <v>133.04931446636573</v>
      </c>
      <c r="AI41" s="5">
        <v>152.03462325235415</v>
      </c>
      <c r="AJ41" s="5">
        <v>133.37052628019813</v>
      </c>
      <c r="AK41" s="5">
        <v>152.18677621680109</v>
      </c>
      <c r="AL41" s="5">
        <v>156.78517692008589</v>
      </c>
      <c r="AM41" s="5">
        <v>153.16731754323681</v>
      </c>
      <c r="AN41" s="5">
        <v>147.77434024784029</v>
      </c>
      <c r="AO41" s="5">
        <v>139.59189193758348</v>
      </c>
      <c r="AP41" s="5">
        <v>155.61867085932613</v>
      </c>
      <c r="AQ41" s="5">
        <v>141.23176277662256</v>
      </c>
      <c r="AR41" s="5">
        <v>152.8461057294044</v>
      </c>
      <c r="AS41" s="5">
        <v>139.65951547733766</v>
      </c>
      <c r="AT41" s="5">
        <v>152.11915267704688</v>
      </c>
      <c r="AU41" s="5">
        <v>144.66365741914763</v>
      </c>
      <c r="AV41" s="5">
        <v>134.68918530540481</v>
      </c>
      <c r="AW41" s="5">
        <v>150.360940643438</v>
      </c>
      <c r="AX41" s="5">
        <v>135.56829132220926</v>
      </c>
      <c r="AY41" s="5">
        <v>132.82953796216464</v>
      </c>
      <c r="AZ41" s="5">
        <v>129.05952562086861</v>
      </c>
      <c r="BA41" s="5">
        <v>145.91469290460009</v>
      </c>
      <c r="BB41" s="5">
        <v>143.85217494209735</v>
      </c>
      <c r="BC41" s="5">
        <v>142.97306892529292</v>
      </c>
      <c r="BD41" s="5">
        <v>142.97306892529292</v>
      </c>
      <c r="BE41" s="5">
        <v>142.09396290848846</v>
      </c>
      <c r="BF41" s="5">
        <v>155.5341414346334</v>
      </c>
      <c r="BG41" s="5">
        <v>165.77910770739294</v>
      </c>
      <c r="BH41" s="5">
        <v>161.87384828658858</v>
      </c>
      <c r="BI41" s="5">
        <v>146.38805768287941</v>
      </c>
      <c r="BJ41" s="5">
        <v>140.64005680377338</v>
      </c>
      <c r="BK41" s="5">
        <v>130.07387871718146</v>
      </c>
      <c r="BL41" s="5">
        <v>143.68311609271188</v>
      </c>
      <c r="BM41" s="5">
        <v>129.43145508951665</v>
      </c>
      <c r="BN41" s="5">
        <v>136.2614326046897</v>
      </c>
      <c r="BO41" s="5">
        <v>142.12777467836554</v>
      </c>
      <c r="BP41" s="5">
        <v>146.89523423103583</v>
      </c>
      <c r="BQ41" s="5">
        <v>123.26080708694695</v>
      </c>
      <c r="BR41" s="5">
        <v>110.83498165711482</v>
      </c>
      <c r="BS41" s="5">
        <v>146.67545772683474</v>
      </c>
      <c r="BT41" s="5">
        <v>134.50322057108079</v>
      </c>
      <c r="BU41" s="5">
        <v>118.00307687105882</v>
      </c>
      <c r="BV41" s="5">
        <v>122.85506584842184</v>
      </c>
      <c r="BW41" s="5">
        <v>149.12681104292403</v>
      </c>
      <c r="BX41" s="5">
        <v>111.57884059441092</v>
      </c>
      <c r="BY41" s="5">
        <v>111.90005240824333</v>
      </c>
      <c r="BZ41" s="8">
        <f t="shared" si="0"/>
        <v>140.55701035144369</v>
      </c>
    </row>
    <row r="42" spans="1:78" x14ac:dyDescent="0.25">
      <c r="A42" s="8" t="s">
        <v>86</v>
      </c>
      <c r="B42" s="5">
        <v>106.0309452998532</v>
      </c>
      <c r="C42" s="5">
        <v>93.38177163723978</v>
      </c>
      <c r="D42" s="5">
        <v>106.42623197680987</v>
      </c>
      <c r="E42" s="5">
        <v>99.838120694198707</v>
      </c>
      <c r="F42" s="5">
        <v>99.42401084214886</v>
      </c>
      <c r="G42" s="5">
        <v>99.009900990099027</v>
      </c>
      <c r="H42" s="5">
        <v>104.86390844407636</v>
      </c>
      <c r="I42" s="5">
        <v>102.3604261566841</v>
      </c>
      <c r="J42" s="5">
        <v>100.45928547227345</v>
      </c>
      <c r="K42" s="5">
        <v>93.042954485562632</v>
      </c>
      <c r="L42" s="5">
        <v>93.438241162519304</v>
      </c>
      <c r="M42" s="5">
        <v>101.49456010239808</v>
      </c>
      <c r="N42" s="5">
        <v>100.43105070963369</v>
      </c>
      <c r="O42" s="5">
        <v>100.43105070963369</v>
      </c>
      <c r="P42" s="5">
        <v>99.36754131686935</v>
      </c>
      <c r="Q42" s="6"/>
      <c r="R42" s="6"/>
      <c r="S42" s="6"/>
      <c r="T42" s="6"/>
      <c r="U42" s="5">
        <v>150.64187027067729</v>
      </c>
      <c r="V42" s="5">
        <v>150.397168994466</v>
      </c>
      <c r="W42" s="5">
        <v>165.02277604186278</v>
      </c>
      <c r="X42" s="5">
        <v>155.70530437074129</v>
      </c>
      <c r="Y42" s="5">
        <v>146.2937168241539</v>
      </c>
      <c r="Z42" s="5">
        <v>136.82565975228701</v>
      </c>
      <c r="AA42" s="5">
        <v>151.8089071264541</v>
      </c>
      <c r="AB42" s="5">
        <v>127.95994428340174</v>
      </c>
      <c r="AC42" s="5">
        <v>161.74754357565035</v>
      </c>
      <c r="AD42" s="5">
        <v>112.50611753190529</v>
      </c>
      <c r="AE42" s="5">
        <v>157.00410345217031</v>
      </c>
      <c r="AF42" s="5">
        <v>130.4446033957008</v>
      </c>
      <c r="AG42" s="5">
        <v>161.69107405037082</v>
      </c>
      <c r="AH42" s="5">
        <v>149.68188834092538</v>
      </c>
      <c r="AI42" s="5">
        <v>134.20923841433574</v>
      </c>
      <c r="AJ42" s="5">
        <v>126.32232805029552</v>
      </c>
      <c r="AK42" s="5">
        <v>131.40458532545273</v>
      </c>
      <c r="AL42" s="5">
        <v>155.47942626962316</v>
      </c>
      <c r="AM42" s="5">
        <v>122.89651018333774</v>
      </c>
      <c r="AN42" s="5">
        <v>148.9854308624779</v>
      </c>
      <c r="AO42" s="5">
        <v>155.87471294657985</v>
      </c>
      <c r="AP42" s="5">
        <v>121.25889395023152</v>
      </c>
      <c r="AQ42" s="5">
        <v>132.082219628807</v>
      </c>
      <c r="AR42" s="5">
        <v>140.7973496969469</v>
      </c>
      <c r="AS42" s="5">
        <v>139.42325791514514</v>
      </c>
      <c r="AT42" s="5">
        <v>129.25874336483079</v>
      </c>
      <c r="AU42" s="5">
        <v>100.79810262395061</v>
      </c>
      <c r="AV42" s="5">
        <v>150.4724616948387</v>
      </c>
      <c r="AW42" s="5">
        <v>139.68678236644959</v>
      </c>
      <c r="AX42" s="5">
        <v>104.50626811730604</v>
      </c>
      <c r="AY42" s="5">
        <v>119.09422881451646</v>
      </c>
      <c r="AZ42" s="5">
        <v>125.21176071979822</v>
      </c>
      <c r="BA42" s="5">
        <v>135.90332417272145</v>
      </c>
      <c r="BB42" s="5">
        <v>112.82611150848926</v>
      </c>
      <c r="BC42" s="5">
        <v>155.25354816850506</v>
      </c>
      <c r="BD42" s="5">
        <v>130.4446033957008</v>
      </c>
      <c r="BE42" s="5">
        <v>137.99269660806385</v>
      </c>
      <c r="BF42" s="5">
        <v>136.65625117644845</v>
      </c>
      <c r="BG42" s="5">
        <v>117.8518992583669</v>
      </c>
      <c r="BH42" s="5">
        <v>139.46090426533149</v>
      </c>
      <c r="BI42" s="5">
        <v>145.23961901893611</v>
      </c>
      <c r="BJ42" s="5">
        <v>119.77186311787074</v>
      </c>
      <c r="BK42" s="5">
        <v>120.86360727327488</v>
      </c>
      <c r="BL42" s="5">
        <v>118.92482023867788</v>
      </c>
      <c r="BM42" s="5">
        <v>97.71110190866996</v>
      </c>
      <c r="BN42" s="5">
        <v>141.70086210141929</v>
      </c>
      <c r="BO42" s="5">
        <v>154.21827353838046</v>
      </c>
      <c r="BP42" s="5">
        <v>116.57192335203102</v>
      </c>
      <c r="BQ42" s="5">
        <v>89.485374392952608</v>
      </c>
      <c r="BR42" s="5">
        <v>137.78564168203894</v>
      </c>
      <c r="BS42" s="5">
        <v>139.34796521477244</v>
      </c>
      <c r="BT42" s="5">
        <v>124.45883371607125</v>
      </c>
      <c r="BU42" s="5">
        <v>154.10533448782141</v>
      </c>
      <c r="BV42" s="5">
        <v>142.52908180551896</v>
      </c>
      <c r="BW42" s="5">
        <v>118.24718593532357</v>
      </c>
      <c r="BX42" s="5">
        <v>149.85129691676394</v>
      </c>
      <c r="BY42" s="5">
        <v>129.01404208861953</v>
      </c>
      <c r="BZ42" s="8">
        <f t="shared" si="0"/>
        <v>135.11770428593792</v>
      </c>
    </row>
    <row r="43" spans="1:78" x14ac:dyDescent="0.25">
      <c r="A43" s="8" t="s">
        <v>86</v>
      </c>
      <c r="B43" s="5">
        <v>102.24415479321407</v>
      </c>
      <c r="C43" s="5">
        <v>111.65139735845784</v>
      </c>
      <c r="D43" s="5">
        <v>104.1949654634259</v>
      </c>
      <c r="E43" s="5">
        <v>107.40296523221873</v>
      </c>
      <c r="F43" s="5">
        <v>98.212479408109587</v>
      </c>
      <c r="G43" s="5">
        <v>95.22123638045143</v>
      </c>
      <c r="H43" s="5">
        <v>90.994479928325774</v>
      </c>
      <c r="I43" s="5">
        <v>90.983642091269033</v>
      </c>
      <c r="J43" s="5">
        <v>90.972804254212306</v>
      </c>
      <c r="K43" s="5">
        <v>110.24247854108265</v>
      </c>
      <c r="L43" s="5">
        <v>97.778965925840282</v>
      </c>
      <c r="M43" s="5">
        <v>101.69142510332073</v>
      </c>
      <c r="N43" s="5">
        <v>105.60388428080114</v>
      </c>
      <c r="O43" s="5">
        <v>98.58096586803849</v>
      </c>
      <c r="P43" s="5">
        <v>94.22415537123203</v>
      </c>
      <c r="Q43" s="6"/>
      <c r="R43" s="6"/>
      <c r="S43" s="6"/>
      <c r="T43" s="6"/>
      <c r="U43" s="5">
        <v>160.053177653825</v>
      </c>
      <c r="V43" s="5">
        <v>140.15490881766422</v>
      </c>
      <c r="W43" s="5">
        <v>154.63425912545881</v>
      </c>
      <c r="X43" s="5">
        <v>147.22117857865379</v>
      </c>
      <c r="Y43" s="5">
        <v>151.16615126730443</v>
      </c>
      <c r="Z43" s="5">
        <v>169.20031212970721</v>
      </c>
      <c r="AA43" s="5">
        <v>160.13988035027887</v>
      </c>
      <c r="AB43" s="5">
        <v>148.17490823964624</v>
      </c>
      <c r="AC43" s="5">
        <v>152.18490795063724</v>
      </c>
      <c r="AD43" s="5">
        <v>130.55258518539924</v>
      </c>
      <c r="AE43" s="5">
        <v>145.59550302014392</v>
      </c>
      <c r="AF43" s="5">
        <v>154.09236727262217</v>
      </c>
      <c r="AG43" s="5">
        <v>153.44209704921823</v>
      </c>
      <c r="AH43" s="5">
        <v>161.48377214531371</v>
      </c>
      <c r="AI43" s="5">
        <v>163.78139360134099</v>
      </c>
      <c r="AJ43" s="5">
        <v>166.46917719141067</v>
      </c>
      <c r="AK43" s="5">
        <v>146.35415161411521</v>
      </c>
      <c r="AL43" s="5">
        <v>156.45501575098984</v>
      </c>
      <c r="AM43" s="5">
        <v>142.38750325135112</v>
      </c>
      <c r="AN43" s="5">
        <v>133.37042282014971</v>
      </c>
      <c r="AO43" s="5">
        <v>156.62842114389755</v>
      </c>
      <c r="AP43" s="5">
        <v>150.58090806624085</v>
      </c>
      <c r="AQ43" s="5">
        <v>157.32204271552845</v>
      </c>
      <c r="AR43" s="5">
        <v>156.49836709921678</v>
      </c>
      <c r="AS43" s="5">
        <v>153.37707002687785</v>
      </c>
      <c r="AT43" s="5">
        <v>143.16782751943583</v>
      </c>
      <c r="AU43" s="5">
        <v>149.15031357475218</v>
      </c>
      <c r="AV43" s="5">
        <v>157.97231293893239</v>
      </c>
      <c r="AW43" s="5">
        <v>159.74971821623652</v>
      </c>
      <c r="AX43" s="5">
        <v>155.45793474177046</v>
      </c>
      <c r="AY43" s="5">
        <v>156.52004277333026</v>
      </c>
      <c r="AZ43" s="5">
        <v>149.3887459900003</v>
      </c>
      <c r="BA43" s="5">
        <v>145.01025981908037</v>
      </c>
      <c r="BB43" s="5">
        <v>140.63177364816048</v>
      </c>
      <c r="BC43" s="5">
        <v>143.18950319354931</v>
      </c>
      <c r="BD43" s="5">
        <v>141.19534117511054</v>
      </c>
      <c r="BE43" s="5">
        <v>137.98734140631774</v>
      </c>
      <c r="BF43" s="5">
        <v>120.47339672263806</v>
      </c>
      <c r="BG43" s="5">
        <v>140.06820612121035</v>
      </c>
      <c r="BH43" s="5">
        <v>146.83101644461144</v>
      </c>
      <c r="BI43" s="5">
        <v>149.34539464177334</v>
      </c>
      <c r="BJ43" s="5">
        <v>144.86936793734284</v>
      </c>
      <c r="BK43" s="5">
        <v>140.39334123291235</v>
      </c>
      <c r="BL43" s="5">
        <v>149.32371896765989</v>
      </c>
      <c r="BM43" s="5">
        <v>158.25409670240745</v>
      </c>
      <c r="BN43" s="5">
        <v>160.98523164070403</v>
      </c>
      <c r="BO43" s="5">
        <v>159.4029074304211</v>
      </c>
      <c r="BP43" s="5">
        <v>153.55047541978556</v>
      </c>
      <c r="BQ43" s="5">
        <v>151.79474581659488</v>
      </c>
      <c r="BR43" s="5">
        <v>169.28701482616108</v>
      </c>
      <c r="BS43" s="5">
        <v>159.2078263633999</v>
      </c>
      <c r="BT43" s="5">
        <v>146.0940435247536</v>
      </c>
      <c r="BU43" s="5">
        <v>161.05025866304442</v>
      </c>
      <c r="BV43" s="5">
        <v>168.61506892864369</v>
      </c>
      <c r="BW43" s="5">
        <v>151.64301609780065</v>
      </c>
      <c r="BX43" s="5">
        <v>163.43458281552557</v>
      </c>
      <c r="BY43" s="5">
        <v>153.18198895985665</v>
      </c>
      <c r="BZ43" s="8">
        <f t="shared" si="0"/>
        <v>151.55346133896344</v>
      </c>
    </row>
    <row r="44" spans="1:78" x14ac:dyDescent="0.25">
      <c r="A44" s="8" t="s">
        <v>86</v>
      </c>
      <c r="B44" s="5">
        <v>101.27595728316922</v>
      </c>
      <c r="C44" s="5">
        <v>106.26883360861396</v>
      </c>
      <c r="D44" s="5">
        <v>107.27119135576766</v>
      </c>
      <c r="E44" s="5">
        <v>108.89765864360193</v>
      </c>
      <c r="F44" s="5">
        <v>103.98043195945179</v>
      </c>
      <c r="G44" s="5">
        <v>95.242898389923482</v>
      </c>
      <c r="H44" s="5">
        <v>104.05608160074642</v>
      </c>
      <c r="I44" s="5">
        <v>100.34924917731014</v>
      </c>
      <c r="J44" s="5">
        <v>104.8504028343399</v>
      </c>
      <c r="K44" s="5">
        <v>91.422591504545295</v>
      </c>
      <c r="L44" s="5">
        <v>94.486401976977291</v>
      </c>
      <c r="M44" s="5">
        <v>98.041935117824323</v>
      </c>
      <c r="N44" s="5">
        <v>92.727547816877447</v>
      </c>
      <c r="O44" s="5">
        <v>94.618788849242875</v>
      </c>
      <c r="P44" s="5">
        <v>96.510029881608318</v>
      </c>
      <c r="Q44" s="6"/>
      <c r="R44" s="6"/>
      <c r="S44" s="6"/>
      <c r="T44" s="6"/>
      <c r="U44" s="5">
        <v>146.24966903281936</v>
      </c>
      <c r="V44" s="5">
        <v>151.82883007829736</v>
      </c>
      <c r="W44" s="5">
        <v>146.34423108443764</v>
      </c>
      <c r="X44" s="5">
        <v>157.19995461021526</v>
      </c>
      <c r="Y44" s="5">
        <v>149.52151601881155</v>
      </c>
      <c r="Z44" s="5">
        <v>154.21179377907785</v>
      </c>
      <c r="AA44" s="5">
        <v>150.50496135564157</v>
      </c>
      <c r="AB44" s="5">
        <v>137.20953689811256</v>
      </c>
      <c r="AC44" s="5">
        <v>168.22588982890574</v>
      </c>
      <c r="AD44" s="5">
        <v>145.41752297857855</v>
      </c>
      <c r="AE44" s="5">
        <v>157.78623933024852</v>
      </c>
      <c r="AF44" s="5">
        <v>139.68706265051128</v>
      </c>
      <c r="AG44" s="5">
        <v>144.11256666624641</v>
      </c>
      <c r="AH44" s="5">
        <v>167.48830582628324</v>
      </c>
      <c r="AI44" s="5">
        <v>145.07709959275277</v>
      </c>
      <c r="AJ44" s="5">
        <v>169.4930213205906</v>
      </c>
      <c r="AK44" s="5">
        <v>149.67281530140079</v>
      </c>
      <c r="AL44" s="5">
        <v>164.78383115000065</v>
      </c>
      <c r="AM44" s="5">
        <v>163.95168509575987</v>
      </c>
      <c r="AN44" s="5">
        <v>172.53791938269893</v>
      </c>
      <c r="AO44" s="5">
        <v>162.93041493828252</v>
      </c>
      <c r="AP44" s="5">
        <v>151.63970597506085</v>
      </c>
      <c r="AQ44" s="5">
        <v>176.81212411584482</v>
      </c>
      <c r="AR44" s="5">
        <v>155.53566250173364</v>
      </c>
      <c r="AS44" s="5">
        <v>158.25904958833988</v>
      </c>
      <c r="AT44" s="5">
        <v>159.88551687617417</v>
      </c>
      <c r="AU44" s="5">
        <v>147.61136257612247</v>
      </c>
      <c r="AV44" s="5">
        <v>151.63970597506085</v>
      </c>
      <c r="AW44" s="5">
        <v>158.63729779481298</v>
      </c>
      <c r="AX44" s="5">
        <v>148.51915827165786</v>
      </c>
      <c r="AY44" s="5">
        <v>167.29918172304667</v>
      </c>
      <c r="AZ44" s="5">
        <v>168.73652490764442</v>
      </c>
      <c r="BA44" s="5">
        <v>176.58517519196099</v>
      </c>
      <c r="BB44" s="5">
        <v>197.02949075183139</v>
      </c>
      <c r="BC44" s="5">
        <v>162.85476529698789</v>
      </c>
      <c r="BD44" s="5">
        <v>161.24721041947728</v>
      </c>
      <c r="BE44" s="5">
        <v>170.70341558130445</v>
      </c>
      <c r="BF44" s="5">
        <v>174.65610933894823</v>
      </c>
      <c r="BG44" s="5">
        <v>166.37247361718761</v>
      </c>
      <c r="BH44" s="5">
        <v>169.45519649994327</v>
      </c>
      <c r="BI44" s="5">
        <v>168.58522562505516</v>
      </c>
      <c r="BJ44" s="5">
        <v>174.12656184988592</v>
      </c>
      <c r="BK44" s="5">
        <v>148.0085231929192</v>
      </c>
      <c r="BL44" s="5">
        <v>167.28026931272302</v>
      </c>
      <c r="BM44" s="5">
        <v>166.50486048945319</v>
      </c>
      <c r="BN44" s="5">
        <v>179.49768638180376</v>
      </c>
      <c r="BO44" s="5">
        <v>161.21884180399178</v>
      </c>
      <c r="BP44" s="5">
        <v>161.21884180399178</v>
      </c>
      <c r="BQ44" s="5">
        <v>142.93999722617983</v>
      </c>
      <c r="BR44" s="5">
        <v>159.31814456646453</v>
      </c>
      <c r="BS44" s="5">
        <v>155.9706479391777</v>
      </c>
      <c r="BT44" s="5">
        <v>142.97782204682713</v>
      </c>
      <c r="BU44" s="5">
        <v>155.11958947461326</v>
      </c>
      <c r="BV44" s="5">
        <v>143.60193158750775</v>
      </c>
      <c r="BW44" s="5">
        <v>151.60188115441352</v>
      </c>
      <c r="BX44" s="5">
        <v>131.80058754554739</v>
      </c>
      <c r="BY44" s="5">
        <v>134.01333955341497</v>
      </c>
      <c r="BZ44" s="8">
        <f t="shared" si="0"/>
        <v>158.09646921889092</v>
      </c>
    </row>
    <row r="45" spans="1:78" x14ac:dyDescent="0.25">
      <c r="A45" s="8" t="s">
        <v>86</v>
      </c>
      <c r="B45" s="5">
        <v>98.158421808256051</v>
      </c>
      <c r="C45" s="5">
        <v>106.82571474148779</v>
      </c>
      <c r="D45" s="5">
        <v>97.134830464914288</v>
      </c>
      <c r="E45" s="5">
        <v>103.13015119020189</v>
      </c>
      <c r="F45" s="5">
        <v>105.88188376256224</v>
      </c>
      <c r="G45" s="5">
        <v>96.204292880058134</v>
      </c>
      <c r="H45" s="5">
        <v>102.37242772824757</v>
      </c>
      <c r="I45" s="5">
        <v>96.483454155514963</v>
      </c>
      <c r="J45" s="5">
        <v>103.80811428773993</v>
      </c>
      <c r="K45" s="5">
        <v>101.05638171537956</v>
      </c>
      <c r="L45" s="5">
        <v>101.2823694145589</v>
      </c>
      <c r="M45" s="5">
        <v>97.600099257342364</v>
      </c>
      <c r="N45" s="5">
        <v>99.992910189829658</v>
      </c>
      <c r="O45" s="5">
        <v>93.319626367004005</v>
      </c>
      <c r="P45" s="5">
        <v>96.749322036902456</v>
      </c>
      <c r="Q45" s="6"/>
      <c r="R45" s="6"/>
      <c r="S45" s="6"/>
      <c r="T45" s="6"/>
      <c r="U45" s="5">
        <v>127.84257076516774</v>
      </c>
      <c r="V45" s="5">
        <v>133.62519718534537</v>
      </c>
      <c r="W45" s="5">
        <v>129.37131108314571</v>
      </c>
      <c r="X45" s="5">
        <v>127.6697566422659</v>
      </c>
      <c r="Y45" s="5">
        <v>128.48065368049768</v>
      </c>
      <c r="Z45" s="5">
        <v>136.44339672805259</v>
      </c>
      <c r="AA45" s="5">
        <v>123.4025771459969</v>
      </c>
      <c r="AB45" s="5">
        <v>130.34172885021002</v>
      </c>
      <c r="AC45" s="5">
        <v>127.57670288378027</v>
      </c>
      <c r="AD45" s="5">
        <v>141.72087417359398</v>
      </c>
      <c r="AE45" s="5">
        <v>129.50424502383947</v>
      </c>
      <c r="AF45" s="5">
        <v>139.60722451656355</v>
      </c>
      <c r="AG45" s="5">
        <v>135.95154114748576</v>
      </c>
      <c r="AH45" s="5">
        <v>140.71057622432158</v>
      </c>
      <c r="AI45" s="5">
        <v>138.54375299101363</v>
      </c>
      <c r="AJ45" s="5">
        <v>130.80699764263809</v>
      </c>
      <c r="AK45" s="5">
        <v>138.42411244438927</v>
      </c>
      <c r="AL45" s="5">
        <v>138.63016005246459</v>
      </c>
      <c r="AM45" s="5">
        <v>138.63016005246459</v>
      </c>
      <c r="AN45" s="5">
        <v>138.83620766053988</v>
      </c>
      <c r="AO45" s="5">
        <v>150.6806217763519</v>
      </c>
      <c r="AP45" s="5">
        <v>146.22733476311171</v>
      </c>
      <c r="AQ45" s="5">
        <v>138.35764547404241</v>
      </c>
      <c r="AR45" s="5">
        <v>124.49263545968554</v>
      </c>
      <c r="AS45" s="5">
        <v>134.2632801006753</v>
      </c>
      <c r="AT45" s="5">
        <v>123.2962299934419</v>
      </c>
      <c r="AU45" s="5">
        <v>122.89742817136069</v>
      </c>
      <c r="AV45" s="5">
        <v>118.47072794625922</v>
      </c>
      <c r="AW45" s="5">
        <v>122.04665095092078</v>
      </c>
      <c r="AX45" s="5">
        <v>110.57445186905119</v>
      </c>
      <c r="AY45" s="5">
        <v>113.73827965756216</v>
      </c>
      <c r="AZ45" s="5">
        <v>128.14831882876334</v>
      </c>
      <c r="BA45" s="5">
        <v>120.99647281944024</v>
      </c>
      <c r="BB45" s="5">
        <v>119.99946826423719</v>
      </c>
      <c r="BC45" s="5">
        <v>123.3494035697194</v>
      </c>
      <c r="BD45" s="5">
        <v>127.25766142611531</v>
      </c>
      <c r="BE45" s="5">
        <v>131.61789468086991</v>
      </c>
      <c r="BF45" s="5">
        <v>112.96726280153848</v>
      </c>
      <c r="BG45" s="5">
        <v>122.75120083659759</v>
      </c>
      <c r="BH45" s="5">
        <v>131.29885322320493</v>
      </c>
      <c r="BI45" s="5">
        <v>114.60235027207145</v>
      </c>
      <c r="BJ45" s="5">
        <v>111.8373243056417</v>
      </c>
      <c r="BK45" s="5">
        <v>115.6392350094826</v>
      </c>
      <c r="BL45" s="5">
        <v>132.01669650295111</v>
      </c>
      <c r="BM45" s="5">
        <v>126.73921905740973</v>
      </c>
      <c r="BN45" s="5">
        <v>123.38928375192752</v>
      </c>
      <c r="BO45" s="5">
        <v>116.19755756039629</v>
      </c>
      <c r="BP45" s="5">
        <v>104.92475938956733</v>
      </c>
      <c r="BQ45" s="5">
        <v>132.94723408780729</v>
      </c>
      <c r="BR45" s="5">
        <v>117.11480175118309</v>
      </c>
      <c r="BS45" s="5">
        <v>116.98186781048936</v>
      </c>
      <c r="BT45" s="5">
        <v>117.95228557755364</v>
      </c>
      <c r="BU45" s="5">
        <v>122.24605186196138</v>
      </c>
      <c r="BV45" s="5">
        <v>122.02006416278203</v>
      </c>
      <c r="BW45" s="5">
        <v>119.41455892518475</v>
      </c>
      <c r="BX45" s="5">
        <v>122.75120083659759</v>
      </c>
      <c r="BY45" s="5">
        <v>116.27731792481255</v>
      </c>
      <c r="BZ45" s="8">
        <f t="shared" si="0"/>
        <v>126.88777856657099</v>
      </c>
    </row>
    <row r="46" spans="1:78" x14ac:dyDescent="0.25">
      <c r="A46" s="8" t="s">
        <v>86</v>
      </c>
      <c r="B46" s="5">
        <v>92.603911980440117</v>
      </c>
      <c r="C46" s="5">
        <v>90.283668479616793</v>
      </c>
      <c r="D46" s="5">
        <v>96.626914824609557</v>
      </c>
      <c r="E46" s="5">
        <v>105.5897909285964</v>
      </c>
      <c r="F46" s="5">
        <v>96.402375130981497</v>
      </c>
      <c r="G46" s="5">
        <v>101.73519285464798</v>
      </c>
      <c r="H46" s="5">
        <v>100.42537797515094</v>
      </c>
      <c r="I46" s="5">
        <v>106.56279626765132</v>
      </c>
      <c r="J46" s="5">
        <v>91.799311411606212</v>
      </c>
      <c r="K46" s="5">
        <v>104.87874856544086</v>
      </c>
      <c r="L46" s="5">
        <v>106.3195449328876</v>
      </c>
      <c r="M46" s="5">
        <v>107.42353175989226</v>
      </c>
      <c r="N46" s="5">
        <v>100.79961079786439</v>
      </c>
      <c r="O46" s="5">
        <v>105.27169302928996</v>
      </c>
      <c r="P46" s="5">
        <v>93.277531061324297</v>
      </c>
      <c r="Q46" s="6"/>
      <c r="R46" s="6"/>
      <c r="S46" s="6"/>
      <c r="T46" s="6"/>
      <c r="U46" s="5">
        <v>139.98178733596129</v>
      </c>
      <c r="V46" s="5">
        <v>142.44236814530214</v>
      </c>
      <c r="W46" s="5">
        <v>144.90294895464299</v>
      </c>
      <c r="X46" s="5">
        <v>140.06598972107182</v>
      </c>
      <c r="Y46" s="5">
        <v>135.22903048750064</v>
      </c>
      <c r="Z46" s="5">
        <v>136.16461254428424</v>
      </c>
      <c r="AA46" s="5">
        <v>135.3693677960182</v>
      </c>
      <c r="AB46" s="5">
        <v>135.3693677960182</v>
      </c>
      <c r="AC46" s="5">
        <v>134.57412304775212</v>
      </c>
      <c r="AD46" s="5">
        <v>131.48670226036629</v>
      </c>
      <c r="AE46" s="5">
        <v>120.0913128087421</v>
      </c>
      <c r="AF46" s="5">
        <v>128.60510952547278</v>
      </c>
      <c r="AG46" s="5">
        <v>131.43056733695926</v>
      </c>
      <c r="AH46" s="5">
        <v>126.79008033531262</v>
      </c>
      <c r="AI46" s="5">
        <v>121.55082081732449</v>
      </c>
      <c r="AJ46" s="5">
        <v>136.93178983084678</v>
      </c>
      <c r="AK46" s="5">
        <v>136.81951998403275</v>
      </c>
      <c r="AL46" s="5">
        <v>149.44987775061125</v>
      </c>
      <c r="AM46" s="5">
        <v>149.16920313357619</v>
      </c>
      <c r="AN46" s="5">
        <v>146.46537098947161</v>
      </c>
      <c r="AO46" s="5">
        <v>143.76153884536703</v>
      </c>
      <c r="AP46" s="5">
        <v>148.32717928247098</v>
      </c>
      <c r="AQ46" s="5">
        <v>152.8928197195749</v>
      </c>
      <c r="AR46" s="5">
        <v>161.72471433561199</v>
      </c>
      <c r="AS46" s="5">
        <v>146.45601516890378</v>
      </c>
      <c r="AT46" s="5">
        <v>152.16306571528369</v>
      </c>
      <c r="AU46" s="5">
        <v>149.46858939174692</v>
      </c>
      <c r="AV46" s="5">
        <v>146.30632203981838</v>
      </c>
      <c r="AW46" s="5">
        <v>132.3100144703358</v>
      </c>
      <c r="AX46" s="5">
        <v>147.24190409660198</v>
      </c>
      <c r="AY46" s="5">
        <v>140.65540641684549</v>
      </c>
      <c r="AZ46" s="5">
        <v>140.93608103388055</v>
      </c>
      <c r="BA46" s="5">
        <v>141.81552816725713</v>
      </c>
      <c r="BB46" s="5">
        <v>136.01491941519885</v>
      </c>
      <c r="BC46" s="5">
        <v>154.59557906292102</v>
      </c>
      <c r="BD46" s="5">
        <v>146.77411306821017</v>
      </c>
      <c r="BE46" s="5">
        <v>141.75939324385013</v>
      </c>
      <c r="BF46" s="5">
        <v>133.93792724913928</v>
      </c>
      <c r="BG46" s="5">
        <v>143.18147797016118</v>
      </c>
      <c r="BH46" s="5">
        <v>153.04251284866027</v>
      </c>
      <c r="BI46" s="5">
        <v>149.8989571378674</v>
      </c>
      <c r="BJ46" s="5">
        <v>146.7554014270745</v>
      </c>
      <c r="BK46" s="5">
        <v>152.57472182026848</v>
      </c>
      <c r="BL46" s="5">
        <v>137.49313906491693</v>
      </c>
      <c r="BM46" s="5">
        <v>130.47627363903999</v>
      </c>
      <c r="BN46" s="5">
        <v>142.84466842971909</v>
      </c>
      <c r="BO46" s="5">
        <v>146.38116860436108</v>
      </c>
      <c r="BP46" s="5">
        <v>145.67012624120554</v>
      </c>
      <c r="BQ46" s="5">
        <v>145.67012624120554</v>
      </c>
      <c r="BR46" s="5">
        <v>144.95908387805002</v>
      </c>
      <c r="BS46" s="5">
        <v>144.43515792625121</v>
      </c>
      <c r="BT46" s="5">
        <v>147.14834589092362</v>
      </c>
      <c r="BU46" s="5">
        <v>157.23392046305079</v>
      </c>
      <c r="BV46" s="5">
        <v>156.50416645875958</v>
      </c>
      <c r="BW46" s="5">
        <v>155.77441245446838</v>
      </c>
      <c r="BX46" s="5">
        <v>152.57472182026848</v>
      </c>
      <c r="BY46" s="5">
        <v>134.76123945910882</v>
      </c>
      <c r="BZ46" s="8">
        <f t="shared" si="0"/>
        <v>142.58615233508152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0"/>
  <sheetViews>
    <sheetView workbookViewId="0">
      <selection sqref="A1:A3"/>
    </sheetView>
  </sheetViews>
  <sheetFormatPr defaultRowHeight="15" x14ac:dyDescent="0.25"/>
  <cols>
    <col min="1" max="1" width="16.28515625" customWidth="1"/>
    <col min="5" max="5" width="50" customWidth="1"/>
    <col min="6" max="6" width="45.85546875" customWidth="1"/>
    <col min="7" max="9" width="9.140625" style="13"/>
  </cols>
  <sheetData>
    <row r="1" spans="1:4" x14ac:dyDescent="0.25">
      <c r="A1" s="1" t="s">
        <v>116</v>
      </c>
    </row>
    <row r="2" spans="1:4" x14ac:dyDescent="0.25">
      <c r="A2" s="1" t="s">
        <v>177</v>
      </c>
    </row>
    <row r="3" spans="1:4" x14ac:dyDescent="0.25">
      <c r="A3" s="1" t="s">
        <v>198</v>
      </c>
    </row>
    <row r="5" spans="1:4" x14ac:dyDescent="0.25">
      <c r="A5" t="s">
        <v>97</v>
      </c>
      <c r="B5" t="s">
        <v>98</v>
      </c>
      <c r="C5" t="s">
        <v>99</v>
      </c>
      <c r="D5" t="s">
        <v>100</v>
      </c>
    </row>
    <row r="6" spans="1:4" x14ac:dyDescent="0.25">
      <c r="A6" t="s">
        <v>101</v>
      </c>
      <c r="B6" t="s">
        <v>102</v>
      </c>
      <c r="C6" t="s">
        <v>103</v>
      </c>
      <c r="D6">
        <v>1.529019004</v>
      </c>
    </row>
    <row r="7" spans="1:4" x14ac:dyDescent="0.25">
      <c r="A7" t="s">
        <v>101</v>
      </c>
      <c r="B7" t="s">
        <v>102</v>
      </c>
      <c r="C7" t="s">
        <v>103</v>
      </c>
      <c r="D7">
        <v>1.1634556760000001</v>
      </c>
    </row>
    <row r="8" spans="1:4" x14ac:dyDescent="0.25">
      <c r="A8" t="s">
        <v>101</v>
      </c>
      <c r="B8" t="s">
        <v>102</v>
      </c>
      <c r="C8" t="s">
        <v>103</v>
      </c>
      <c r="D8">
        <v>0.79453476300000003</v>
      </c>
    </row>
    <row r="9" spans="1:4" x14ac:dyDescent="0.25">
      <c r="A9" t="s">
        <v>101</v>
      </c>
      <c r="B9" t="s">
        <v>102</v>
      </c>
      <c r="C9" t="s">
        <v>103</v>
      </c>
      <c r="D9">
        <v>1.3545891649999999</v>
      </c>
    </row>
    <row r="10" spans="1:4" x14ac:dyDescent="0.25">
      <c r="A10" t="s">
        <v>101</v>
      </c>
      <c r="B10" t="s">
        <v>102</v>
      </c>
      <c r="C10" t="s">
        <v>103</v>
      </c>
      <c r="D10">
        <v>1.951192898</v>
      </c>
    </row>
    <row r="11" spans="1:4" x14ac:dyDescent="0.25">
      <c r="A11" t="s">
        <v>101</v>
      </c>
      <c r="B11" t="s">
        <v>102</v>
      </c>
      <c r="C11" t="s">
        <v>104</v>
      </c>
      <c r="D11">
        <v>0.171947462</v>
      </c>
    </row>
    <row r="12" spans="1:4" x14ac:dyDescent="0.25">
      <c r="A12" t="s">
        <v>101</v>
      </c>
      <c r="B12" t="s">
        <v>102</v>
      </c>
      <c r="C12" t="s">
        <v>104</v>
      </c>
      <c r="D12">
        <v>0.43860187</v>
      </c>
    </row>
    <row r="13" spans="1:4" x14ac:dyDescent="0.25">
      <c r="A13" t="s">
        <v>101</v>
      </c>
      <c r="B13" t="s">
        <v>102</v>
      </c>
      <c r="C13" t="s">
        <v>104</v>
      </c>
      <c r="D13">
        <v>0.33290385900000002</v>
      </c>
    </row>
    <row r="14" spans="1:4" x14ac:dyDescent="0.25">
      <c r="A14" t="s">
        <v>101</v>
      </c>
      <c r="B14" t="s">
        <v>102</v>
      </c>
      <c r="C14" t="s">
        <v>104</v>
      </c>
      <c r="D14">
        <v>0.67522675099999996</v>
      </c>
    </row>
    <row r="15" spans="1:4" x14ac:dyDescent="0.25">
      <c r="A15" t="s">
        <v>101</v>
      </c>
      <c r="B15" t="s">
        <v>102</v>
      </c>
      <c r="C15" t="s">
        <v>104</v>
      </c>
      <c r="D15">
        <v>5.4215978999999997E-2</v>
      </c>
    </row>
    <row r="16" spans="1:4" x14ac:dyDescent="0.25">
      <c r="A16" t="s">
        <v>101</v>
      </c>
      <c r="B16" t="s">
        <v>102</v>
      </c>
      <c r="C16" t="s">
        <v>105</v>
      </c>
      <c r="D16">
        <v>1.648571429</v>
      </c>
    </row>
    <row r="17" spans="1:4" x14ac:dyDescent="0.25">
      <c r="A17" t="s">
        <v>101</v>
      </c>
      <c r="B17" t="s">
        <v>102</v>
      </c>
      <c r="C17" t="s">
        <v>105</v>
      </c>
      <c r="D17">
        <v>1.2452088299999999</v>
      </c>
    </row>
    <row r="18" spans="1:4" x14ac:dyDescent="0.25">
      <c r="A18" t="s">
        <v>101</v>
      </c>
      <c r="B18" t="s">
        <v>102</v>
      </c>
      <c r="C18" t="s">
        <v>105</v>
      </c>
      <c r="D18">
        <v>0.74516945800000001</v>
      </c>
    </row>
    <row r="19" spans="1:4" x14ac:dyDescent="0.25">
      <c r="A19" t="s">
        <v>101</v>
      </c>
      <c r="B19" t="s">
        <v>102</v>
      </c>
      <c r="C19" t="s">
        <v>105</v>
      </c>
      <c r="D19">
        <v>0.91937119499999997</v>
      </c>
    </row>
    <row r="20" spans="1:4" x14ac:dyDescent="0.25">
      <c r="A20" t="s">
        <v>101</v>
      </c>
      <c r="B20" t="s">
        <v>102</v>
      </c>
      <c r="C20" t="s">
        <v>105</v>
      </c>
      <c r="D20">
        <v>0.72918094300000003</v>
      </c>
    </row>
    <row r="21" spans="1:4" x14ac:dyDescent="0.25">
      <c r="A21" t="s">
        <v>101</v>
      </c>
      <c r="B21" t="s">
        <v>102</v>
      </c>
      <c r="C21" t="s">
        <v>106</v>
      </c>
      <c r="D21">
        <v>0.64264116000000004</v>
      </c>
    </row>
    <row r="22" spans="1:4" x14ac:dyDescent="0.25">
      <c r="A22" t="s">
        <v>101</v>
      </c>
      <c r="B22" t="s">
        <v>102</v>
      </c>
      <c r="C22" t="s">
        <v>106</v>
      </c>
      <c r="D22">
        <v>1.0121336270000001</v>
      </c>
    </row>
    <row r="23" spans="1:4" x14ac:dyDescent="0.25">
      <c r="A23" t="s">
        <v>101</v>
      </c>
      <c r="B23" t="s">
        <v>102</v>
      </c>
      <c r="C23" t="s">
        <v>106</v>
      </c>
      <c r="D23">
        <v>2.2033407359999999</v>
      </c>
    </row>
    <row r="24" spans="1:4" x14ac:dyDescent="0.25">
      <c r="A24" t="s">
        <v>101</v>
      </c>
      <c r="B24" t="s">
        <v>102</v>
      </c>
      <c r="C24" t="s">
        <v>106</v>
      </c>
      <c r="D24">
        <v>0.83441239499999997</v>
      </c>
    </row>
    <row r="25" spans="1:4" x14ac:dyDescent="0.25">
      <c r="A25" t="s">
        <v>101</v>
      </c>
      <c r="B25" t="s">
        <v>102</v>
      </c>
      <c r="C25" t="s">
        <v>106</v>
      </c>
      <c r="D25">
        <v>0.12491352</v>
      </c>
    </row>
    <row r="26" spans="1:4" x14ac:dyDescent="0.25">
      <c r="A26" t="s">
        <v>101</v>
      </c>
      <c r="B26" t="s">
        <v>107</v>
      </c>
      <c r="C26" t="s">
        <v>103</v>
      </c>
      <c r="D26">
        <v>2.0121624790000001</v>
      </c>
    </row>
    <row r="27" spans="1:4" x14ac:dyDescent="0.25">
      <c r="A27" t="s">
        <v>101</v>
      </c>
      <c r="B27" t="s">
        <v>107</v>
      </c>
      <c r="C27" t="s">
        <v>103</v>
      </c>
      <c r="D27">
        <v>1.365879098</v>
      </c>
    </row>
    <row r="28" spans="1:4" x14ac:dyDescent="0.25">
      <c r="A28" t="s">
        <v>101</v>
      </c>
      <c r="B28" t="s">
        <v>107</v>
      </c>
      <c r="C28" t="s">
        <v>103</v>
      </c>
      <c r="D28">
        <v>1.0274408159999999</v>
      </c>
    </row>
    <row r="29" spans="1:4" x14ac:dyDescent="0.25">
      <c r="A29" t="s">
        <v>101</v>
      </c>
      <c r="B29" t="s">
        <v>107</v>
      </c>
      <c r="C29" t="s">
        <v>103</v>
      </c>
      <c r="D29">
        <v>1.230760114</v>
      </c>
    </row>
    <row r="30" spans="1:4" x14ac:dyDescent="0.25">
      <c r="A30" t="s">
        <v>101</v>
      </c>
      <c r="B30" t="s">
        <v>107</v>
      </c>
      <c r="C30" t="s">
        <v>103</v>
      </c>
      <c r="D30">
        <v>0.99642051600000003</v>
      </c>
    </row>
    <row r="31" spans="1:4" x14ac:dyDescent="0.25">
      <c r="A31" t="s">
        <v>101</v>
      </c>
      <c r="B31" t="s">
        <v>107</v>
      </c>
      <c r="C31" t="s">
        <v>104</v>
      </c>
      <c r="D31">
        <v>0.13633321700000001</v>
      </c>
    </row>
    <row r="32" spans="1:4" x14ac:dyDescent="0.25">
      <c r="A32" t="s">
        <v>101</v>
      </c>
      <c r="B32" t="s">
        <v>107</v>
      </c>
      <c r="C32" t="s">
        <v>104</v>
      </c>
      <c r="D32">
        <v>0.29965413200000002</v>
      </c>
    </row>
    <row r="33" spans="1:4" x14ac:dyDescent="0.25">
      <c r="A33" t="s">
        <v>101</v>
      </c>
      <c r="B33" t="s">
        <v>107</v>
      </c>
      <c r="C33" t="s">
        <v>104</v>
      </c>
      <c r="D33">
        <v>0.86502784700000002</v>
      </c>
    </row>
    <row r="34" spans="1:4" x14ac:dyDescent="0.25">
      <c r="A34" t="s">
        <v>101</v>
      </c>
      <c r="B34" t="s">
        <v>107</v>
      </c>
      <c r="C34" t="s">
        <v>104</v>
      </c>
      <c r="D34">
        <v>0.24063721599999999</v>
      </c>
    </row>
    <row r="35" spans="1:4" x14ac:dyDescent="0.25">
      <c r="A35" t="s">
        <v>101</v>
      </c>
      <c r="B35" t="s">
        <v>107</v>
      </c>
      <c r="C35" t="s">
        <v>104</v>
      </c>
      <c r="D35">
        <v>4.5101265000000001E-2</v>
      </c>
    </row>
    <row r="36" spans="1:4" x14ac:dyDescent="0.25">
      <c r="A36" t="s">
        <v>101</v>
      </c>
      <c r="B36" t="s">
        <v>107</v>
      </c>
      <c r="C36" t="s">
        <v>105</v>
      </c>
      <c r="D36">
        <v>2.1995035829999998</v>
      </c>
    </row>
    <row r="37" spans="1:4" x14ac:dyDescent="0.25">
      <c r="A37" t="s">
        <v>101</v>
      </c>
      <c r="B37" t="s">
        <v>107</v>
      </c>
      <c r="C37" t="s">
        <v>105</v>
      </c>
      <c r="D37">
        <v>1.2541678469999999</v>
      </c>
    </row>
    <row r="38" spans="1:4" x14ac:dyDescent="0.25">
      <c r="A38" t="s">
        <v>101</v>
      </c>
      <c r="B38" t="s">
        <v>107</v>
      </c>
      <c r="C38" t="s">
        <v>105</v>
      </c>
      <c r="D38">
        <v>0.94615349900000001</v>
      </c>
    </row>
    <row r="39" spans="1:4" x14ac:dyDescent="0.25">
      <c r="A39" t="s">
        <v>101</v>
      </c>
      <c r="B39" t="s">
        <v>107</v>
      </c>
      <c r="C39" t="s">
        <v>105</v>
      </c>
      <c r="D39">
        <v>1.212517407</v>
      </c>
    </row>
    <row r="40" spans="1:4" x14ac:dyDescent="0.25">
      <c r="A40" t="s">
        <v>101</v>
      </c>
      <c r="B40" t="s">
        <v>107</v>
      </c>
      <c r="C40" t="s">
        <v>105</v>
      </c>
      <c r="D40">
        <v>2.1347571630000002</v>
      </c>
    </row>
    <row r="41" spans="1:4" x14ac:dyDescent="0.25">
      <c r="A41" t="s">
        <v>101</v>
      </c>
      <c r="B41" t="s">
        <v>107</v>
      </c>
      <c r="C41" t="s">
        <v>106</v>
      </c>
      <c r="D41">
        <v>0.254713678</v>
      </c>
    </row>
    <row r="42" spans="1:4" x14ac:dyDescent="0.25">
      <c r="A42" t="s">
        <v>101</v>
      </c>
      <c r="B42" t="s">
        <v>107</v>
      </c>
      <c r="C42" t="s">
        <v>106</v>
      </c>
      <c r="D42">
        <v>0.85690890500000005</v>
      </c>
    </row>
    <row r="43" spans="1:4" x14ac:dyDescent="0.25">
      <c r="A43" t="s">
        <v>101</v>
      </c>
      <c r="B43" t="s">
        <v>107</v>
      </c>
      <c r="C43" t="s">
        <v>106</v>
      </c>
      <c r="D43">
        <v>1.1707871059999999</v>
      </c>
    </row>
    <row r="44" spans="1:4" x14ac:dyDescent="0.25">
      <c r="A44" t="s">
        <v>101</v>
      </c>
      <c r="B44" t="s">
        <v>107</v>
      </c>
      <c r="C44" t="s">
        <v>106</v>
      </c>
      <c r="D44">
        <v>1.2687961670000001</v>
      </c>
    </row>
    <row r="45" spans="1:4" x14ac:dyDescent="0.25">
      <c r="A45" t="s">
        <v>101</v>
      </c>
      <c r="B45" t="s">
        <v>107</v>
      </c>
      <c r="C45" t="s">
        <v>106</v>
      </c>
      <c r="D45">
        <v>0.15645055699999999</v>
      </c>
    </row>
    <row r="46" spans="1:4" x14ac:dyDescent="0.25">
      <c r="A46" t="s">
        <v>108</v>
      </c>
      <c r="B46" t="s">
        <v>102</v>
      </c>
      <c r="C46" t="s">
        <v>103</v>
      </c>
      <c r="D46">
        <v>0.259254869</v>
      </c>
    </row>
    <row r="47" spans="1:4" x14ac:dyDescent="0.25">
      <c r="A47" t="s">
        <v>108</v>
      </c>
      <c r="B47" t="s">
        <v>102</v>
      </c>
      <c r="C47" t="s">
        <v>103</v>
      </c>
      <c r="D47">
        <v>0.61408992500000004</v>
      </c>
    </row>
    <row r="48" spans="1:4" x14ac:dyDescent="0.25">
      <c r="A48" t="s">
        <v>108</v>
      </c>
      <c r="B48" t="s">
        <v>102</v>
      </c>
      <c r="C48" t="s">
        <v>103</v>
      </c>
      <c r="D48">
        <v>1.4731130349999999</v>
      </c>
    </row>
    <row r="49" spans="1:4" x14ac:dyDescent="0.25">
      <c r="A49" t="s">
        <v>108</v>
      </c>
      <c r="B49" t="s">
        <v>102</v>
      </c>
      <c r="C49" t="s">
        <v>103</v>
      </c>
      <c r="D49">
        <v>0.66499481100000002</v>
      </c>
    </row>
    <row r="50" spans="1:4" x14ac:dyDescent="0.25">
      <c r="A50" t="s">
        <v>108</v>
      </c>
      <c r="B50" t="s">
        <v>102</v>
      </c>
      <c r="C50" t="s">
        <v>103</v>
      </c>
      <c r="D50">
        <v>1.0854033890000001</v>
      </c>
    </row>
    <row r="51" spans="1:4" x14ac:dyDescent="0.25">
      <c r="A51" t="s">
        <v>108</v>
      </c>
      <c r="B51" t="s">
        <v>102</v>
      </c>
      <c r="C51" t="s">
        <v>103</v>
      </c>
      <c r="D51">
        <v>1.202677029</v>
      </c>
    </row>
    <row r="52" spans="1:4" x14ac:dyDescent="0.25">
      <c r="A52" t="s">
        <v>108</v>
      </c>
      <c r="B52" t="s">
        <v>102</v>
      </c>
      <c r="C52" t="s">
        <v>103</v>
      </c>
      <c r="D52">
        <v>0.76492605700000005</v>
      </c>
    </row>
    <row r="53" spans="1:4" x14ac:dyDescent="0.25">
      <c r="A53" t="s">
        <v>108</v>
      </c>
      <c r="B53" t="s">
        <v>102</v>
      </c>
      <c r="C53" t="s">
        <v>104</v>
      </c>
      <c r="D53">
        <v>1.4522133939999999</v>
      </c>
    </row>
    <row r="54" spans="1:4" x14ac:dyDescent="0.25">
      <c r="A54" t="s">
        <v>108</v>
      </c>
      <c r="B54" t="s">
        <v>102</v>
      </c>
      <c r="C54" t="s">
        <v>104</v>
      </c>
      <c r="D54">
        <v>0.32667295000000002</v>
      </c>
    </row>
    <row r="55" spans="1:4" x14ac:dyDescent="0.25">
      <c r="A55" t="s">
        <v>108</v>
      </c>
      <c r="B55" t="s">
        <v>102</v>
      </c>
      <c r="C55" t="s">
        <v>104</v>
      </c>
      <c r="D55">
        <v>0.85456589500000002</v>
      </c>
    </row>
    <row r="56" spans="1:4" x14ac:dyDescent="0.25">
      <c r="A56" t="s">
        <v>108</v>
      </c>
      <c r="B56" t="s">
        <v>102</v>
      </c>
      <c r="C56" t="s">
        <v>104</v>
      </c>
      <c r="D56">
        <v>0.725565986</v>
      </c>
    </row>
    <row r="57" spans="1:4" x14ac:dyDescent="0.25">
      <c r="A57" t="s">
        <v>108</v>
      </c>
      <c r="B57" t="s">
        <v>102</v>
      </c>
      <c r="C57" t="s">
        <v>104</v>
      </c>
      <c r="D57">
        <v>0.77642064</v>
      </c>
    </row>
    <row r="58" spans="1:4" x14ac:dyDescent="0.25">
      <c r="A58" t="s">
        <v>108</v>
      </c>
      <c r="B58" t="s">
        <v>102</v>
      </c>
      <c r="C58" t="s">
        <v>104</v>
      </c>
      <c r="D58">
        <v>1.0248508949999999</v>
      </c>
    </row>
    <row r="59" spans="1:4" x14ac:dyDescent="0.25">
      <c r="A59" t="s">
        <v>108</v>
      </c>
      <c r="B59" t="s">
        <v>102</v>
      </c>
      <c r="C59" t="s">
        <v>104</v>
      </c>
      <c r="D59">
        <v>0.91729610900000003</v>
      </c>
    </row>
    <row r="60" spans="1:4" x14ac:dyDescent="0.25">
      <c r="A60" t="s">
        <v>108</v>
      </c>
      <c r="B60" t="s">
        <v>102</v>
      </c>
      <c r="C60" t="s">
        <v>105</v>
      </c>
      <c r="D60">
        <v>1.067884268</v>
      </c>
    </row>
    <row r="61" spans="1:4" x14ac:dyDescent="0.25">
      <c r="A61" t="s">
        <v>108</v>
      </c>
      <c r="B61" t="s">
        <v>102</v>
      </c>
      <c r="C61" t="s">
        <v>105</v>
      </c>
      <c r="D61">
        <v>1.900966398</v>
      </c>
    </row>
    <row r="62" spans="1:4" x14ac:dyDescent="0.25">
      <c r="A62" t="s">
        <v>108</v>
      </c>
      <c r="B62" t="s">
        <v>102</v>
      </c>
      <c r="C62" t="s">
        <v>105</v>
      </c>
      <c r="D62">
        <v>0.99650143999999996</v>
      </c>
    </row>
    <row r="63" spans="1:4" x14ac:dyDescent="0.25">
      <c r="A63" t="s">
        <v>108</v>
      </c>
      <c r="B63" t="s">
        <v>102</v>
      </c>
      <c r="C63" t="s">
        <v>105</v>
      </c>
      <c r="D63">
        <v>0.81668369399999996</v>
      </c>
    </row>
    <row r="64" spans="1:4" x14ac:dyDescent="0.25">
      <c r="A64" t="s">
        <v>108</v>
      </c>
      <c r="B64" t="s">
        <v>102</v>
      </c>
      <c r="C64" t="s">
        <v>105</v>
      </c>
      <c r="D64">
        <v>1.1465876260000001</v>
      </c>
    </row>
    <row r="65" spans="1:4" x14ac:dyDescent="0.25">
      <c r="A65" t="s">
        <v>108</v>
      </c>
      <c r="B65" t="s">
        <v>102</v>
      </c>
      <c r="C65" t="s">
        <v>105</v>
      </c>
      <c r="D65">
        <v>0.57601002199999995</v>
      </c>
    </row>
    <row r="66" spans="1:4" x14ac:dyDescent="0.25">
      <c r="A66" t="s">
        <v>108</v>
      </c>
      <c r="B66" t="s">
        <v>102</v>
      </c>
      <c r="C66" t="s">
        <v>105</v>
      </c>
      <c r="D66">
        <v>0.86153217199999998</v>
      </c>
    </row>
    <row r="67" spans="1:4" x14ac:dyDescent="0.25">
      <c r="A67" t="s">
        <v>108</v>
      </c>
      <c r="B67" t="s">
        <v>102</v>
      </c>
      <c r="C67" t="s">
        <v>106</v>
      </c>
      <c r="D67">
        <v>1.1805615549999999</v>
      </c>
    </row>
    <row r="68" spans="1:4" x14ac:dyDescent="0.25">
      <c r="A68" t="s">
        <v>108</v>
      </c>
      <c r="B68" t="s">
        <v>102</v>
      </c>
      <c r="C68" t="s">
        <v>106</v>
      </c>
      <c r="D68">
        <v>1.115399201</v>
      </c>
    </row>
    <row r="69" spans="1:4" x14ac:dyDescent="0.25">
      <c r="A69" t="s">
        <v>108</v>
      </c>
      <c r="B69" t="s">
        <v>102</v>
      </c>
      <c r="C69" t="s">
        <v>106</v>
      </c>
      <c r="D69">
        <v>0.84869209000000001</v>
      </c>
    </row>
    <row r="70" spans="1:4" x14ac:dyDescent="0.25">
      <c r="A70" t="s">
        <v>108</v>
      </c>
      <c r="B70" t="s">
        <v>102</v>
      </c>
      <c r="C70" t="s">
        <v>106</v>
      </c>
      <c r="D70">
        <v>2.0697113059999999</v>
      </c>
    </row>
    <row r="71" spans="1:4" x14ac:dyDescent="0.25">
      <c r="A71" t="s">
        <v>108</v>
      </c>
      <c r="B71" t="s">
        <v>102</v>
      </c>
      <c r="C71" t="s">
        <v>106</v>
      </c>
      <c r="D71">
        <v>0.87511595499999995</v>
      </c>
    </row>
    <row r="72" spans="1:4" x14ac:dyDescent="0.25">
      <c r="A72" t="s">
        <v>108</v>
      </c>
      <c r="B72" t="s">
        <v>102</v>
      </c>
      <c r="C72" t="s">
        <v>106</v>
      </c>
      <c r="D72">
        <v>1.0397222880000001</v>
      </c>
    </row>
    <row r="73" spans="1:4" x14ac:dyDescent="0.25">
      <c r="A73" t="s">
        <v>108</v>
      </c>
      <c r="B73" t="s">
        <v>102</v>
      </c>
      <c r="C73" t="s">
        <v>106</v>
      </c>
      <c r="D73">
        <v>2.664720784</v>
      </c>
    </row>
    <row r="74" spans="1:4" x14ac:dyDescent="0.25">
      <c r="A74" t="s">
        <v>108</v>
      </c>
      <c r="B74" t="s">
        <v>107</v>
      </c>
      <c r="C74" t="s">
        <v>103</v>
      </c>
      <c r="D74">
        <v>1.6186428740000001</v>
      </c>
    </row>
    <row r="75" spans="1:4" x14ac:dyDescent="0.25">
      <c r="A75" t="s">
        <v>108</v>
      </c>
      <c r="B75" t="s">
        <v>107</v>
      </c>
      <c r="C75" t="s">
        <v>103</v>
      </c>
      <c r="D75">
        <v>1.0369354669999999</v>
      </c>
    </row>
    <row r="76" spans="1:4" x14ac:dyDescent="0.25">
      <c r="A76" t="s">
        <v>108</v>
      </c>
      <c r="B76" t="s">
        <v>107</v>
      </c>
      <c r="C76" t="s">
        <v>103</v>
      </c>
      <c r="D76">
        <v>1.6037821409999999</v>
      </c>
    </row>
    <row r="77" spans="1:4" x14ac:dyDescent="0.25">
      <c r="A77" t="s">
        <v>108</v>
      </c>
      <c r="B77" t="s">
        <v>107</v>
      </c>
      <c r="C77" t="s">
        <v>103</v>
      </c>
      <c r="D77">
        <v>1.05568836</v>
      </c>
    </row>
    <row r="78" spans="1:4" x14ac:dyDescent="0.25">
      <c r="A78" t="s">
        <v>108</v>
      </c>
      <c r="B78" t="s">
        <v>107</v>
      </c>
      <c r="C78" t="s">
        <v>103</v>
      </c>
      <c r="D78">
        <v>0.88515638500000005</v>
      </c>
    </row>
    <row r="79" spans="1:4" x14ac:dyDescent="0.25">
      <c r="A79" t="s">
        <v>108</v>
      </c>
      <c r="B79" t="s">
        <v>107</v>
      </c>
      <c r="C79" t="s">
        <v>103</v>
      </c>
      <c r="D79">
        <v>0.95997945600000001</v>
      </c>
    </row>
    <row r="80" spans="1:4" x14ac:dyDescent="0.25">
      <c r="A80" t="s">
        <v>108</v>
      </c>
      <c r="B80" t="s">
        <v>107</v>
      </c>
      <c r="C80" t="s">
        <v>103</v>
      </c>
      <c r="D80">
        <v>0.645998823</v>
      </c>
    </row>
    <row r="81" spans="1:4" x14ac:dyDescent="0.25">
      <c r="A81" t="s">
        <v>108</v>
      </c>
      <c r="B81" t="s">
        <v>107</v>
      </c>
      <c r="C81" t="s">
        <v>104</v>
      </c>
      <c r="D81">
        <v>0.57352035800000001</v>
      </c>
    </row>
    <row r="82" spans="1:4" x14ac:dyDescent="0.25">
      <c r="A82" t="s">
        <v>108</v>
      </c>
      <c r="B82" t="s">
        <v>107</v>
      </c>
      <c r="C82" t="s">
        <v>104</v>
      </c>
      <c r="D82">
        <v>0.60718609000000001</v>
      </c>
    </row>
    <row r="83" spans="1:4" x14ac:dyDescent="0.25">
      <c r="A83" t="s">
        <v>108</v>
      </c>
      <c r="B83" t="s">
        <v>107</v>
      </c>
      <c r="C83" t="s">
        <v>104</v>
      </c>
      <c r="D83">
        <v>0.35543454299999999</v>
      </c>
    </row>
    <row r="84" spans="1:4" x14ac:dyDescent="0.25">
      <c r="A84" t="s">
        <v>108</v>
      </c>
      <c r="B84" t="s">
        <v>107</v>
      </c>
      <c r="C84" t="s">
        <v>104</v>
      </c>
      <c r="D84">
        <v>0.33621054099999997</v>
      </c>
    </row>
    <row r="85" spans="1:4" x14ac:dyDescent="0.25">
      <c r="A85" t="s">
        <v>108</v>
      </c>
      <c r="B85" t="s">
        <v>107</v>
      </c>
      <c r="C85" t="s">
        <v>104</v>
      </c>
      <c r="D85">
        <v>1.0810063379999999</v>
      </c>
    </row>
    <row r="86" spans="1:4" x14ac:dyDescent="0.25">
      <c r="A86" t="s">
        <v>108</v>
      </c>
      <c r="B86" t="s">
        <v>107</v>
      </c>
      <c r="C86" t="s">
        <v>104</v>
      </c>
      <c r="D86">
        <v>1.01399689</v>
      </c>
    </row>
    <row r="87" spans="1:4" x14ac:dyDescent="0.25">
      <c r="A87" t="s">
        <v>108</v>
      </c>
      <c r="B87" t="s">
        <v>107</v>
      </c>
      <c r="C87" t="s">
        <v>104</v>
      </c>
      <c r="D87">
        <v>0.89272139299999997</v>
      </c>
    </row>
    <row r="88" spans="1:4" x14ac:dyDescent="0.25">
      <c r="A88" t="s">
        <v>108</v>
      </c>
      <c r="B88" t="s">
        <v>107</v>
      </c>
      <c r="C88" t="s">
        <v>105</v>
      </c>
      <c r="D88">
        <v>1.566852433</v>
      </c>
    </row>
    <row r="89" spans="1:4" x14ac:dyDescent="0.25">
      <c r="A89" t="s">
        <v>108</v>
      </c>
      <c r="B89" t="s">
        <v>107</v>
      </c>
      <c r="C89" t="s">
        <v>105</v>
      </c>
      <c r="D89">
        <v>1.0760596229999999</v>
      </c>
    </row>
    <row r="90" spans="1:4" x14ac:dyDescent="0.25">
      <c r="A90" t="s">
        <v>108</v>
      </c>
      <c r="B90" t="s">
        <v>107</v>
      </c>
      <c r="C90" t="s">
        <v>105</v>
      </c>
      <c r="D90">
        <v>1.0692570880000001</v>
      </c>
    </row>
    <row r="91" spans="1:4" x14ac:dyDescent="0.25">
      <c r="A91" t="s">
        <v>108</v>
      </c>
      <c r="B91" t="s">
        <v>107</v>
      </c>
      <c r="C91" t="s">
        <v>105</v>
      </c>
      <c r="D91">
        <v>2.6477736730000001</v>
      </c>
    </row>
    <row r="92" spans="1:4" x14ac:dyDescent="0.25">
      <c r="A92" t="s">
        <v>108</v>
      </c>
      <c r="B92" t="s">
        <v>107</v>
      </c>
      <c r="C92" t="s">
        <v>105</v>
      </c>
      <c r="D92">
        <v>0.94606315200000002</v>
      </c>
    </row>
    <row r="93" spans="1:4" x14ac:dyDescent="0.25">
      <c r="A93" t="s">
        <v>108</v>
      </c>
      <c r="B93" t="s">
        <v>107</v>
      </c>
      <c r="C93" t="s">
        <v>105</v>
      </c>
      <c r="D93">
        <v>1.119371809</v>
      </c>
    </row>
    <row r="94" spans="1:4" x14ac:dyDescent="0.25">
      <c r="A94" t="s">
        <v>108</v>
      </c>
      <c r="B94" t="s">
        <v>107</v>
      </c>
      <c r="C94" t="s">
        <v>105</v>
      </c>
      <c r="D94">
        <v>1.2205289960000001</v>
      </c>
    </row>
    <row r="95" spans="1:4" x14ac:dyDescent="0.25">
      <c r="A95" t="s">
        <v>108</v>
      </c>
      <c r="B95" t="s">
        <v>107</v>
      </c>
      <c r="C95" t="s">
        <v>106</v>
      </c>
      <c r="D95">
        <v>0.53258314600000001</v>
      </c>
    </row>
    <row r="96" spans="1:4" x14ac:dyDescent="0.25">
      <c r="A96" t="s">
        <v>108</v>
      </c>
      <c r="B96" t="s">
        <v>107</v>
      </c>
      <c r="C96" t="s">
        <v>106</v>
      </c>
      <c r="D96">
        <v>1.155903049</v>
      </c>
    </row>
    <row r="97" spans="1:4" x14ac:dyDescent="0.25">
      <c r="A97" t="s">
        <v>108</v>
      </c>
      <c r="B97" t="s">
        <v>107</v>
      </c>
      <c r="C97" t="s">
        <v>106</v>
      </c>
      <c r="D97">
        <v>1.2098259979999999</v>
      </c>
    </row>
    <row r="98" spans="1:4" x14ac:dyDescent="0.25">
      <c r="A98" t="s">
        <v>108</v>
      </c>
      <c r="B98" t="s">
        <v>107</v>
      </c>
      <c r="C98" t="s">
        <v>106</v>
      </c>
      <c r="D98">
        <v>0.98077112200000005</v>
      </c>
    </row>
    <row r="99" spans="1:4" x14ac:dyDescent="0.25">
      <c r="A99" t="s">
        <v>108</v>
      </c>
      <c r="B99" t="s">
        <v>107</v>
      </c>
      <c r="C99" t="s">
        <v>106</v>
      </c>
      <c r="D99">
        <v>1.1050930370000001</v>
      </c>
    </row>
    <row r="100" spans="1:4" x14ac:dyDescent="0.25">
      <c r="A100" t="s">
        <v>108</v>
      </c>
      <c r="B100" t="s">
        <v>107</v>
      </c>
      <c r="C100" t="s">
        <v>106</v>
      </c>
      <c r="D100">
        <v>0.90397284899999997</v>
      </c>
    </row>
    <row r="101" spans="1:4" x14ac:dyDescent="0.25">
      <c r="A101" t="s">
        <v>108</v>
      </c>
      <c r="B101" t="s">
        <v>107</v>
      </c>
      <c r="C101" t="s">
        <v>106</v>
      </c>
      <c r="D101">
        <v>1.6894564510000001</v>
      </c>
    </row>
    <row r="102" spans="1:4" x14ac:dyDescent="0.25">
      <c r="A102" t="s">
        <v>109</v>
      </c>
      <c r="B102" t="s">
        <v>102</v>
      </c>
      <c r="C102" t="s">
        <v>103</v>
      </c>
      <c r="D102">
        <v>0.51417560200000001</v>
      </c>
    </row>
    <row r="103" spans="1:4" x14ac:dyDescent="0.25">
      <c r="A103" t="s">
        <v>109</v>
      </c>
      <c r="B103" t="s">
        <v>102</v>
      </c>
      <c r="C103" t="s">
        <v>103</v>
      </c>
      <c r="D103">
        <v>0.18989753100000001</v>
      </c>
    </row>
    <row r="104" spans="1:4" x14ac:dyDescent="0.25">
      <c r="A104" t="s">
        <v>109</v>
      </c>
      <c r="B104" t="s">
        <v>102</v>
      </c>
      <c r="C104" t="s">
        <v>103</v>
      </c>
      <c r="D104">
        <v>3.2313745530000002</v>
      </c>
    </row>
    <row r="105" spans="1:4" x14ac:dyDescent="0.25">
      <c r="A105" t="s">
        <v>109</v>
      </c>
      <c r="B105" t="s">
        <v>102</v>
      </c>
      <c r="C105" t="s">
        <v>103</v>
      </c>
      <c r="D105">
        <v>1.3603865959999999</v>
      </c>
    </row>
    <row r="106" spans="1:4" x14ac:dyDescent="0.25">
      <c r="A106" t="s">
        <v>109</v>
      </c>
      <c r="B106" t="s">
        <v>102</v>
      </c>
      <c r="C106" t="s">
        <v>103</v>
      </c>
      <c r="D106">
        <v>1.44838804</v>
      </c>
    </row>
    <row r="107" spans="1:4" x14ac:dyDescent="0.25">
      <c r="A107" t="s">
        <v>109</v>
      </c>
      <c r="B107" t="s">
        <v>102</v>
      </c>
      <c r="C107" t="s">
        <v>103</v>
      </c>
      <c r="D107">
        <v>0.80357969399999996</v>
      </c>
    </row>
    <row r="108" spans="1:4" x14ac:dyDescent="0.25">
      <c r="A108" t="s">
        <v>109</v>
      </c>
      <c r="B108" t="s">
        <v>102</v>
      </c>
      <c r="C108" t="s">
        <v>104</v>
      </c>
      <c r="D108">
        <v>0.84605196599999999</v>
      </c>
    </row>
    <row r="109" spans="1:4" x14ac:dyDescent="0.25">
      <c r="A109" t="s">
        <v>109</v>
      </c>
      <c r="B109" t="s">
        <v>102</v>
      </c>
      <c r="C109" t="s">
        <v>104</v>
      </c>
      <c r="D109">
        <v>8.4366948999999997E-2</v>
      </c>
    </row>
    <row r="110" spans="1:4" x14ac:dyDescent="0.25">
      <c r="A110" t="s">
        <v>109</v>
      </c>
      <c r="B110" t="s">
        <v>102</v>
      </c>
      <c r="C110" t="s">
        <v>104</v>
      </c>
      <c r="D110">
        <v>0.24345561600000001</v>
      </c>
    </row>
    <row r="111" spans="1:4" x14ac:dyDescent="0.25">
      <c r="A111" t="s">
        <v>109</v>
      </c>
      <c r="B111" t="s">
        <v>102</v>
      </c>
      <c r="C111" t="s">
        <v>104</v>
      </c>
      <c r="D111">
        <v>0.46282321799999998</v>
      </c>
    </row>
    <row r="112" spans="1:4" x14ac:dyDescent="0.25">
      <c r="A112" t="s">
        <v>109</v>
      </c>
      <c r="B112" t="s">
        <v>102</v>
      </c>
      <c r="C112" t="s">
        <v>104</v>
      </c>
      <c r="D112">
        <v>5.1577116999999999E-2</v>
      </c>
    </row>
    <row r="113" spans="1:4" x14ac:dyDescent="0.25">
      <c r="A113" t="s">
        <v>109</v>
      </c>
      <c r="B113" t="s">
        <v>102</v>
      </c>
      <c r="C113" t="s">
        <v>104</v>
      </c>
      <c r="D113">
        <v>0.326846209</v>
      </c>
    </row>
    <row r="114" spans="1:4" x14ac:dyDescent="0.25">
      <c r="A114" t="s">
        <v>109</v>
      </c>
      <c r="B114" t="s">
        <v>102</v>
      </c>
      <c r="C114" t="s">
        <v>105</v>
      </c>
      <c r="D114">
        <v>0.87623868400000005</v>
      </c>
    </row>
    <row r="115" spans="1:4" x14ac:dyDescent="0.25">
      <c r="A115" t="s">
        <v>109</v>
      </c>
      <c r="B115" t="s">
        <v>102</v>
      </c>
      <c r="C115" t="s">
        <v>105</v>
      </c>
      <c r="D115">
        <v>1.7568817729999999</v>
      </c>
    </row>
    <row r="116" spans="1:4" x14ac:dyDescent="0.25">
      <c r="A116" t="s">
        <v>109</v>
      </c>
      <c r="B116" t="s">
        <v>102</v>
      </c>
      <c r="C116" t="s">
        <v>105</v>
      </c>
      <c r="D116">
        <v>1.8898518660000001</v>
      </c>
    </row>
    <row r="117" spans="1:4" x14ac:dyDescent="0.25">
      <c r="A117" t="s">
        <v>109</v>
      </c>
      <c r="B117" t="s">
        <v>102</v>
      </c>
      <c r="C117" t="s">
        <v>105</v>
      </c>
      <c r="D117">
        <v>1.030224195</v>
      </c>
    </row>
    <row r="118" spans="1:4" x14ac:dyDescent="0.25">
      <c r="A118" t="s">
        <v>109</v>
      </c>
      <c r="B118" t="s">
        <v>102</v>
      </c>
      <c r="C118" t="s">
        <v>105</v>
      </c>
      <c r="D118">
        <v>1.244210526</v>
      </c>
    </row>
    <row r="119" spans="1:4" x14ac:dyDescent="0.25">
      <c r="A119" t="s">
        <v>109</v>
      </c>
      <c r="B119" t="s">
        <v>102</v>
      </c>
      <c r="C119" t="s">
        <v>105</v>
      </c>
      <c r="D119">
        <v>0.72294642899999995</v>
      </c>
    </row>
    <row r="120" spans="1:4" x14ac:dyDescent="0.25">
      <c r="A120" t="s">
        <v>109</v>
      </c>
      <c r="B120" t="s">
        <v>102</v>
      </c>
      <c r="C120" t="s">
        <v>106</v>
      </c>
      <c r="D120">
        <v>1.763524697</v>
      </c>
    </row>
    <row r="121" spans="1:4" x14ac:dyDescent="0.25">
      <c r="A121" t="s">
        <v>109</v>
      </c>
      <c r="B121" t="s">
        <v>102</v>
      </c>
      <c r="C121" t="s">
        <v>106</v>
      </c>
      <c r="D121">
        <v>1.9636191670000001</v>
      </c>
    </row>
    <row r="122" spans="1:4" x14ac:dyDescent="0.25">
      <c r="A122" t="s">
        <v>109</v>
      </c>
      <c r="B122" t="s">
        <v>102</v>
      </c>
      <c r="C122" t="s">
        <v>106</v>
      </c>
      <c r="D122">
        <v>0.90253810499999998</v>
      </c>
    </row>
    <row r="123" spans="1:4" x14ac:dyDescent="0.25">
      <c r="A123" t="s">
        <v>109</v>
      </c>
      <c r="B123" t="s">
        <v>102</v>
      </c>
      <c r="C123" t="s">
        <v>106</v>
      </c>
      <c r="D123">
        <v>1.17252523</v>
      </c>
    </row>
    <row r="124" spans="1:4" x14ac:dyDescent="0.25">
      <c r="A124" t="s">
        <v>109</v>
      </c>
      <c r="B124" t="s">
        <v>102</v>
      </c>
      <c r="C124" t="s">
        <v>106</v>
      </c>
      <c r="D124">
        <v>1.1929297699999999</v>
      </c>
    </row>
    <row r="125" spans="1:4" x14ac:dyDescent="0.25">
      <c r="A125" t="s">
        <v>109</v>
      </c>
      <c r="B125" t="s">
        <v>102</v>
      </c>
      <c r="C125" t="s">
        <v>106</v>
      </c>
      <c r="D125">
        <v>1.7631455869999999</v>
      </c>
    </row>
    <row r="126" spans="1:4" x14ac:dyDescent="0.25">
      <c r="A126" t="s">
        <v>109</v>
      </c>
      <c r="B126" t="s">
        <v>107</v>
      </c>
      <c r="C126" t="s">
        <v>103</v>
      </c>
      <c r="D126">
        <v>1.3435732</v>
      </c>
    </row>
    <row r="127" spans="1:4" x14ac:dyDescent="0.25">
      <c r="A127" t="s">
        <v>109</v>
      </c>
      <c r="B127" t="s">
        <v>107</v>
      </c>
      <c r="C127" t="s">
        <v>103</v>
      </c>
      <c r="D127">
        <v>1.529818093</v>
      </c>
    </row>
    <row r="128" spans="1:4" x14ac:dyDescent="0.25">
      <c r="A128" t="s">
        <v>109</v>
      </c>
      <c r="B128" t="s">
        <v>107</v>
      </c>
      <c r="C128" t="s">
        <v>103</v>
      </c>
      <c r="D128">
        <v>0.62323165300000005</v>
      </c>
    </row>
    <row r="129" spans="1:4" x14ac:dyDescent="0.25">
      <c r="A129" t="s">
        <v>109</v>
      </c>
      <c r="B129" t="s">
        <v>107</v>
      </c>
      <c r="C129" t="s">
        <v>103</v>
      </c>
      <c r="D129">
        <v>0.70574519300000005</v>
      </c>
    </row>
    <row r="130" spans="1:4" x14ac:dyDescent="0.25">
      <c r="A130" t="s">
        <v>109</v>
      </c>
      <c r="B130" t="s">
        <v>107</v>
      </c>
      <c r="C130" t="s">
        <v>103</v>
      </c>
      <c r="D130">
        <v>1.178043881</v>
      </c>
    </row>
    <row r="131" spans="1:4" x14ac:dyDescent="0.25">
      <c r="A131" t="s">
        <v>109</v>
      </c>
      <c r="B131" t="s">
        <v>107</v>
      </c>
      <c r="C131" t="s">
        <v>103</v>
      </c>
      <c r="D131">
        <v>0.99183373699999999</v>
      </c>
    </row>
    <row r="132" spans="1:4" x14ac:dyDescent="0.25">
      <c r="A132" t="s">
        <v>109</v>
      </c>
      <c r="B132" t="s">
        <v>107</v>
      </c>
      <c r="C132" t="s">
        <v>104</v>
      </c>
      <c r="D132">
        <v>1.013725709</v>
      </c>
    </row>
    <row r="133" spans="1:4" x14ac:dyDescent="0.25">
      <c r="A133" t="s">
        <v>109</v>
      </c>
      <c r="B133" t="s">
        <v>107</v>
      </c>
      <c r="C133" t="s">
        <v>104</v>
      </c>
      <c r="D133">
        <v>9.6919839999999993E-2</v>
      </c>
    </row>
    <row r="134" spans="1:4" x14ac:dyDescent="0.25">
      <c r="A134" t="s">
        <v>109</v>
      </c>
      <c r="B134" t="s">
        <v>107</v>
      </c>
      <c r="C134" t="s">
        <v>104</v>
      </c>
      <c r="D134">
        <v>0.657156615</v>
      </c>
    </row>
    <row r="135" spans="1:4" x14ac:dyDescent="0.25">
      <c r="A135" t="s">
        <v>109</v>
      </c>
      <c r="B135" t="s">
        <v>107</v>
      </c>
      <c r="C135" t="s">
        <v>104</v>
      </c>
      <c r="D135">
        <v>0.82314461900000002</v>
      </c>
    </row>
    <row r="136" spans="1:4" x14ac:dyDescent="0.25">
      <c r="A136" t="s">
        <v>109</v>
      </c>
      <c r="B136" t="s">
        <v>107</v>
      </c>
      <c r="C136" t="s">
        <v>104</v>
      </c>
      <c r="D136">
        <v>0.95661917699999999</v>
      </c>
    </row>
    <row r="137" spans="1:4" x14ac:dyDescent="0.25">
      <c r="A137" t="s">
        <v>109</v>
      </c>
      <c r="B137" t="s">
        <v>107</v>
      </c>
      <c r="C137" t="s">
        <v>104</v>
      </c>
      <c r="D137">
        <v>0.66279177499999997</v>
      </c>
    </row>
    <row r="138" spans="1:4" x14ac:dyDescent="0.25">
      <c r="A138" t="s">
        <v>109</v>
      </c>
      <c r="B138" t="s">
        <v>107</v>
      </c>
      <c r="C138" t="s">
        <v>105</v>
      </c>
      <c r="D138">
        <v>1.2426908940000001</v>
      </c>
    </row>
    <row r="139" spans="1:4" x14ac:dyDescent="0.25">
      <c r="A139" t="s">
        <v>109</v>
      </c>
      <c r="B139" t="s">
        <v>107</v>
      </c>
      <c r="C139" t="s">
        <v>105</v>
      </c>
      <c r="D139">
        <v>1.5256493630000001</v>
      </c>
    </row>
    <row r="140" spans="1:4" x14ac:dyDescent="0.25">
      <c r="A140" t="s">
        <v>109</v>
      </c>
      <c r="B140" t="s">
        <v>107</v>
      </c>
      <c r="C140" t="s">
        <v>105</v>
      </c>
      <c r="D140">
        <v>2.7361562070000001</v>
      </c>
    </row>
    <row r="141" spans="1:4" x14ac:dyDescent="0.25">
      <c r="A141" t="s">
        <v>109</v>
      </c>
      <c r="B141" t="s">
        <v>107</v>
      </c>
      <c r="C141" t="s">
        <v>105</v>
      </c>
      <c r="D141">
        <v>1.294304983</v>
      </c>
    </row>
    <row r="142" spans="1:4" x14ac:dyDescent="0.25">
      <c r="A142" t="s">
        <v>109</v>
      </c>
      <c r="B142" t="s">
        <v>107</v>
      </c>
      <c r="C142" t="s">
        <v>105</v>
      </c>
      <c r="D142">
        <v>1.1428512989999999</v>
      </c>
    </row>
    <row r="143" spans="1:4" x14ac:dyDescent="0.25">
      <c r="A143" t="s">
        <v>109</v>
      </c>
      <c r="B143" t="s">
        <v>107</v>
      </c>
      <c r="C143" t="s">
        <v>105</v>
      </c>
      <c r="D143">
        <v>0.978374929</v>
      </c>
    </row>
    <row r="144" spans="1:4" x14ac:dyDescent="0.25">
      <c r="A144" t="s">
        <v>109</v>
      </c>
      <c r="B144" t="s">
        <v>107</v>
      </c>
      <c r="C144" t="s">
        <v>106</v>
      </c>
      <c r="D144">
        <v>0.39871280799999997</v>
      </c>
    </row>
    <row r="145" spans="1:4" x14ac:dyDescent="0.25">
      <c r="A145" t="s">
        <v>109</v>
      </c>
      <c r="B145" t="s">
        <v>107</v>
      </c>
      <c r="C145" t="s">
        <v>106</v>
      </c>
      <c r="D145">
        <v>0.85389026300000004</v>
      </c>
    </row>
    <row r="146" spans="1:4" x14ac:dyDescent="0.25">
      <c r="A146" t="s">
        <v>109</v>
      </c>
      <c r="B146" t="s">
        <v>107</v>
      </c>
      <c r="C146" t="s">
        <v>106</v>
      </c>
      <c r="D146">
        <v>0.20391324799999999</v>
      </c>
    </row>
    <row r="147" spans="1:4" x14ac:dyDescent="0.25">
      <c r="A147" t="s">
        <v>109</v>
      </c>
      <c r="B147" t="s">
        <v>107</v>
      </c>
      <c r="C147" t="s">
        <v>106</v>
      </c>
      <c r="D147">
        <v>1.139073359</v>
      </c>
    </row>
    <row r="148" spans="1:4" x14ac:dyDescent="0.25">
      <c r="A148" t="s">
        <v>109</v>
      </c>
      <c r="B148" t="s">
        <v>107</v>
      </c>
      <c r="C148" t="s">
        <v>106</v>
      </c>
      <c r="D148">
        <v>0.72490071499999997</v>
      </c>
    </row>
    <row r="149" spans="1:4" x14ac:dyDescent="0.25">
      <c r="A149" t="s">
        <v>109</v>
      </c>
      <c r="B149" t="s">
        <v>107</v>
      </c>
      <c r="C149" t="s">
        <v>106</v>
      </c>
      <c r="D149">
        <v>1.298639858</v>
      </c>
    </row>
    <row r="150" spans="1:4" x14ac:dyDescent="0.25">
      <c r="A150" t="s">
        <v>110</v>
      </c>
      <c r="B150" t="s">
        <v>102</v>
      </c>
      <c r="C150" t="s">
        <v>103</v>
      </c>
      <c r="D150">
        <v>0.92588057300000004</v>
      </c>
    </row>
    <row r="151" spans="1:4" x14ac:dyDescent="0.25">
      <c r="A151" t="s">
        <v>110</v>
      </c>
      <c r="B151" t="s">
        <v>102</v>
      </c>
      <c r="C151" t="s">
        <v>103</v>
      </c>
      <c r="D151">
        <v>1.6806695119999999</v>
      </c>
    </row>
    <row r="152" spans="1:4" x14ac:dyDescent="0.25">
      <c r="A152" t="s">
        <v>110</v>
      </c>
      <c r="B152" t="s">
        <v>102</v>
      </c>
      <c r="C152" t="s">
        <v>103</v>
      </c>
      <c r="D152">
        <v>1.109117949</v>
      </c>
    </row>
    <row r="153" spans="1:4" x14ac:dyDescent="0.25">
      <c r="A153" t="s">
        <v>110</v>
      </c>
      <c r="B153" t="s">
        <v>102</v>
      </c>
      <c r="C153" t="s">
        <v>103</v>
      </c>
      <c r="D153">
        <v>1.0055140760000001</v>
      </c>
    </row>
    <row r="154" spans="1:4" x14ac:dyDescent="0.25">
      <c r="A154" t="s">
        <v>110</v>
      </c>
      <c r="B154" t="s">
        <v>102</v>
      </c>
      <c r="C154" t="s">
        <v>103</v>
      </c>
      <c r="D154">
        <v>2.2492737219999999</v>
      </c>
    </row>
    <row r="155" spans="1:4" x14ac:dyDescent="0.25">
      <c r="A155" t="s">
        <v>110</v>
      </c>
      <c r="B155" t="s">
        <v>102</v>
      </c>
      <c r="C155" t="s">
        <v>104</v>
      </c>
      <c r="D155">
        <v>0.61858845100000004</v>
      </c>
    </row>
    <row r="156" spans="1:4" x14ac:dyDescent="0.25">
      <c r="A156" t="s">
        <v>110</v>
      </c>
      <c r="B156" t="s">
        <v>102</v>
      </c>
      <c r="C156" t="s">
        <v>104</v>
      </c>
      <c r="D156">
        <v>0.55059904999999998</v>
      </c>
    </row>
    <row r="157" spans="1:4" x14ac:dyDescent="0.25">
      <c r="A157" t="s">
        <v>110</v>
      </c>
      <c r="B157" t="s">
        <v>102</v>
      </c>
      <c r="C157" t="s">
        <v>104</v>
      </c>
      <c r="D157">
        <v>0.41027072199999998</v>
      </c>
    </row>
    <row r="158" spans="1:4" x14ac:dyDescent="0.25">
      <c r="A158" t="s">
        <v>110</v>
      </c>
      <c r="B158" t="s">
        <v>102</v>
      </c>
      <c r="C158" t="s">
        <v>104</v>
      </c>
      <c r="D158">
        <v>1.6737465600000001</v>
      </c>
    </row>
    <row r="159" spans="1:4" x14ac:dyDescent="0.25">
      <c r="A159" t="s">
        <v>110</v>
      </c>
      <c r="B159" t="s">
        <v>102</v>
      </c>
      <c r="C159" t="s">
        <v>104</v>
      </c>
      <c r="D159">
        <v>0.46004098399999999</v>
      </c>
    </row>
    <row r="160" spans="1:4" x14ac:dyDescent="0.25">
      <c r="A160" t="s">
        <v>110</v>
      </c>
      <c r="B160" t="s">
        <v>102</v>
      </c>
      <c r="C160" t="s">
        <v>105</v>
      </c>
      <c r="D160">
        <v>1.3923100159999999</v>
      </c>
    </row>
    <row r="161" spans="1:4" x14ac:dyDescent="0.25">
      <c r="A161" t="s">
        <v>110</v>
      </c>
      <c r="B161" t="s">
        <v>102</v>
      </c>
      <c r="C161" t="s">
        <v>105</v>
      </c>
      <c r="D161">
        <v>0.739662967</v>
      </c>
    </row>
    <row r="162" spans="1:4" x14ac:dyDescent="0.25">
      <c r="A162" t="s">
        <v>110</v>
      </c>
      <c r="B162" t="s">
        <v>102</v>
      </c>
      <c r="C162" t="s">
        <v>105</v>
      </c>
      <c r="D162">
        <v>0.90720656</v>
      </c>
    </row>
    <row r="163" spans="1:4" x14ac:dyDescent="0.25">
      <c r="A163" t="s">
        <v>110</v>
      </c>
      <c r="B163" t="s">
        <v>102</v>
      </c>
      <c r="C163" t="s">
        <v>105</v>
      </c>
      <c r="D163">
        <v>0.79724046299999995</v>
      </c>
    </row>
    <row r="164" spans="1:4" x14ac:dyDescent="0.25">
      <c r="A164" t="s">
        <v>110</v>
      </c>
      <c r="B164" t="s">
        <v>102</v>
      </c>
      <c r="C164" t="s">
        <v>105</v>
      </c>
      <c r="D164">
        <v>0.966833426</v>
      </c>
    </row>
    <row r="165" spans="1:4" x14ac:dyDescent="0.25">
      <c r="A165" t="s">
        <v>110</v>
      </c>
      <c r="B165" t="s">
        <v>102</v>
      </c>
      <c r="C165" t="s">
        <v>106</v>
      </c>
      <c r="D165">
        <v>1.1547395</v>
      </c>
    </row>
    <row r="166" spans="1:4" x14ac:dyDescent="0.25">
      <c r="A166" t="s">
        <v>110</v>
      </c>
      <c r="B166" t="s">
        <v>102</v>
      </c>
      <c r="C166" t="s">
        <v>106</v>
      </c>
      <c r="D166">
        <v>1.0305195119999999</v>
      </c>
    </row>
    <row r="167" spans="1:4" x14ac:dyDescent="0.25">
      <c r="A167" t="s">
        <v>110</v>
      </c>
      <c r="B167" t="s">
        <v>102</v>
      </c>
      <c r="C167" t="s">
        <v>106</v>
      </c>
      <c r="D167">
        <v>1.5481286700000001</v>
      </c>
    </row>
    <row r="168" spans="1:4" x14ac:dyDescent="0.25">
      <c r="A168" t="s">
        <v>110</v>
      </c>
      <c r="B168" t="s">
        <v>102</v>
      </c>
      <c r="C168" t="s">
        <v>106</v>
      </c>
      <c r="D168">
        <v>0.78037210000000001</v>
      </c>
    </row>
    <row r="169" spans="1:4" x14ac:dyDescent="0.25">
      <c r="A169" t="s">
        <v>110</v>
      </c>
      <c r="B169" t="s">
        <v>102</v>
      </c>
      <c r="C169" t="s">
        <v>106</v>
      </c>
      <c r="D169">
        <v>0.15234341200000001</v>
      </c>
    </row>
    <row r="170" spans="1:4" x14ac:dyDescent="0.25">
      <c r="A170" t="s">
        <v>110</v>
      </c>
      <c r="B170" t="s">
        <v>107</v>
      </c>
      <c r="C170" t="s">
        <v>103</v>
      </c>
      <c r="D170">
        <v>1.416620346</v>
      </c>
    </row>
    <row r="171" spans="1:4" x14ac:dyDescent="0.25">
      <c r="A171" t="s">
        <v>110</v>
      </c>
      <c r="B171" t="s">
        <v>107</v>
      </c>
      <c r="C171" t="s">
        <v>103</v>
      </c>
      <c r="D171">
        <v>0.30609664399999997</v>
      </c>
    </row>
    <row r="172" spans="1:4" x14ac:dyDescent="0.25">
      <c r="A172" t="s">
        <v>110</v>
      </c>
      <c r="B172" t="s">
        <v>107</v>
      </c>
      <c r="C172" t="s">
        <v>103</v>
      </c>
      <c r="D172">
        <v>1.12635705</v>
      </c>
    </row>
    <row r="173" spans="1:4" x14ac:dyDescent="0.25">
      <c r="A173" t="s">
        <v>110</v>
      </c>
      <c r="B173" t="s">
        <v>107</v>
      </c>
      <c r="C173" t="s">
        <v>103</v>
      </c>
      <c r="D173">
        <v>1.151954143</v>
      </c>
    </row>
    <row r="174" spans="1:4" x14ac:dyDescent="0.25">
      <c r="A174" t="s">
        <v>110</v>
      </c>
      <c r="B174" t="s">
        <v>107</v>
      </c>
      <c r="C174" t="s">
        <v>103</v>
      </c>
      <c r="D174">
        <v>1.5703722170000001</v>
      </c>
    </row>
    <row r="175" spans="1:4" x14ac:dyDescent="0.25">
      <c r="A175" t="s">
        <v>110</v>
      </c>
      <c r="B175" t="s">
        <v>107</v>
      </c>
      <c r="C175" t="s">
        <v>104</v>
      </c>
      <c r="D175">
        <v>0.70885126799999998</v>
      </c>
    </row>
    <row r="176" spans="1:4" x14ac:dyDescent="0.25">
      <c r="A176" t="s">
        <v>110</v>
      </c>
      <c r="B176" t="s">
        <v>107</v>
      </c>
      <c r="C176" t="s">
        <v>104</v>
      </c>
      <c r="D176">
        <v>1.316423986</v>
      </c>
    </row>
    <row r="177" spans="1:4" x14ac:dyDescent="0.25">
      <c r="A177" t="s">
        <v>110</v>
      </c>
      <c r="B177" t="s">
        <v>107</v>
      </c>
      <c r="C177" t="s">
        <v>104</v>
      </c>
      <c r="D177">
        <v>0.84094782700000004</v>
      </c>
    </row>
    <row r="178" spans="1:4" x14ac:dyDescent="0.25">
      <c r="A178" t="s">
        <v>110</v>
      </c>
      <c r="B178" t="s">
        <v>107</v>
      </c>
      <c r="C178" t="s">
        <v>104</v>
      </c>
      <c r="D178">
        <v>1.2063450170000001</v>
      </c>
    </row>
    <row r="179" spans="1:4" x14ac:dyDescent="0.25">
      <c r="A179" t="s">
        <v>110</v>
      </c>
      <c r="B179" t="s">
        <v>107</v>
      </c>
      <c r="C179" t="s">
        <v>104</v>
      </c>
      <c r="D179">
        <v>0.27851315399999999</v>
      </c>
    </row>
    <row r="180" spans="1:4" x14ac:dyDescent="0.25">
      <c r="A180" t="s">
        <v>110</v>
      </c>
      <c r="B180" t="s">
        <v>107</v>
      </c>
      <c r="C180" t="s">
        <v>105</v>
      </c>
      <c r="D180">
        <v>1.1105876480000001</v>
      </c>
    </row>
    <row r="181" spans="1:4" x14ac:dyDescent="0.25">
      <c r="A181" t="s">
        <v>110</v>
      </c>
      <c r="B181" t="s">
        <v>107</v>
      </c>
      <c r="C181" t="s">
        <v>105</v>
      </c>
      <c r="D181">
        <v>1.133386993</v>
      </c>
    </row>
    <row r="182" spans="1:4" x14ac:dyDescent="0.25">
      <c r="A182" t="s">
        <v>110</v>
      </c>
      <c r="B182" t="s">
        <v>107</v>
      </c>
      <c r="C182" t="s">
        <v>105</v>
      </c>
      <c r="D182">
        <v>0.95515800699999998</v>
      </c>
    </row>
    <row r="183" spans="1:4" x14ac:dyDescent="0.25">
      <c r="A183" t="s">
        <v>110</v>
      </c>
      <c r="B183" t="s">
        <v>107</v>
      </c>
      <c r="C183" t="s">
        <v>105</v>
      </c>
      <c r="D183">
        <v>1.1471520550000001</v>
      </c>
    </row>
    <row r="184" spans="1:4" x14ac:dyDescent="0.25">
      <c r="A184" t="s">
        <v>110</v>
      </c>
      <c r="B184" t="s">
        <v>107</v>
      </c>
      <c r="C184" t="s">
        <v>105</v>
      </c>
      <c r="D184">
        <v>1.4880576169999999</v>
      </c>
    </row>
    <row r="185" spans="1:4" x14ac:dyDescent="0.25">
      <c r="A185" t="s">
        <v>110</v>
      </c>
      <c r="B185" t="s">
        <v>107</v>
      </c>
      <c r="C185" t="s">
        <v>106</v>
      </c>
      <c r="D185">
        <v>0.75814262200000004</v>
      </c>
    </row>
    <row r="186" spans="1:4" x14ac:dyDescent="0.25">
      <c r="A186" t="s">
        <v>110</v>
      </c>
      <c r="B186" t="s">
        <v>107</v>
      </c>
      <c r="C186" t="s">
        <v>106</v>
      </c>
      <c r="D186">
        <v>1.492249951</v>
      </c>
    </row>
    <row r="187" spans="1:4" x14ac:dyDescent="0.25">
      <c r="A187" t="s">
        <v>110</v>
      </c>
      <c r="B187" t="s">
        <v>107</v>
      </c>
      <c r="C187" t="s">
        <v>106</v>
      </c>
      <c r="D187">
        <v>1.071977513</v>
      </c>
    </row>
    <row r="188" spans="1:4" x14ac:dyDescent="0.25">
      <c r="A188" t="s">
        <v>110</v>
      </c>
      <c r="B188" t="s">
        <v>107</v>
      </c>
      <c r="C188" t="s">
        <v>106</v>
      </c>
      <c r="D188">
        <v>0.70483293300000005</v>
      </c>
    </row>
    <row r="189" spans="1:4" x14ac:dyDescent="0.25">
      <c r="A189" t="s">
        <v>110</v>
      </c>
      <c r="B189" t="s">
        <v>107</v>
      </c>
      <c r="C189" t="s">
        <v>106</v>
      </c>
      <c r="D189">
        <v>0.60791381499999997</v>
      </c>
    </row>
    <row r="190" spans="1:4" x14ac:dyDescent="0.25">
      <c r="A190" t="s">
        <v>111</v>
      </c>
      <c r="B190" t="s">
        <v>102</v>
      </c>
      <c r="C190" t="s">
        <v>103</v>
      </c>
      <c r="D190">
        <v>0.89479939500000005</v>
      </c>
    </row>
    <row r="191" spans="1:4" x14ac:dyDescent="0.25">
      <c r="A191" t="s">
        <v>111</v>
      </c>
      <c r="B191" t="s">
        <v>102</v>
      </c>
      <c r="C191" t="s">
        <v>103</v>
      </c>
      <c r="D191">
        <v>0.95923991900000005</v>
      </c>
    </row>
    <row r="192" spans="1:4" x14ac:dyDescent="0.25">
      <c r="A192" t="s">
        <v>111</v>
      </c>
      <c r="B192" t="s">
        <v>102</v>
      </c>
      <c r="C192" t="s">
        <v>103</v>
      </c>
      <c r="D192">
        <v>0.880152818</v>
      </c>
    </row>
    <row r="193" spans="1:4" x14ac:dyDescent="0.25">
      <c r="A193" t="s">
        <v>111</v>
      </c>
      <c r="B193" t="s">
        <v>102</v>
      </c>
      <c r="C193" t="s">
        <v>103</v>
      </c>
      <c r="D193">
        <v>1.044310056</v>
      </c>
    </row>
    <row r="194" spans="1:4" x14ac:dyDescent="0.25">
      <c r="A194" t="s">
        <v>111</v>
      </c>
      <c r="B194" t="s">
        <v>102</v>
      </c>
      <c r="C194" t="s">
        <v>103</v>
      </c>
      <c r="D194">
        <v>0.74086501100000002</v>
      </c>
    </row>
    <row r="195" spans="1:4" x14ac:dyDescent="0.25">
      <c r="A195" t="s">
        <v>111</v>
      </c>
      <c r="B195" t="s">
        <v>102</v>
      </c>
      <c r="C195" t="s">
        <v>103</v>
      </c>
      <c r="D195">
        <v>1.1543941369999999</v>
      </c>
    </row>
    <row r="196" spans="1:4" x14ac:dyDescent="0.25">
      <c r="A196" t="s">
        <v>111</v>
      </c>
      <c r="B196" t="s">
        <v>102</v>
      </c>
      <c r="C196" t="s">
        <v>103</v>
      </c>
      <c r="D196">
        <v>0.82455252199999995</v>
      </c>
    </row>
    <row r="197" spans="1:4" x14ac:dyDescent="0.25">
      <c r="A197" t="s">
        <v>111</v>
      </c>
      <c r="B197" t="s">
        <v>102</v>
      </c>
      <c r="C197" t="s">
        <v>103</v>
      </c>
      <c r="D197">
        <v>0.99973589900000004</v>
      </c>
    </row>
    <row r="198" spans="1:4" x14ac:dyDescent="0.25">
      <c r="A198" t="s">
        <v>111</v>
      </c>
      <c r="B198" t="s">
        <v>102</v>
      </c>
      <c r="C198" t="s">
        <v>104</v>
      </c>
      <c r="D198">
        <v>1.0074060490000001</v>
      </c>
    </row>
    <row r="199" spans="1:4" x14ac:dyDescent="0.25">
      <c r="A199" t="s">
        <v>111</v>
      </c>
      <c r="B199" t="s">
        <v>102</v>
      </c>
      <c r="C199" t="s">
        <v>104</v>
      </c>
      <c r="D199">
        <v>1.1702976979999999</v>
      </c>
    </row>
    <row r="200" spans="1:4" x14ac:dyDescent="0.25">
      <c r="A200" t="s">
        <v>111</v>
      </c>
      <c r="B200" t="s">
        <v>102</v>
      </c>
      <c r="C200" t="s">
        <v>104</v>
      </c>
      <c r="D200">
        <v>1.223304384</v>
      </c>
    </row>
    <row r="201" spans="1:4" x14ac:dyDescent="0.25">
      <c r="A201" t="s">
        <v>111</v>
      </c>
      <c r="B201" t="s">
        <v>102</v>
      </c>
      <c r="C201" t="s">
        <v>104</v>
      </c>
      <c r="D201">
        <v>1.0493021380000001</v>
      </c>
    </row>
    <row r="202" spans="1:4" x14ac:dyDescent="0.25">
      <c r="A202" t="s">
        <v>111</v>
      </c>
      <c r="B202" t="s">
        <v>102</v>
      </c>
      <c r="C202" t="s">
        <v>104</v>
      </c>
      <c r="D202">
        <v>1.3956603860000001</v>
      </c>
    </row>
    <row r="203" spans="1:4" x14ac:dyDescent="0.25">
      <c r="A203" t="s">
        <v>111</v>
      </c>
      <c r="B203" t="s">
        <v>102</v>
      </c>
      <c r="C203" t="s">
        <v>104</v>
      </c>
      <c r="D203">
        <v>1.3815962669999999</v>
      </c>
    </row>
    <row r="204" spans="1:4" x14ac:dyDescent="0.25">
      <c r="A204" t="s">
        <v>111</v>
      </c>
      <c r="B204" t="s">
        <v>102</v>
      </c>
      <c r="C204" t="s">
        <v>104</v>
      </c>
      <c r="D204">
        <v>1.4735973600000001</v>
      </c>
    </row>
    <row r="205" spans="1:4" x14ac:dyDescent="0.25">
      <c r="A205" t="s">
        <v>111</v>
      </c>
      <c r="B205" t="s">
        <v>102</v>
      </c>
      <c r="C205" t="s">
        <v>104</v>
      </c>
      <c r="D205">
        <v>0.95265539600000004</v>
      </c>
    </row>
    <row r="206" spans="1:4" x14ac:dyDescent="0.25">
      <c r="A206" t="s">
        <v>111</v>
      </c>
      <c r="B206" t="s">
        <v>102</v>
      </c>
      <c r="C206" t="s">
        <v>105</v>
      </c>
      <c r="D206">
        <v>0.94467699500000002</v>
      </c>
    </row>
    <row r="207" spans="1:4" x14ac:dyDescent="0.25">
      <c r="A207" t="s">
        <v>111</v>
      </c>
      <c r="B207" t="s">
        <v>102</v>
      </c>
      <c r="C207" t="s">
        <v>105</v>
      </c>
      <c r="D207">
        <v>1.01413039</v>
      </c>
    </row>
    <row r="208" spans="1:4" x14ac:dyDescent="0.25">
      <c r="A208" t="s">
        <v>111</v>
      </c>
      <c r="B208" t="s">
        <v>102</v>
      </c>
      <c r="C208" t="s">
        <v>105</v>
      </c>
      <c r="D208">
        <v>0.94216544400000002</v>
      </c>
    </row>
    <row r="209" spans="1:4" x14ac:dyDescent="0.25">
      <c r="A209" t="s">
        <v>111</v>
      </c>
      <c r="B209" t="s">
        <v>102</v>
      </c>
      <c r="C209" t="s">
        <v>105</v>
      </c>
      <c r="D209">
        <v>0.93077873</v>
      </c>
    </row>
    <row r="210" spans="1:4" x14ac:dyDescent="0.25">
      <c r="A210" t="s">
        <v>111</v>
      </c>
      <c r="B210" t="s">
        <v>102</v>
      </c>
      <c r="C210" t="s">
        <v>105</v>
      </c>
      <c r="D210">
        <v>0.95539351500000003</v>
      </c>
    </row>
    <row r="211" spans="1:4" x14ac:dyDescent="0.25">
      <c r="A211" t="s">
        <v>111</v>
      </c>
      <c r="B211" t="s">
        <v>102</v>
      </c>
      <c r="C211" t="s">
        <v>105</v>
      </c>
      <c r="D211">
        <v>0.28834944299999998</v>
      </c>
    </row>
    <row r="212" spans="1:4" x14ac:dyDescent="0.25">
      <c r="A212" t="s">
        <v>111</v>
      </c>
      <c r="B212" t="s">
        <v>102</v>
      </c>
      <c r="C212" t="s">
        <v>105</v>
      </c>
      <c r="D212">
        <v>0.81470118999999996</v>
      </c>
    </row>
    <row r="213" spans="1:4" x14ac:dyDescent="0.25">
      <c r="A213" t="s">
        <v>111</v>
      </c>
      <c r="B213" t="s">
        <v>102</v>
      </c>
      <c r="C213" t="s">
        <v>105</v>
      </c>
      <c r="D213">
        <v>1.1568278670000001</v>
      </c>
    </row>
    <row r="214" spans="1:4" x14ac:dyDescent="0.25">
      <c r="A214" t="s">
        <v>111</v>
      </c>
      <c r="B214" t="s">
        <v>102</v>
      </c>
      <c r="C214" t="s">
        <v>106</v>
      </c>
      <c r="D214">
        <v>1.1837043840000001</v>
      </c>
    </row>
    <row r="215" spans="1:4" x14ac:dyDescent="0.25">
      <c r="A215" t="s">
        <v>111</v>
      </c>
      <c r="B215" t="s">
        <v>102</v>
      </c>
      <c r="C215" t="s">
        <v>106</v>
      </c>
      <c r="D215">
        <v>0.87849337000000005</v>
      </c>
    </row>
    <row r="216" spans="1:4" x14ac:dyDescent="0.25">
      <c r="A216" t="s">
        <v>111</v>
      </c>
      <c r="B216" t="s">
        <v>102</v>
      </c>
      <c r="C216" t="s">
        <v>106</v>
      </c>
      <c r="D216">
        <v>0.97222626700000003</v>
      </c>
    </row>
    <row r="217" spans="1:4" x14ac:dyDescent="0.25">
      <c r="A217" t="s">
        <v>111</v>
      </c>
      <c r="B217" t="s">
        <v>102</v>
      </c>
      <c r="C217" t="s">
        <v>106</v>
      </c>
      <c r="D217">
        <v>0.97920285500000004</v>
      </c>
    </row>
    <row r="218" spans="1:4" x14ac:dyDescent="0.25">
      <c r="A218" t="s">
        <v>111</v>
      </c>
      <c r="B218" t="s">
        <v>102</v>
      </c>
      <c r="C218" t="s">
        <v>106</v>
      </c>
      <c r="D218">
        <v>0.94402747300000001</v>
      </c>
    </row>
    <row r="219" spans="1:4" x14ac:dyDescent="0.25">
      <c r="A219" t="s">
        <v>111</v>
      </c>
      <c r="B219" t="s">
        <v>102</v>
      </c>
      <c r="C219" t="s">
        <v>106</v>
      </c>
      <c r="D219">
        <v>1.311466904</v>
      </c>
    </row>
    <row r="220" spans="1:4" x14ac:dyDescent="0.25">
      <c r="A220" t="s">
        <v>111</v>
      </c>
      <c r="B220" t="s">
        <v>102</v>
      </c>
      <c r="C220" t="s">
        <v>106</v>
      </c>
      <c r="D220">
        <v>0.98626071699999995</v>
      </c>
    </row>
    <row r="221" spans="1:4" x14ac:dyDescent="0.25">
      <c r="A221" t="s">
        <v>111</v>
      </c>
      <c r="B221" t="s">
        <v>102</v>
      </c>
      <c r="C221" t="s">
        <v>106</v>
      </c>
      <c r="D221">
        <v>0.86502642299999999</v>
      </c>
    </row>
    <row r="222" spans="1:4" x14ac:dyDescent="0.25">
      <c r="A222" t="s">
        <v>111</v>
      </c>
      <c r="B222" t="s">
        <v>107</v>
      </c>
      <c r="C222" t="s">
        <v>103</v>
      </c>
      <c r="D222">
        <v>0.97950864999999998</v>
      </c>
    </row>
    <row r="223" spans="1:4" x14ac:dyDescent="0.25">
      <c r="A223" t="s">
        <v>111</v>
      </c>
      <c r="B223" t="s">
        <v>107</v>
      </c>
      <c r="C223" t="s">
        <v>103</v>
      </c>
      <c r="D223">
        <v>1.094525323</v>
      </c>
    </row>
    <row r="224" spans="1:4" x14ac:dyDescent="0.25">
      <c r="A224" t="s">
        <v>111</v>
      </c>
      <c r="B224" t="s">
        <v>107</v>
      </c>
      <c r="C224" t="s">
        <v>103</v>
      </c>
      <c r="D224">
        <v>0.78190949700000001</v>
      </c>
    </row>
    <row r="225" spans="1:4" x14ac:dyDescent="0.25">
      <c r="A225" t="s">
        <v>111</v>
      </c>
      <c r="B225" t="s">
        <v>107</v>
      </c>
      <c r="C225" t="s">
        <v>103</v>
      </c>
      <c r="D225">
        <v>0.98006459099999998</v>
      </c>
    </row>
    <row r="226" spans="1:4" x14ac:dyDescent="0.25">
      <c r="A226" t="s">
        <v>111</v>
      </c>
      <c r="B226" t="s">
        <v>107</v>
      </c>
      <c r="C226" t="s">
        <v>103</v>
      </c>
      <c r="D226">
        <v>0.67891935800000003</v>
      </c>
    </row>
    <row r="227" spans="1:4" x14ac:dyDescent="0.25">
      <c r="A227" t="s">
        <v>111</v>
      </c>
      <c r="B227" t="s">
        <v>107</v>
      </c>
      <c r="C227" t="s">
        <v>103</v>
      </c>
      <c r="D227">
        <v>1.178414278</v>
      </c>
    </row>
    <row r="228" spans="1:4" x14ac:dyDescent="0.25">
      <c r="A228" t="s">
        <v>111</v>
      </c>
      <c r="B228" t="s">
        <v>107</v>
      </c>
      <c r="C228" t="s">
        <v>103</v>
      </c>
      <c r="D228">
        <v>1.018226514</v>
      </c>
    </row>
    <row r="229" spans="1:4" x14ac:dyDescent="0.25">
      <c r="A229" t="s">
        <v>111</v>
      </c>
      <c r="B229" t="s">
        <v>107</v>
      </c>
      <c r="C229" t="s">
        <v>103</v>
      </c>
      <c r="D229">
        <v>0.95845795899999997</v>
      </c>
    </row>
    <row r="230" spans="1:4" x14ac:dyDescent="0.25">
      <c r="A230" t="s">
        <v>111</v>
      </c>
      <c r="B230" t="s">
        <v>107</v>
      </c>
      <c r="C230" t="s">
        <v>104</v>
      </c>
      <c r="D230">
        <v>1.0114285649999999</v>
      </c>
    </row>
    <row r="231" spans="1:4" x14ac:dyDescent="0.25">
      <c r="A231" t="s">
        <v>111</v>
      </c>
      <c r="B231" t="s">
        <v>107</v>
      </c>
      <c r="C231" t="s">
        <v>104</v>
      </c>
      <c r="D231">
        <v>0.85178226599999995</v>
      </c>
    </row>
    <row r="232" spans="1:4" x14ac:dyDescent="0.25">
      <c r="A232" t="s">
        <v>111</v>
      </c>
      <c r="B232" t="s">
        <v>107</v>
      </c>
      <c r="C232" t="s">
        <v>104</v>
      </c>
      <c r="D232">
        <v>1.1836217229999999</v>
      </c>
    </row>
    <row r="233" spans="1:4" x14ac:dyDescent="0.25">
      <c r="A233" t="s">
        <v>111</v>
      </c>
      <c r="B233" t="s">
        <v>107</v>
      </c>
      <c r="C233" t="s">
        <v>104</v>
      </c>
      <c r="D233">
        <v>0.98823819400000001</v>
      </c>
    </row>
    <row r="234" spans="1:4" x14ac:dyDescent="0.25">
      <c r="A234" t="s">
        <v>111</v>
      </c>
      <c r="B234" t="s">
        <v>107</v>
      </c>
      <c r="C234" t="s">
        <v>104</v>
      </c>
      <c r="D234">
        <v>0.86834922400000003</v>
      </c>
    </row>
    <row r="235" spans="1:4" x14ac:dyDescent="0.25">
      <c r="A235" t="s">
        <v>111</v>
      </c>
      <c r="B235" t="s">
        <v>107</v>
      </c>
      <c r="C235" t="s">
        <v>104</v>
      </c>
      <c r="D235">
        <v>1.1595452530000001</v>
      </c>
    </row>
    <row r="236" spans="1:4" x14ac:dyDescent="0.25">
      <c r="A236" t="s">
        <v>111</v>
      </c>
      <c r="B236" t="s">
        <v>107</v>
      </c>
      <c r="C236" t="s">
        <v>104</v>
      </c>
      <c r="D236">
        <v>1.1284691330000001</v>
      </c>
    </row>
    <row r="237" spans="1:4" x14ac:dyDescent="0.25">
      <c r="A237" t="s">
        <v>111</v>
      </c>
      <c r="B237" t="s">
        <v>107</v>
      </c>
      <c r="C237" t="s">
        <v>104</v>
      </c>
      <c r="D237">
        <v>1.056485181</v>
      </c>
    </row>
    <row r="238" spans="1:4" x14ac:dyDescent="0.25">
      <c r="A238" t="s">
        <v>111</v>
      </c>
      <c r="B238" t="s">
        <v>107</v>
      </c>
      <c r="C238" t="s">
        <v>105</v>
      </c>
      <c r="D238">
        <v>1.0186247799999999</v>
      </c>
    </row>
    <row r="239" spans="1:4" x14ac:dyDescent="0.25">
      <c r="A239" t="s">
        <v>111</v>
      </c>
      <c r="B239" t="s">
        <v>107</v>
      </c>
      <c r="C239" t="s">
        <v>105</v>
      </c>
      <c r="D239">
        <v>0.80798454600000003</v>
      </c>
    </row>
    <row r="240" spans="1:4" x14ac:dyDescent="0.25">
      <c r="A240" t="s">
        <v>111</v>
      </c>
      <c r="B240" t="s">
        <v>107</v>
      </c>
      <c r="C240" t="s">
        <v>105</v>
      </c>
      <c r="D240">
        <v>0.95046435500000004</v>
      </c>
    </row>
    <row r="241" spans="1:4" x14ac:dyDescent="0.25">
      <c r="A241" t="s">
        <v>111</v>
      </c>
      <c r="B241" t="s">
        <v>107</v>
      </c>
      <c r="C241" t="s">
        <v>105</v>
      </c>
      <c r="D241">
        <v>0.97188826399999995</v>
      </c>
    </row>
    <row r="242" spans="1:4" x14ac:dyDescent="0.25">
      <c r="A242" t="s">
        <v>111</v>
      </c>
      <c r="B242" t="s">
        <v>107</v>
      </c>
      <c r="C242" t="s">
        <v>105</v>
      </c>
      <c r="D242">
        <v>1.1600928070000001</v>
      </c>
    </row>
    <row r="243" spans="1:4" x14ac:dyDescent="0.25">
      <c r="A243" t="s">
        <v>111</v>
      </c>
      <c r="B243" t="s">
        <v>107</v>
      </c>
      <c r="C243" t="s">
        <v>105</v>
      </c>
      <c r="D243">
        <v>1.219847159</v>
      </c>
    </row>
    <row r="244" spans="1:4" x14ac:dyDescent="0.25">
      <c r="A244" t="s">
        <v>111</v>
      </c>
      <c r="B244" t="s">
        <v>107</v>
      </c>
      <c r="C244" t="s">
        <v>105</v>
      </c>
      <c r="D244">
        <v>1.0063299539999999</v>
      </c>
    </row>
    <row r="245" spans="1:4" x14ac:dyDescent="0.25">
      <c r="A245" t="s">
        <v>111</v>
      </c>
      <c r="B245" t="s">
        <v>107</v>
      </c>
      <c r="C245" t="s">
        <v>105</v>
      </c>
      <c r="D245">
        <v>1.130447564</v>
      </c>
    </row>
    <row r="246" spans="1:4" x14ac:dyDescent="0.25">
      <c r="A246" t="s">
        <v>111</v>
      </c>
      <c r="B246" t="s">
        <v>107</v>
      </c>
      <c r="C246" t="s">
        <v>106</v>
      </c>
      <c r="D246">
        <v>0.994279943</v>
      </c>
    </row>
    <row r="247" spans="1:4" x14ac:dyDescent="0.25">
      <c r="A247" t="s">
        <v>111</v>
      </c>
      <c r="B247" t="s">
        <v>107</v>
      </c>
      <c r="C247" t="s">
        <v>106</v>
      </c>
      <c r="D247">
        <v>1.2944043670000001</v>
      </c>
    </row>
    <row r="248" spans="1:4" x14ac:dyDescent="0.25">
      <c r="A248" t="s">
        <v>111</v>
      </c>
      <c r="B248" t="s">
        <v>107</v>
      </c>
      <c r="C248" t="s">
        <v>106</v>
      </c>
      <c r="D248">
        <v>1.100244835</v>
      </c>
    </row>
    <row r="249" spans="1:4" x14ac:dyDescent="0.25">
      <c r="A249" t="s">
        <v>111</v>
      </c>
      <c r="B249" t="s">
        <v>107</v>
      </c>
      <c r="C249" t="s">
        <v>106</v>
      </c>
      <c r="D249">
        <v>1.0610845980000001</v>
      </c>
    </row>
    <row r="250" spans="1:4" x14ac:dyDescent="0.25">
      <c r="A250" t="s">
        <v>111</v>
      </c>
      <c r="B250" t="s">
        <v>107</v>
      </c>
      <c r="C250" t="s">
        <v>106</v>
      </c>
      <c r="D250">
        <v>1.257701304</v>
      </c>
    </row>
    <row r="251" spans="1:4" x14ac:dyDescent="0.25">
      <c r="A251" t="s">
        <v>111</v>
      </c>
      <c r="B251" t="s">
        <v>107</v>
      </c>
      <c r="C251" t="s">
        <v>106</v>
      </c>
      <c r="D251">
        <v>0.67377798499999997</v>
      </c>
    </row>
    <row r="252" spans="1:4" x14ac:dyDescent="0.25">
      <c r="A252" t="s">
        <v>111</v>
      </c>
      <c r="B252" t="s">
        <v>107</v>
      </c>
      <c r="C252" t="s">
        <v>106</v>
      </c>
      <c r="D252">
        <v>0.85422176599999999</v>
      </c>
    </row>
    <row r="253" spans="1:4" x14ac:dyDescent="0.25">
      <c r="A253" t="s">
        <v>111</v>
      </c>
      <c r="B253" t="s">
        <v>107</v>
      </c>
      <c r="C253" t="s">
        <v>106</v>
      </c>
      <c r="D253">
        <v>0.84172370500000004</v>
      </c>
    </row>
    <row r="254" spans="1:4" x14ac:dyDescent="0.25">
      <c r="A254" t="s">
        <v>112</v>
      </c>
      <c r="B254" t="s">
        <v>102</v>
      </c>
      <c r="C254" t="s">
        <v>103</v>
      </c>
      <c r="D254">
        <v>1.092716671</v>
      </c>
    </row>
    <row r="255" spans="1:4" x14ac:dyDescent="0.25">
      <c r="A255" t="s">
        <v>112</v>
      </c>
      <c r="B255" t="s">
        <v>102</v>
      </c>
      <c r="C255" t="s">
        <v>103</v>
      </c>
      <c r="D255">
        <v>0.405156409</v>
      </c>
    </row>
    <row r="256" spans="1:4" x14ac:dyDescent="0.25">
      <c r="A256" t="s">
        <v>112</v>
      </c>
      <c r="B256" t="s">
        <v>102</v>
      </c>
      <c r="C256" t="s">
        <v>103</v>
      </c>
      <c r="D256">
        <v>1.0127970749999999</v>
      </c>
    </row>
    <row r="257" spans="1:4" x14ac:dyDescent="0.25">
      <c r="A257" t="s">
        <v>112</v>
      </c>
      <c r="B257" t="s">
        <v>102</v>
      </c>
      <c r="C257" t="s">
        <v>103</v>
      </c>
      <c r="D257">
        <v>1.026083879</v>
      </c>
    </row>
    <row r="258" spans="1:4" x14ac:dyDescent="0.25">
      <c r="A258" t="s">
        <v>112</v>
      </c>
      <c r="B258" t="s">
        <v>102</v>
      </c>
      <c r="C258" t="s">
        <v>103</v>
      </c>
      <c r="D258">
        <v>0.87689592999999999</v>
      </c>
    </row>
    <row r="259" spans="1:4" x14ac:dyDescent="0.25">
      <c r="A259" t="s">
        <v>112</v>
      </c>
      <c r="B259" t="s">
        <v>102</v>
      </c>
      <c r="C259" t="s">
        <v>103</v>
      </c>
      <c r="D259">
        <v>0.90205836500000003</v>
      </c>
    </row>
    <row r="260" spans="1:4" x14ac:dyDescent="0.25">
      <c r="A260" t="s">
        <v>112</v>
      </c>
      <c r="B260" t="s">
        <v>102</v>
      </c>
      <c r="C260" t="s">
        <v>103</v>
      </c>
      <c r="D260">
        <v>1.1386408560000001</v>
      </c>
    </row>
    <row r="261" spans="1:4" x14ac:dyDescent="0.25">
      <c r="A261" t="s">
        <v>112</v>
      </c>
      <c r="B261" t="s">
        <v>102</v>
      </c>
      <c r="C261" t="s">
        <v>104</v>
      </c>
      <c r="D261">
        <v>0.60294934099999997</v>
      </c>
    </row>
    <row r="262" spans="1:4" x14ac:dyDescent="0.25">
      <c r="A262" t="s">
        <v>112</v>
      </c>
      <c r="B262" t="s">
        <v>102</v>
      </c>
      <c r="C262" t="s">
        <v>104</v>
      </c>
      <c r="D262">
        <v>0.103682122</v>
      </c>
    </row>
    <row r="263" spans="1:4" x14ac:dyDescent="0.25">
      <c r="A263" t="s">
        <v>112</v>
      </c>
      <c r="B263" t="s">
        <v>102</v>
      </c>
      <c r="C263" t="s">
        <v>104</v>
      </c>
      <c r="D263">
        <v>0.55330200299999999</v>
      </c>
    </row>
    <row r="264" spans="1:4" x14ac:dyDescent="0.25">
      <c r="A264" t="s">
        <v>112</v>
      </c>
      <c r="B264" t="s">
        <v>102</v>
      </c>
      <c r="C264" t="s">
        <v>104</v>
      </c>
      <c r="D264">
        <v>0.49693011100000001</v>
      </c>
    </row>
    <row r="265" spans="1:4" x14ac:dyDescent="0.25">
      <c r="A265" t="s">
        <v>112</v>
      </c>
      <c r="B265" t="s">
        <v>102</v>
      </c>
      <c r="C265" t="s">
        <v>104</v>
      </c>
      <c r="D265">
        <v>0.91600981999999997</v>
      </c>
    </row>
    <row r="266" spans="1:4" x14ac:dyDescent="0.25">
      <c r="A266" t="s">
        <v>112</v>
      </c>
      <c r="B266" t="s">
        <v>102</v>
      </c>
      <c r="C266" t="s">
        <v>104</v>
      </c>
      <c r="D266">
        <v>0.31988721399999998</v>
      </c>
    </row>
    <row r="267" spans="1:4" x14ac:dyDescent="0.25">
      <c r="A267" t="s">
        <v>112</v>
      </c>
      <c r="B267" t="s">
        <v>102</v>
      </c>
      <c r="C267" t="s">
        <v>104</v>
      </c>
      <c r="D267">
        <v>6.8421331000000002E-2</v>
      </c>
    </row>
    <row r="268" spans="1:4" x14ac:dyDescent="0.25">
      <c r="A268" t="s">
        <v>112</v>
      </c>
      <c r="B268" t="s">
        <v>102</v>
      </c>
      <c r="C268" t="s">
        <v>105</v>
      </c>
      <c r="D268">
        <v>1.056723716</v>
      </c>
    </row>
    <row r="269" spans="1:4" x14ac:dyDescent="0.25">
      <c r="A269" t="s">
        <v>112</v>
      </c>
      <c r="B269" t="s">
        <v>102</v>
      </c>
      <c r="C269" t="s">
        <v>105</v>
      </c>
      <c r="D269">
        <v>1.2553928000000001</v>
      </c>
    </row>
    <row r="270" spans="1:4" x14ac:dyDescent="0.25">
      <c r="A270" t="s">
        <v>112</v>
      </c>
      <c r="B270" t="s">
        <v>102</v>
      </c>
      <c r="C270" t="s">
        <v>105</v>
      </c>
      <c r="D270">
        <v>1.4017622359999999</v>
      </c>
    </row>
    <row r="271" spans="1:4" x14ac:dyDescent="0.25">
      <c r="A271" t="s">
        <v>112</v>
      </c>
      <c r="B271" t="s">
        <v>102</v>
      </c>
      <c r="C271" t="s">
        <v>105</v>
      </c>
      <c r="D271">
        <v>1.075612612</v>
      </c>
    </row>
    <row r="272" spans="1:4" x14ac:dyDescent="0.25">
      <c r="A272" t="s">
        <v>112</v>
      </c>
      <c r="B272" t="s">
        <v>102</v>
      </c>
      <c r="C272" t="s">
        <v>105</v>
      </c>
      <c r="D272">
        <v>0.908195219</v>
      </c>
    </row>
    <row r="273" spans="1:4" x14ac:dyDescent="0.25">
      <c r="A273" t="s">
        <v>112</v>
      </c>
      <c r="B273" t="s">
        <v>102</v>
      </c>
      <c r="C273" t="s">
        <v>105</v>
      </c>
      <c r="D273">
        <v>0.74934077300000002</v>
      </c>
    </row>
    <row r="274" spans="1:4" x14ac:dyDescent="0.25">
      <c r="A274" t="s">
        <v>112</v>
      </c>
      <c r="B274" t="s">
        <v>102</v>
      </c>
      <c r="C274" t="s">
        <v>105</v>
      </c>
      <c r="D274">
        <v>1.798316155</v>
      </c>
    </row>
    <row r="275" spans="1:4" x14ac:dyDescent="0.25">
      <c r="A275" t="s">
        <v>112</v>
      </c>
      <c r="B275" t="s">
        <v>102</v>
      </c>
      <c r="C275" t="s">
        <v>106</v>
      </c>
      <c r="D275">
        <v>1.4342322190000001</v>
      </c>
    </row>
    <row r="276" spans="1:4" x14ac:dyDescent="0.25">
      <c r="A276" t="s">
        <v>112</v>
      </c>
      <c r="B276" t="s">
        <v>102</v>
      </c>
      <c r="C276" t="s">
        <v>106</v>
      </c>
      <c r="D276">
        <v>2.1540536060000002</v>
      </c>
    </row>
    <row r="277" spans="1:4" x14ac:dyDescent="0.25">
      <c r="A277" t="s">
        <v>112</v>
      </c>
      <c r="B277" t="s">
        <v>102</v>
      </c>
      <c r="C277" t="s">
        <v>106</v>
      </c>
      <c r="D277">
        <v>1.1297704500000001</v>
      </c>
    </row>
    <row r="278" spans="1:4" x14ac:dyDescent="0.25">
      <c r="A278" t="s">
        <v>112</v>
      </c>
      <c r="B278" t="s">
        <v>102</v>
      </c>
      <c r="C278" t="s">
        <v>106</v>
      </c>
      <c r="D278">
        <v>1.3724853180000001</v>
      </c>
    </row>
    <row r="279" spans="1:4" x14ac:dyDescent="0.25">
      <c r="A279" t="s">
        <v>112</v>
      </c>
      <c r="B279" t="s">
        <v>102</v>
      </c>
      <c r="C279" t="s">
        <v>106</v>
      </c>
      <c r="D279">
        <v>1.3185042979999999</v>
      </c>
    </row>
    <row r="280" spans="1:4" x14ac:dyDescent="0.25">
      <c r="A280" t="s">
        <v>112</v>
      </c>
      <c r="B280" t="s">
        <v>102</v>
      </c>
      <c r="C280" t="s">
        <v>106</v>
      </c>
      <c r="D280">
        <v>1.790206932</v>
      </c>
    </row>
    <row r="281" spans="1:4" x14ac:dyDescent="0.25">
      <c r="A281" t="s">
        <v>112</v>
      </c>
      <c r="B281" t="s">
        <v>102</v>
      </c>
      <c r="C281" t="s">
        <v>106</v>
      </c>
      <c r="D281">
        <v>0.69855267300000001</v>
      </c>
    </row>
    <row r="282" spans="1:4" x14ac:dyDescent="0.25">
      <c r="A282" t="s">
        <v>112</v>
      </c>
      <c r="B282" t="s">
        <v>107</v>
      </c>
      <c r="C282" t="s">
        <v>103</v>
      </c>
      <c r="D282">
        <v>1.132744357</v>
      </c>
    </row>
    <row r="283" spans="1:4" x14ac:dyDescent="0.25">
      <c r="A283" t="s">
        <v>112</v>
      </c>
      <c r="B283" t="s">
        <v>107</v>
      </c>
      <c r="C283" t="s">
        <v>103</v>
      </c>
      <c r="D283">
        <v>1.4669434539999999</v>
      </c>
    </row>
    <row r="284" spans="1:4" x14ac:dyDescent="0.25">
      <c r="A284" t="s">
        <v>112</v>
      </c>
      <c r="B284" t="s">
        <v>107</v>
      </c>
      <c r="C284" t="s">
        <v>103</v>
      </c>
      <c r="D284">
        <v>1.3214664739999999</v>
      </c>
    </row>
    <row r="285" spans="1:4" x14ac:dyDescent="0.25">
      <c r="A285" t="s">
        <v>112</v>
      </c>
      <c r="B285" t="s">
        <v>107</v>
      </c>
      <c r="C285" t="s">
        <v>103</v>
      </c>
      <c r="D285">
        <v>1.0059983850000001</v>
      </c>
    </row>
    <row r="286" spans="1:4" x14ac:dyDescent="0.25">
      <c r="A286" t="s">
        <v>112</v>
      </c>
      <c r="B286" t="s">
        <v>107</v>
      </c>
      <c r="C286" t="s">
        <v>103</v>
      </c>
      <c r="D286">
        <v>1.5690359629999999</v>
      </c>
    </row>
    <row r="287" spans="1:4" x14ac:dyDescent="0.25">
      <c r="A287" t="s">
        <v>112</v>
      </c>
      <c r="B287" t="s">
        <v>107</v>
      </c>
      <c r="C287" t="s">
        <v>103</v>
      </c>
      <c r="D287">
        <v>1.0132773719999999</v>
      </c>
    </row>
    <row r="288" spans="1:4" x14ac:dyDescent="0.25">
      <c r="A288" t="s">
        <v>112</v>
      </c>
      <c r="B288" t="s">
        <v>107</v>
      </c>
      <c r="C288" t="s">
        <v>103</v>
      </c>
      <c r="D288">
        <v>1.560225658</v>
      </c>
    </row>
    <row r="289" spans="1:4" x14ac:dyDescent="0.25">
      <c r="A289" t="s">
        <v>112</v>
      </c>
      <c r="B289" t="s">
        <v>107</v>
      </c>
      <c r="C289" t="s">
        <v>104</v>
      </c>
      <c r="D289">
        <v>1.096091132</v>
      </c>
    </row>
    <row r="290" spans="1:4" x14ac:dyDescent="0.25">
      <c r="A290" t="s">
        <v>112</v>
      </c>
      <c r="B290" t="s">
        <v>107</v>
      </c>
      <c r="C290" t="s">
        <v>104</v>
      </c>
      <c r="D290">
        <v>5.1781927999999998E-2</v>
      </c>
    </row>
    <row r="291" spans="1:4" x14ac:dyDescent="0.25">
      <c r="A291" t="s">
        <v>112</v>
      </c>
      <c r="B291" t="s">
        <v>107</v>
      </c>
      <c r="C291" t="s">
        <v>104</v>
      </c>
      <c r="D291">
        <v>0.48769257399999999</v>
      </c>
    </row>
    <row r="292" spans="1:4" x14ac:dyDescent="0.25">
      <c r="A292" t="s">
        <v>112</v>
      </c>
      <c r="B292" t="s">
        <v>107</v>
      </c>
      <c r="C292" t="s">
        <v>104</v>
      </c>
      <c r="D292">
        <v>0.62121016100000004</v>
      </c>
    </row>
    <row r="293" spans="1:4" x14ac:dyDescent="0.25">
      <c r="A293" t="s">
        <v>112</v>
      </c>
      <c r="B293" t="s">
        <v>107</v>
      </c>
      <c r="C293" t="s">
        <v>104</v>
      </c>
      <c r="D293">
        <v>0.20608926299999999</v>
      </c>
    </row>
    <row r="294" spans="1:4" x14ac:dyDescent="0.25">
      <c r="A294" t="s">
        <v>112</v>
      </c>
      <c r="B294" t="s">
        <v>107</v>
      </c>
      <c r="C294" t="s">
        <v>104</v>
      </c>
      <c r="D294">
        <v>0.46697300400000002</v>
      </c>
    </row>
    <row r="295" spans="1:4" x14ac:dyDescent="0.25">
      <c r="A295" t="s">
        <v>112</v>
      </c>
      <c r="B295" t="s">
        <v>107</v>
      </c>
      <c r="C295" t="s">
        <v>104</v>
      </c>
      <c r="D295">
        <v>0.198187951</v>
      </c>
    </row>
    <row r="296" spans="1:4" x14ac:dyDescent="0.25">
      <c r="A296" t="s">
        <v>112</v>
      </c>
      <c r="B296" t="s">
        <v>107</v>
      </c>
      <c r="C296" t="s">
        <v>105</v>
      </c>
      <c r="D296">
        <v>1.1911279809999999</v>
      </c>
    </row>
    <row r="297" spans="1:4" x14ac:dyDescent="0.25">
      <c r="A297" t="s">
        <v>112</v>
      </c>
      <c r="B297" t="s">
        <v>107</v>
      </c>
      <c r="C297" t="s">
        <v>105</v>
      </c>
      <c r="D297">
        <v>1.3985597999999999</v>
      </c>
    </row>
    <row r="298" spans="1:4" x14ac:dyDescent="0.25">
      <c r="A298" t="s">
        <v>112</v>
      </c>
      <c r="B298" t="s">
        <v>107</v>
      </c>
      <c r="C298" t="s">
        <v>105</v>
      </c>
      <c r="D298">
        <v>1.841936016</v>
      </c>
    </row>
    <row r="299" spans="1:4" x14ac:dyDescent="0.25">
      <c r="A299" t="s">
        <v>112</v>
      </c>
      <c r="B299" t="s">
        <v>107</v>
      </c>
      <c r="C299" t="s">
        <v>105</v>
      </c>
      <c r="D299">
        <v>1.0715126660000001</v>
      </c>
    </row>
    <row r="300" spans="1:4" x14ac:dyDescent="0.25">
      <c r="A300" t="s">
        <v>112</v>
      </c>
      <c r="B300" t="s">
        <v>107</v>
      </c>
      <c r="C300" t="s">
        <v>105</v>
      </c>
      <c r="D300">
        <v>0.780580406</v>
      </c>
    </row>
    <row r="301" spans="1:4" x14ac:dyDescent="0.25">
      <c r="A301" t="s">
        <v>112</v>
      </c>
      <c r="B301" t="s">
        <v>107</v>
      </c>
      <c r="C301" t="s">
        <v>105</v>
      </c>
      <c r="D301">
        <v>1.1485874760000001</v>
      </c>
    </row>
    <row r="302" spans="1:4" x14ac:dyDescent="0.25">
      <c r="A302" t="s">
        <v>112</v>
      </c>
      <c r="B302" t="s">
        <v>107</v>
      </c>
      <c r="C302" t="s">
        <v>105</v>
      </c>
      <c r="D302">
        <v>1.342216962</v>
      </c>
    </row>
    <row r="303" spans="1:4" x14ac:dyDescent="0.25">
      <c r="A303" t="s">
        <v>112</v>
      </c>
      <c r="B303" t="s">
        <v>107</v>
      </c>
      <c r="C303" t="s">
        <v>106</v>
      </c>
      <c r="D303">
        <v>0.56955803599999999</v>
      </c>
    </row>
    <row r="304" spans="1:4" x14ac:dyDescent="0.25">
      <c r="A304" t="s">
        <v>112</v>
      </c>
      <c r="B304" t="s">
        <v>107</v>
      </c>
      <c r="C304" t="s">
        <v>106</v>
      </c>
      <c r="D304">
        <v>1.3120472000000001</v>
      </c>
    </row>
    <row r="305" spans="1:4" x14ac:dyDescent="0.25">
      <c r="A305" t="s">
        <v>112</v>
      </c>
      <c r="B305" t="s">
        <v>107</v>
      </c>
      <c r="C305" t="s">
        <v>106</v>
      </c>
      <c r="D305">
        <v>0.52967966600000005</v>
      </c>
    </row>
    <row r="306" spans="1:4" x14ac:dyDescent="0.25">
      <c r="A306" t="s">
        <v>112</v>
      </c>
      <c r="B306" t="s">
        <v>107</v>
      </c>
      <c r="C306" t="s">
        <v>106</v>
      </c>
      <c r="D306">
        <v>1.2755873339999999</v>
      </c>
    </row>
    <row r="307" spans="1:4" x14ac:dyDescent="0.25">
      <c r="A307" t="s">
        <v>112</v>
      </c>
      <c r="B307" t="s">
        <v>107</v>
      </c>
      <c r="C307" t="s">
        <v>106</v>
      </c>
      <c r="D307">
        <v>1.427627175</v>
      </c>
    </row>
    <row r="308" spans="1:4" x14ac:dyDescent="0.25">
      <c r="A308" t="s">
        <v>112</v>
      </c>
      <c r="B308" t="s">
        <v>107</v>
      </c>
      <c r="C308" t="s">
        <v>106</v>
      </c>
      <c r="D308">
        <v>1.3978375380000001</v>
      </c>
    </row>
    <row r="309" spans="1:4" x14ac:dyDescent="0.25">
      <c r="A309" t="s">
        <v>112</v>
      </c>
      <c r="B309" t="s">
        <v>107</v>
      </c>
      <c r="C309" t="s">
        <v>106</v>
      </c>
      <c r="D309">
        <v>0.964453738</v>
      </c>
    </row>
    <row r="310" spans="1:4" x14ac:dyDescent="0.25">
      <c r="A310" t="s">
        <v>108</v>
      </c>
      <c r="B310" t="s">
        <v>113</v>
      </c>
      <c r="C310" t="s">
        <v>103</v>
      </c>
      <c r="D310">
        <v>1.1052800380000001</v>
      </c>
    </row>
    <row r="311" spans="1:4" x14ac:dyDescent="0.25">
      <c r="A311" t="s">
        <v>108</v>
      </c>
      <c r="B311" t="s">
        <v>113</v>
      </c>
      <c r="C311" t="s">
        <v>103</v>
      </c>
      <c r="D311">
        <v>0.91938849199999995</v>
      </c>
    </row>
    <row r="312" spans="1:4" x14ac:dyDescent="0.25">
      <c r="A312" t="s">
        <v>108</v>
      </c>
      <c r="B312" t="s">
        <v>113</v>
      </c>
      <c r="C312" t="s">
        <v>103</v>
      </c>
      <c r="D312">
        <v>1.2654092290000001</v>
      </c>
    </row>
    <row r="313" spans="1:4" x14ac:dyDescent="0.25">
      <c r="A313" t="s">
        <v>108</v>
      </c>
      <c r="B313" t="s">
        <v>113</v>
      </c>
      <c r="C313" t="s">
        <v>103</v>
      </c>
      <c r="D313">
        <v>1.1130700120000001</v>
      </c>
    </row>
    <row r="314" spans="1:4" x14ac:dyDescent="0.25">
      <c r="A314" t="s">
        <v>108</v>
      </c>
      <c r="B314" t="s">
        <v>113</v>
      </c>
      <c r="C314" t="s">
        <v>103</v>
      </c>
      <c r="D314">
        <v>0.58744624199999995</v>
      </c>
    </row>
    <row r="315" spans="1:4" x14ac:dyDescent="0.25">
      <c r="A315" t="s">
        <v>108</v>
      </c>
      <c r="B315" t="s">
        <v>113</v>
      </c>
      <c r="C315" t="s">
        <v>103</v>
      </c>
      <c r="D315">
        <v>1.186471432</v>
      </c>
    </row>
    <row r="316" spans="1:4" x14ac:dyDescent="0.25">
      <c r="A316" t="s">
        <v>108</v>
      </c>
      <c r="B316" t="s">
        <v>113</v>
      </c>
      <c r="C316" t="s">
        <v>103</v>
      </c>
      <c r="D316">
        <v>1.3570352160000001</v>
      </c>
    </row>
    <row r="317" spans="1:4" x14ac:dyDescent="0.25">
      <c r="A317" t="s">
        <v>108</v>
      </c>
      <c r="B317" t="s">
        <v>113</v>
      </c>
      <c r="C317" t="s">
        <v>103</v>
      </c>
      <c r="D317">
        <v>1.0067427609999999</v>
      </c>
    </row>
    <row r="318" spans="1:4" x14ac:dyDescent="0.25">
      <c r="A318" t="s">
        <v>108</v>
      </c>
      <c r="B318" t="s">
        <v>113</v>
      </c>
      <c r="C318" t="s">
        <v>104</v>
      </c>
      <c r="D318">
        <v>0.99707531100000002</v>
      </c>
    </row>
    <row r="319" spans="1:4" x14ac:dyDescent="0.25">
      <c r="A319" t="s">
        <v>108</v>
      </c>
      <c r="B319" t="s">
        <v>113</v>
      </c>
      <c r="C319" t="s">
        <v>104</v>
      </c>
      <c r="D319">
        <v>1.1711437950000001</v>
      </c>
    </row>
    <row r="320" spans="1:4" x14ac:dyDescent="0.25">
      <c r="A320" t="s">
        <v>108</v>
      </c>
      <c r="B320" t="s">
        <v>113</v>
      </c>
      <c r="C320" t="s">
        <v>104</v>
      </c>
      <c r="D320">
        <v>0.70671041099999998</v>
      </c>
    </row>
    <row r="321" spans="1:4" x14ac:dyDescent="0.25">
      <c r="A321" t="s">
        <v>108</v>
      </c>
      <c r="B321" t="s">
        <v>113</v>
      </c>
      <c r="C321" t="s">
        <v>104</v>
      </c>
      <c r="D321">
        <v>0.34090286199999997</v>
      </c>
    </row>
    <row r="322" spans="1:4" x14ac:dyDescent="0.25">
      <c r="A322" t="s">
        <v>108</v>
      </c>
      <c r="B322" t="s">
        <v>113</v>
      </c>
      <c r="C322" t="s">
        <v>104</v>
      </c>
      <c r="D322">
        <v>1.4043140869999999</v>
      </c>
    </row>
    <row r="323" spans="1:4" x14ac:dyDescent="0.25">
      <c r="A323" t="s">
        <v>108</v>
      </c>
      <c r="B323" t="s">
        <v>113</v>
      </c>
      <c r="C323" t="s">
        <v>104</v>
      </c>
      <c r="D323">
        <v>0.80217950699999996</v>
      </c>
    </row>
    <row r="324" spans="1:4" x14ac:dyDescent="0.25">
      <c r="A324" t="s">
        <v>108</v>
      </c>
      <c r="B324" t="s">
        <v>113</v>
      </c>
      <c r="C324" t="s">
        <v>104</v>
      </c>
      <c r="D324">
        <v>1.3012315590000001</v>
      </c>
    </row>
    <row r="325" spans="1:4" x14ac:dyDescent="0.25">
      <c r="A325" t="s">
        <v>108</v>
      </c>
      <c r="B325" t="s">
        <v>113</v>
      </c>
      <c r="C325" t="s">
        <v>104</v>
      </c>
      <c r="D325">
        <v>1.074966705</v>
      </c>
    </row>
    <row r="326" spans="1:4" x14ac:dyDescent="0.25">
      <c r="A326" t="s">
        <v>108</v>
      </c>
      <c r="B326" t="s">
        <v>113</v>
      </c>
      <c r="C326" t="s">
        <v>106</v>
      </c>
      <c r="D326">
        <v>1.107353332</v>
      </c>
    </row>
    <row r="327" spans="1:4" x14ac:dyDescent="0.25">
      <c r="A327" t="s">
        <v>108</v>
      </c>
      <c r="B327" t="s">
        <v>113</v>
      </c>
      <c r="C327" t="s">
        <v>106</v>
      </c>
      <c r="D327">
        <v>1.1054911510000001</v>
      </c>
    </row>
    <row r="328" spans="1:4" x14ac:dyDescent="0.25">
      <c r="A328" t="s">
        <v>108</v>
      </c>
      <c r="B328" t="s">
        <v>113</v>
      </c>
      <c r="C328" t="s">
        <v>106</v>
      </c>
      <c r="D328">
        <v>1.034469128</v>
      </c>
    </row>
    <row r="329" spans="1:4" x14ac:dyDescent="0.25">
      <c r="A329" t="s">
        <v>108</v>
      </c>
      <c r="B329" t="s">
        <v>113</v>
      </c>
      <c r="C329" t="s">
        <v>106</v>
      </c>
      <c r="D329">
        <v>1.3669311</v>
      </c>
    </row>
    <row r="330" spans="1:4" x14ac:dyDescent="0.25">
      <c r="A330" t="s">
        <v>108</v>
      </c>
      <c r="B330" t="s">
        <v>113</v>
      </c>
      <c r="C330" t="s">
        <v>106</v>
      </c>
      <c r="D330">
        <v>1.0353605720000001</v>
      </c>
    </row>
    <row r="331" spans="1:4" x14ac:dyDescent="0.25">
      <c r="A331" t="s">
        <v>108</v>
      </c>
      <c r="B331" t="s">
        <v>113</v>
      </c>
      <c r="C331" t="s">
        <v>106</v>
      </c>
      <c r="D331">
        <v>0.887309923</v>
      </c>
    </row>
    <row r="332" spans="1:4" x14ac:dyDescent="0.25">
      <c r="A332" t="s">
        <v>108</v>
      </c>
      <c r="B332" t="s">
        <v>113</v>
      </c>
      <c r="C332" t="s">
        <v>106</v>
      </c>
      <c r="D332">
        <v>1.2440630960000001</v>
      </c>
    </row>
    <row r="333" spans="1:4" x14ac:dyDescent="0.25">
      <c r="A333" t="s">
        <v>108</v>
      </c>
      <c r="B333" t="s">
        <v>113</v>
      </c>
      <c r="C333" t="s">
        <v>106</v>
      </c>
      <c r="D333">
        <v>0.991951323</v>
      </c>
    </row>
    <row r="334" spans="1:4" x14ac:dyDescent="0.25">
      <c r="A334" t="s">
        <v>108</v>
      </c>
      <c r="B334" t="s">
        <v>113</v>
      </c>
      <c r="C334" t="s">
        <v>105</v>
      </c>
      <c r="D334">
        <v>0.80545345800000001</v>
      </c>
    </row>
    <row r="335" spans="1:4" x14ac:dyDescent="0.25">
      <c r="A335" t="s">
        <v>108</v>
      </c>
      <c r="B335" t="s">
        <v>113</v>
      </c>
      <c r="C335" t="s">
        <v>105</v>
      </c>
      <c r="D335">
        <v>0.81757015099999997</v>
      </c>
    </row>
    <row r="336" spans="1:4" x14ac:dyDescent="0.25">
      <c r="A336" t="s">
        <v>108</v>
      </c>
      <c r="B336" t="s">
        <v>113</v>
      </c>
      <c r="C336" t="s">
        <v>105</v>
      </c>
      <c r="D336">
        <v>1.0206977399999999</v>
      </c>
    </row>
    <row r="337" spans="1:4" x14ac:dyDescent="0.25">
      <c r="A337" t="s">
        <v>108</v>
      </c>
      <c r="B337" t="s">
        <v>113</v>
      </c>
      <c r="C337" t="s">
        <v>105</v>
      </c>
      <c r="D337">
        <v>1.194160584</v>
      </c>
    </row>
    <row r="338" spans="1:4" x14ac:dyDescent="0.25">
      <c r="A338" t="s">
        <v>108</v>
      </c>
      <c r="B338" t="s">
        <v>113</v>
      </c>
      <c r="C338" t="s">
        <v>105</v>
      </c>
      <c r="D338">
        <v>0.77966895000000003</v>
      </c>
    </row>
    <row r="339" spans="1:4" x14ac:dyDescent="0.25">
      <c r="A339" t="s">
        <v>108</v>
      </c>
      <c r="B339" t="s">
        <v>113</v>
      </c>
      <c r="C339" t="s">
        <v>105</v>
      </c>
      <c r="D339">
        <v>1.1972999040000001</v>
      </c>
    </row>
    <row r="340" spans="1:4" x14ac:dyDescent="0.25">
      <c r="A340" t="s">
        <v>108</v>
      </c>
      <c r="B340" t="s">
        <v>113</v>
      </c>
      <c r="C340" t="s">
        <v>105</v>
      </c>
      <c r="D340">
        <v>0.249643218</v>
      </c>
    </row>
    <row r="341" spans="1:4" x14ac:dyDescent="0.25">
      <c r="A341" t="s">
        <v>108</v>
      </c>
      <c r="B341" t="s">
        <v>113</v>
      </c>
      <c r="C341" t="s">
        <v>105</v>
      </c>
      <c r="D341">
        <v>0.93981827900000003</v>
      </c>
    </row>
    <row r="342" spans="1:4" x14ac:dyDescent="0.25">
      <c r="A342" t="s">
        <v>101</v>
      </c>
      <c r="B342" t="s">
        <v>113</v>
      </c>
      <c r="C342" t="s">
        <v>103</v>
      </c>
      <c r="D342">
        <v>0.87194804199999998</v>
      </c>
    </row>
    <row r="343" spans="1:4" x14ac:dyDescent="0.25">
      <c r="A343" t="s">
        <v>101</v>
      </c>
      <c r="B343" t="s">
        <v>113</v>
      </c>
      <c r="C343" t="s">
        <v>103</v>
      </c>
      <c r="D343">
        <v>2.2294543619999998</v>
      </c>
    </row>
    <row r="344" spans="1:4" x14ac:dyDescent="0.25">
      <c r="A344" t="s">
        <v>101</v>
      </c>
      <c r="B344" t="s">
        <v>113</v>
      </c>
      <c r="C344" t="s">
        <v>103</v>
      </c>
      <c r="D344">
        <v>0.97281384400000004</v>
      </c>
    </row>
    <row r="345" spans="1:4" x14ac:dyDescent="0.25">
      <c r="A345" t="s">
        <v>101</v>
      </c>
      <c r="B345" t="s">
        <v>113</v>
      </c>
      <c r="C345" t="s">
        <v>103</v>
      </c>
      <c r="D345">
        <v>1.6690438009999999</v>
      </c>
    </row>
    <row r="346" spans="1:4" x14ac:dyDescent="0.25">
      <c r="A346" t="s">
        <v>101</v>
      </c>
      <c r="B346" t="s">
        <v>113</v>
      </c>
      <c r="C346" t="s">
        <v>103</v>
      </c>
      <c r="D346">
        <v>1.4311548220000001</v>
      </c>
    </row>
    <row r="347" spans="1:4" x14ac:dyDescent="0.25">
      <c r="A347" t="s">
        <v>101</v>
      </c>
      <c r="B347" t="s">
        <v>113</v>
      </c>
      <c r="C347" t="s">
        <v>103</v>
      </c>
      <c r="D347">
        <v>6.8705654000000005E-2</v>
      </c>
    </row>
    <row r="348" spans="1:4" x14ac:dyDescent="0.25">
      <c r="A348" t="s">
        <v>101</v>
      </c>
      <c r="B348" t="s">
        <v>113</v>
      </c>
      <c r="C348" t="s">
        <v>104</v>
      </c>
      <c r="D348">
        <v>1.9811113819999999</v>
      </c>
    </row>
    <row r="349" spans="1:4" x14ac:dyDescent="0.25">
      <c r="A349" t="s">
        <v>101</v>
      </c>
      <c r="B349" t="s">
        <v>113</v>
      </c>
      <c r="C349" t="s">
        <v>104</v>
      </c>
      <c r="D349">
        <v>7.2177927000000003E-2</v>
      </c>
    </row>
    <row r="350" spans="1:4" x14ac:dyDescent="0.25">
      <c r="A350" t="s">
        <v>101</v>
      </c>
      <c r="B350" t="s">
        <v>113</v>
      </c>
      <c r="C350" t="s">
        <v>104</v>
      </c>
      <c r="D350">
        <v>1.435420229</v>
      </c>
    </row>
    <row r="351" spans="1:4" x14ac:dyDescent="0.25">
      <c r="A351" t="s">
        <v>101</v>
      </c>
      <c r="B351" t="s">
        <v>113</v>
      </c>
      <c r="C351" t="s">
        <v>104</v>
      </c>
      <c r="D351">
        <v>0.48921598300000002</v>
      </c>
    </row>
    <row r="352" spans="1:4" x14ac:dyDescent="0.25">
      <c r="A352" t="s">
        <v>101</v>
      </c>
      <c r="B352" t="s">
        <v>113</v>
      </c>
      <c r="C352" t="s">
        <v>104</v>
      </c>
      <c r="D352">
        <v>0.82148918599999998</v>
      </c>
    </row>
    <row r="353" spans="1:4" x14ac:dyDescent="0.25">
      <c r="A353" t="s">
        <v>101</v>
      </c>
      <c r="B353" t="s">
        <v>113</v>
      </c>
      <c r="C353" t="s">
        <v>104</v>
      </c>
      <c r="D353">
        <v>1.029685956</v>
      </c>
    </row>
    <row r="354" spans="1:4" x14ac:dyDescent="0.25">
      <c r="A354" t="s">
        <v>101</v>
      </c>
      <c r="B354" t="s">
        <v>113</v>
      </c>
      <c r="C354" t="s">
        <v>106</v>
      </c>
      <c r="D354">
        <v>0.468542607</v>
      </c>
    </row>
    <row r="355" spans="1:4" x14ac:dyDescent="0.25">
      <c r="A355" t="s">
        <v>101</v>
      </c>
      <c r="B355" t="s">
        <v>113</v>
      </c>
      <c r="C355" t="s">
        <v>106</v>
      </c>
      <c r="D355">
        <v>1.3633488810000001</v>
      </c>
    </row>
    <row r="356" spans="1:4" x14ac:dyDescent="0.25">
      <c r="A356" t="s">
        <v>101</v>
      </c>
      <c r="B356" t="s">
        <v>113</v>
      </c>
      <c r="C356" t="s">
        <v>106</v>
      </c>
      <c r="D356">
        <v>0.66202221800000005</v>
      </c>
    </row>
    <row r="357" spans="1:4" x14ac:dyDescent="0.25">
      <c r="A357" t="s">
        <v>101</v>
      </c>
      <c r="B357" t="s">
        <v>113</v>
      </c>
      <c r="C357" t="s">
        <v>106</v>
      </c>
      <c r="D357">
        <v>0.65159784399999998</v>
      </c>
    </row>
    <row r="358" spans="1:4" x14ac:dyDescent="0.25">
      <c r="A358" t="s">
        <v>101</v>
      </c>
      <c r="B358" t="s">
        <v>113</v>
      </c>
      <c r="C358" t="s">
        <v>106</v>
      </c>
      <c r="D358">
        <v>0.43209395</v>
      </c>
    </row>
    <row r="359" spans="1:4" x14ac:dyDescent="0.25">
      <c r="A359" t="s">
        <v>101</v>
      </c>
      <c r="B359" t="s">
        <v>113</v>
      </c>
      <c r="C359" t="s">
        <v>106</v>
      </c>
      <c r="D359">
        <v>0.147186814</v>
      </c>
    </row>
    <row r="360" spans="1:4" x14ac:dyDescent="0.25">
      <c r="A360" t="s">
        <v>101</v>
      </c>
      <c r="B360" t="s">
        <v>113</v>
      </c>
      <c r="C360" t="s">
        <v>105</v>
      </c>
      <c r="D360">
        <v>0.187964783</v>
      </c>
    </row>
    <row r="361" spans="1:4" x14ac:dyDescent="0.25">
      <c r="A361" t="s">
        <v>101</v>
      </c>
      <c r="B361" t="s">
        <v>113</v>
      </c>
      <c r="C361" t="s">
        <v>105</v>
      </c>
      <c r="D361">
        <v>0.43109512100000003</v>
      </c>
    </row>
    <row r="362" spans="1:4" x14ac:dyDescent="0.25">
      <c r="A362" t="s">
        <v>101</v>
      </c>
      <c r="B362" t="s">
        <v>113</v>
      </c>
      <c r="C362" t="s">
        <v>105</v>
      </c>
      <c r="D362">
        <v>0.84102804099999995</v>
      </c>
    </row>
    <row r="363" spans="1:4" x14ac:dyDescent="0.25">
      <c r="A363" t="s">
        <v>101</v>
      </c>
      <c r="B363" t="s">
        <v>113</v>
      </c>
      <c r="C363" t="s">
        <v>105</v>
      </c>
      <c r="D363">
        <v>1.3758437800000001</v>
      </c>
    </row>
    <row r="364" spans="1:4" x14ac:dyDescent="0.25">
      <c r="A364" t="s">
        <v>101</v>
      </c>
      <c r="B364" t="s">
        <v>113</v>
      </c>
      <c r="C364" t="s">
        <v>105</v>
      </c>
      <c r="D364">
        <v>1.220543701</v>
      </c>
    </row>
    <row r="365" spans="1:4" x14ac:dyDescent="0.25">
      <c r="A365" t="s">
        <v>101</v>
      </c>
      <c r="B365" t="s">
        <v>113</v>
      </c>
      <c r="C365" t="s">
        <v>105</v>
      </c>
      <c r="D365">
        <v>2.5174416530000001</v>
      </c>
    </row>
    <row r="366" spans="1:4" x14ac:dyDescent="0.25">
      <c r="A366" t="s">
        <v>109</v>
      </c>
      <c r="B366" t="s">
        <v>113</v>
      </c>
      <c r="C366" t="s">
        <v>103</v>
      </c>
      <c r="D366">
        <v>1.9114473809999999</v>
      </c>
    </row>
    <row r="367" spans="1:4" x14ac:dyDescent="0.25">
      <c r="A367" t="s">
        <v>109</v>
      </c>
      <c r="B367" t="s">
        <v>113</v>
      </c>
      <c r="C367" t="s">
        <v>103</v>
      </c>
      <c r="D367">
        <v>1.3808751690000001</v>
      </c>
    </row>
    <row r="368" spans="1:4" x14ac:dyDescent="0.25">
      <c r="A368" t="s">
        <v>109</v>
      </c>
      <c r="B368" t="s">
        <v>113</v>
      </c>
      <c r="C368" t="s">
        <v>103</v>
      </c>
      <c r="D368">
        <v>1.9819001869999999</v>
      </c>
    </row>
    <row r="369" spans="1:4" x14ac:dyDescent="0.25">
      <c r="A369" t="s">
        <v>109</v>
      </c>
      <c r="B369" t="s">
        <v>113</v>
      </c>
      <c r="C369" t="s">
        <v>103</v>
      </c>
      <c r="D369">
        <v>1.260550388</v>
      </c>
    </row>
    <row r="370" spans="1:4" x14ac:dyDescent="0.25">
      <c r="A370" t="s">
        <v>109</v>
      </c>
      <c r="B370" t="s">
        <v>113</v>
      </c>
      <c r="C370" t="s">
        <v>103</v>
      </c>
      <c r="D370">
        <v>2.8308642989999999</v>
      </c>
    </row>
    <row r="371" spans="1:4" x14ac:dyDescent="0.25">
      <c r="A371" t="s">
        <v>109</v>
      </c>
      <c r="B371" t="s">
        <v>113</v>
      </c>
      <c r="C371" t="s">
        <v>103</v>
      </c>
      <c r="D371">
        <v>0.94156903999999997</v>
      </c>
    </row>
    <row r="372" spans="1:4" x14ac:dyDescent="0.25">
      <c r="A372" t="s">
        <v>109</v>
      </c>
      <c r="B372" t="s">
        <v>113</v>
      </c>
      <c r="C372" t="s">
        <v>104</v>
      </c>
      <c r="D372">
        <v>1.687115256</v>
      </c>
    </row>
    <row r="373" spans="1:4" x14ac:dyDescent="0.25">
      <c r="A373" t="s">
        <v>109</v>
      </c>
      <c r="B373" t="s">
        <v>113</v>
      </c>
      <c r="C373" t="s">
        <v>104</v>
      </c>
      <c r="D373">
        <v>0.18681125500000001</v>
      </c>
    </row>
    <row r="374" spans="1:4" x14ac:dyDescent="0.25">
      <c r="A374" t="s">
        <v>109</v>
      </c>
      <c r="B374" t="s">
        <v>113</v>
      </c>
      <c r="C374" t="s">
        <v>104</v>
      </c>
      <c r="D374">
        <v>0.30290139100000002</v>
      </c>
    </row>
    <row r="375" spans="1:4" x14ac:dyDescent="0.25">
      <c r="A375" t="s">
        <v>109</v>
      </c>
      <c r="B375" t="s">
        <v>113</v>
      </c>
      <c r="C375" t="s">
        <v>104</v>
      </c>
      <c r="D375">
        <v>0.36431444000000002</v>
      </c>
    </row>
    <row r="376" spans="1:4" x14ac:dyDescent="0.25">
      <c r="A376" t="s">
        <v>109</v>
      </c>
      <c r="B376" t="s">
        <v>113</v>
      </c>
      <c r="C376" t="s">
        <v>104</v>
      </c>
      <c r="D376">
        <v>0.38400257500000001</v>
      </c>
    </row>
    <row r="377" spans="1:4" x14ac:dyDescent="0.25">
      <c r="A377" t="s">
        <v>109</v>
      </c>
      <c r="B377" t="s">
        <v>113</v>
      </c>
      <c r="C377" t="s">
        <v>104</v>
      </c>
      <c r="D377">
        <v>1.3030814879999999</v>
      </c>
    </row>
    <row r="378" spans="1:4" x14ac:dyDescent="0.25">
      <c r="A378" t="s">
        <v>109</v>
      </c>
      <c r="B378" t="s">
        <v>113</v>
      </c>
      <c r="C378" t="s">
        <v>106</v>
      </c>
      <c r="D378">
        <v>0.24623530399999999</v>
      </c>
    </row>
    <row r="379" spans="1:4" x14ac:dyDescent="0.25">
      <c r="A379" t="s">
        <v>109</v>
      </c>
      <c r="B379" t="s">
        <v>113</v>
      </c>
      <c r="C379" t="s">
        <v>106</v>
      </c>
      <c r="D379">
        <v>1.4267556610000001</v>
      </c>
    </row>
    <row r="380" spans="1:4" x14ac:dyDescent="0.25">
      <c r="A380" t="s">
        <v>109</v>
      </c>
      <c r="B380" t="s">
        <v>113</v>
      </c>
      <c r="C380" t="s">
        <v>106</v>
      </c>
      <c r="D380">
        <v>1.0732798809999999</v>
      </c>
    </row>
    <row r="381" spans="1:4" x14ac:dyDescent="0.25">
      <c r="A381" t="s">
        <v>109</v>
      </c>
      <c r="B381" t="s">
        <v>113</v>
      </c>
      <c r="C381" t="s">
        <v>106</v>
      </c>
      <c r="D381">
        <v>0.49461788899999998</v>
      </c>
    </row>
    <row r="382" spans="1:4" x14ac:dyDescent="0.25">
      <c r="A382" t="s">
        <v>109</v>
      </c>
      <c r="B382" t="s">
        <v>113</v>
      </c>
      <c r="C382" t="s">
        <v>106</v>
      </c>
      <c r="D382">
        <v>0.47703217599999997</v>
      </c>
    </row>
    <row r="383" spans="1:4" x14ac:dyDescent="0.25">
      <c r="A383" t="s">
        <v>109</v>
      </c>
      <c r="B383" t="s">
        <v>113</v>
      </c>
      <c r="C383" t="s">
        <v>106</v>
      </c>
      <c r="D383">
        <v>0.83611835700000003</v>
      </c>
    </row>
    <row r="384" spans="1:4" x14ac:dyDescent="0.25">
      <c r="A384" t="s">
        <v>109</v>
      </c>
      <c r="B384" t="s">
        <v>113</v>
      </c>
      <c r="C384" t="s">
        <v>105</v>
      </c>
      <c r="D384">
        <v>0.15523911700000001</v>
      </c>
    </row>
    <row r="385" spans="1:4" x14ac:dyDescent="0.25">
      <c r="A385" t="s">
        <v>109</v>
      </c>
      <c r="B385" t="s">
        <v>113</v>
      </c>
      <c r="C385" t="s">
        <v>105</v>
      </c>
      <c r="D385">
        <v>1.0030307730000001</v>
      </c>
    </row>
    <row r="386" spans="1:4" x14ac:dyDescent="0.25">
      <c r="A386" t="s">
        <v>109</v>
      </c>
      <c r="B386" t="s">
        <v>113</v>
      </c>
      <c r="C386" t="s">
        <v>105</v>
      </c>
      <c r="D386">
        <v>0.12643188699999999</v>
      </c>
    </row>
    <row r="387" spans="1:4" x14ac:dyDescent="0.25">
      <c r="A387" t="s">
        <v>109</v>
      </c>
      <c r="B387" t="s">
        <v>113</v>
      </c>
      <c r="C387" t="s">
        <v>105</v>
      </c>
      <c r="D387">
        <v>2.3259689099999998</v>
      </c>
    </row>
    <row r="388" spans="1:4" x14ac:dyDescent="0.25">
      <c r="A388" t="s">
        <v>109</v>
      </c>
      <c r="B388" t="s">
        <v>113</v>
      </c>
      <c r="C388" t="s">
        <v>105</v>
      </c>
      <c r="D388">
        <v>0.34691048899999999</v>
      </c>
    </row>
    <row r="389" spans="1:4" x14ac:dyDescent="0.25">
      <c r="A389" t="s">
        <v>109</v>
      </c>
      <c r="B389" t="s">
        <v>113</v>
      </c>
      <c r="C389" t="s">
        <v>105</v>
      </c>
      <c r="D389">
        <v>0.96125134700000003</v>
      </c>
    </row>
    <row r="390" spans="1:4" x14ac:dyDescent="0.25">
      <c r="A390" t="s">
        <v>112</v>
      </c>
      <c r="B390" t="s">
        <v>113</v>
      </c>
      <c r="C390" t="s">
        <v>103</v>
      </c>
      <c r="D390">
        <v>0.92375879900000002</v>
      </c>
    </row>
    <row r="391" spans="1:4" x14ac:dyDescent="0.25">
      <c r="A391" t="s">
        <v>112</v>
      </c>
      <c r="B391" t="s">
        <v>113</v>
      </c>
      <c r="C391" t="s">
        <v>103</v>
      </c>
      <c r="D391">
        <v>0.97362337499999996</v>
      </c>
    </row>
    <row r="392" spans="1:4" x14ac:dyDescent="0.25">
      <c r="A392" t="s">
        <v>112</v>
      </c>
      <c r="B392" t="s">
        <v>113</v>
      </c>
      <c r="C392" t="s">
        <v>103</v>
      </c>
      <c r="D392">
        <v>1.871943876</v>
      </c>
    </row>
    <row r="393" spans="1:4" x14ac:dyDescent="0.25">
      <c r="A393" t="s">
        <v>112</v>
      </c>
      <c r="B393" t="s">
        <v>113</v>
      </c>
      <c r="C393" t="s">
        <v>103</v>
      </c>
      <c r="D393">
        <v>1.6729147520000001</v>
      </c>
    </row>
    <row r="394" spans="1:4" x14ac:dyDescent="0.25">
      <c r="A394" t="s">
        <v>112</v>
      </c>
      <c r="B394" t="s">
        <v>113</v>
      </c>
      <c r="C394" t="s">
        <v>103</v>
      </c>
      <c r="D394">
        <v>0.372670538</v>
      </c>
    </row>
    <row r="395" spans="1:4" x14ac:dyDescent="0.25">
      <c r="A395" t="s">
        <v>112</v>
      </c>
      <c r="B395" t="s">
        <v>113</v>
      </c>
      <c r="C395" t="s">
        <v>103</v>
      </c>
      <c r="D395">
        <v>1.9990327969999999</v>
      </c>
    </row>
    <row r="396" spans="1:4" x14ac:dyDescent="0.25">
      <c r="A396" t="s">
        <v>112</v>
      </c>
      <c r="B396" t="s">
        <v>113</v>
      </c>
      <c r="C396" t="s">
        <v>103</v>
      </c>
      <c r="D396">
        <v>0.54081691300000001</v>
      </c>
    </row>
    <row r="397" spans="1:4" x14ac:dyDescent="0.25">
      <c r="A397" t="s">
        <v>112</v>
      </c>
      <c r="B397" t="s">
        <v>113</v>
      </c>
      <c r="C397" t="s">
        <v>104</v>
      </c>
      <c r="D397">
        <v>2.4452784689999998</v>
      </c>
    </row>
    <row r="398" spans="1:4" x14ac:dyDescent="0.25">
      <c r="A398" t="s">
        <v>112</v>
      </c>
      <c r="B398" t="s">
        <v>113</v>
      </c>
      <c r="C398" t="s">
        <v>104</v>
      </c>
      <c r="D398">
        <v>0.22613814800000001</v>
      </c>
    </row>
    <row r="399" spans="1:4" x14ac:dyDescent="0.25">
      <c r="A399" t="s">
        <v>112</v>
      </c>
      <c r="B399" t="s">
        <v>113</v>
      </c>
      <c r="C399" t="s">
        <v>104</v>
      </c>
      <c r="D399">
        <v>0.104925723</v>
      </c>
    </row>
    <row r="400" spans="1:4" x14ac:dyDescent="0.25">
      <c r="A400" t="s">
        <v>112</v>
      </c>
      <c r="B400" t="s">
        <v>113</v>
      </c>
      <c r="C400" t="s">
        <v>104</v>
      </c>
      <c r="D400">
        <v>0.40965352399999999</v>
      </c>
    </row>
    <row r="401" spans="1:4" x14ac:dyDescent="0.25">
      <c r="A401" t="s">
        <v>112</v>
      </c>
      <c r="B401" t="s">
        <v>113</v>
      </c>
      <c r="C401" t="s">
        <v>104</v>
      </c>
      <c r="D401">
        <v>2.2249045590000001</v>
      </c>
    </row>
    <row r="402" spans="1:4" x14ac:dyDescent="0.25">
      <c r="A402" t="s">
        <v>112</v>
      </c>
      <c r="B402" t="s">
        <v>113</v>
      </c>
      <c r="C402" t="s">
        <v>104</v>
      </c>
      <c r="D402">
        <v>0.54579375799999996</v>
      </c>
    </row>
    <row r="403" spans="1:4" x14ac:dyDescent="0.25">
      <c r="A403" t="s">
        <v>112</v>
      </c>
      <c r="B403" t="s">
        <v>113</v>
      </c>
      <c r="C403" t="s">
        <v>104</v>
      </c>
      <c r="D403">
        <v>0.575874475</v>
      </c>
    </row>
    <row r="404" spans="1:4" x14ac:dyDescent="0.25">
      <c r="A404" t="s">
        <v>112</v>
      </c>
      <c r="B404" t="s">
        <v>113</v>
      </c>
      <c r="C404" t="s">
        <v>106</v>
      </c>
      <c r="D404">
        <v>0.20390783700000001</v>
      </c>
    </row>
    <row r="405" spans="1:4" x14ac:dyDescent="0.25">
      <c r="A405" t="s">
        <v>112</v>
      </c>
      <c r="B405" t="s">
        <v>113</v>
      </c>
      <c r="C405" t="s">
        <v>106</v>
      </c>
      <c r="D405">
        <v>2.1818143600000002</v>
      </c>
    </row>
    <row r="406" spans="1:4" x14ac:dyDescent="0.25">
      <c r="A406" t="s">
        <v>112</v>
      </c>
      <c r="B406" t="s">
        <v>113</v>
      </c>
      <c r="C406" t="s">
        <v>106</v>
      </c>
      <c r="D406">
        <v>1.230855488</v>
      </c>
    </row>
    <row r="407" spans="1:4" x14ac:dyDescent="0.25">
      <c r="A407" t="s">
        <v>112</v>
      </c>
      <c r="B407" t="s">
        <v>113</v>
      </c>
      <c r="C407" t="s">
        <v>106</v>
      </c>
      <c r="D407">
        <v>0.223564283</v>
      </c>
    </row>
    <row r="408" spans="1:4" x14ac:dyDescent="0.25">
      <c r="A408" t="s">
        <v>112</v>
      </c>
      <c r="B408" t="s">
        <v>113</v>
      </c>
      <c r="C408" t="s">
        <v>106</v>
      </c>
      <c r="D408">
        <v>0.94477007199999996</v>
      </c>
    </row>
    <row r="409" spans="1:4" x14ac:dyDescent="0.25">
      <c r="A409" t="s">
        <v>112</v>
      </c>
      <c r="B409" t="s">
        <v>113</v>
      </c>
      <c r="C409" t="s">
        <v>106</v>
      </c>
      <c r="D409">
        <v>0.37279674400000001</v>
      </c>
    </row>
    <row r="410" spans="1:4" x14ac:dyDescent="0.25">
      <c r="A410" t="s">
        <v>112</v>
      </c>
      <c r="B410" t="s">
        <v>113</v>
      </c>
      <c r="C410" t="s">
        <v>106</v>
      </c>
      <c r="D410">
        <v>0.111789683</v>
      </c>
    </row>
    <row r="411" spans="1:4" x14ac:dyDescent="0.25">
      <c r="A411" t="s">
        <v>112</v>
      </c>
      <c r="B411" t="s">
        <v>113</v>
      </c>
      <c r="C411" t="s">
        <v>105</v>
      </c>
      <c r="D411">
        <v>0.31300913400000002</v>
      </c>
    </row>
    <row r="412" spans="1:4" x14ac:dyDescent="0.25">
      <c r="A412" t="s">
        <v>112</v>
      </c>
      <c r="B412" t="s">
        <v>113</v>
      </c>
      <c r="C412" t="s">
        <v>105</v>
      </c>
      <c r="D412">
        <v>0.68368520499999996</v>
      </c>
    </row>
    <row r="413" spans="1:4" x14ac:dyDescent="0.25">
      <c r="A413" t="s">
        <v>112</v>
      </c>
      <c r="B413" t="s">
        <v>113</v>
      </c>
      <c r="C413" t="s">
        <v>105</v>
      </c>
      <c r="D413">
        <v>0.36152671800000002</v>
      </c>
    </row>
    <row r="414" spans="1:4" x14ac:dyDescent="0.25">
      <c r="A414" t="s">
        <v>112</v>
      </c>
      <c r="B414" t="s">
        <v>113</v>
      </c>
      <c r="C414" t="s">
        <v>105</v>
      </c>
      <c r="D414">
        <v>1.6086313919999999</v>
      </c>
    </row>
    <row r="415" spans="1:4" x14ac:dyDescent="0.25">
      <c r="A415" t="s">
        <v>112</v>
      </c>
      <c r="B415" t="s">
        <v>113</v>
      </c>
      <c r="C415" t="s">
        <v>105</v>
      </c>
      <c r="D415">
        <v>0.32028886099999998</v>
      </c>
    </row>
    <row r="416" spans="1:4" x14ac:dyDescent="0.25">
      <c r="A416" t="s">
        <v>112</v>
      </c>
      <c r="B416" t="s">
        <v>113</v>
      </c>
      <c r="C416" t="s">
        <v>105</v>
      </c>
      <c r="D416">
        <v>1.229326202</v>
      </c>
    </row>
    <row r="417" spans="1:4" x14ac:dyDescent="0.25">
      <c r="A417" t="s">
        <v>112</v>
      </c>
      <c r="B417" t="s">
        <v>113</v>
      </c>
      <c r="C417" t="s">
        <v>105</v>
      </c>
      <c r="D417">
        <v>2.7200874779999999</v>
      </c>
    </row>
    <row r="418" spans="1:4" x14ac:dyDescent="0.25">
      <c r="A418" t="s">
        <v>110</v>
      </c>
      <c r="B418" t="s">
        <v>113</v>
      </c>
      <c r="C418" t="s">
        <v>103</v>
      </c>
      <c r="D418">
        <v>0.56532045099999995</v>
      </c>
    </row>
    <row r="419" spans="1:4" x14ac:dyDescent="0.25">
      <c r="A419" t="s">
        <v>110</v>
      </c>
      <c r="B419" t="s">
        <v>113</v>
      </c>
      <c r="C419" t="s">
        <v>103</v>
      </c>
      <c r="D419">
        <v>0.69877437899999995</v>
      </c>
    </row>
    <row r="420" spans="1:4" x14ac:dyDescent="0.25">
      <c r="A420" t="s">
        <v>110</v>
      </c>
      <c r="B420" t="s">
        <v>113</v>
      </c>
      <c r="C420" t="s">
        <v>103</v>
      </c>
      <c r="D420">
        <v>0.56144402999999998</v>
      </c>
    </row>
    <row r="421" spans="1:4" x14ac:dyDescent="0.25">
      <c r="A421" t="s">
        <v>110</v>
      </c>
      <c r="B421" t="s">
        <v>113</v>
      </c>
      <c r="C421" t="s">
        <v>103</v>
      </c>
      <c r="D421">
        <v>1.0771209260000001</v>
      </c>
    </row>
    <row r="422" spans="1:4" x14ac:dyDescent="0.25">
      <c r="A422" t="s">
        <v>110</v>
      </c>
      <c r="B422" t="s">
        <v>113</v>
      </c>
      <c r="C422" t="s">
        <v>103</v>
      </c>
      <c r="D422">
        <v>0.35291847199999998</v>
      </c>
    </row>
    <row r="423" spans="1:4" x14ac:dyDescent="0.25">
      <c r="A423" t="s">
        <v>110</v>
      </c>
      <c r="B423" t="s">
        <v>113</v>
      </c>
      <c r="C423" t="s">
        <v>104</v>
      </c>
      <c r="D423">
        <v>0.95828765500000002</v>
      </c>
    </row>
    <row r="424" spans="1:4" x14ac:dyDescent="0.25">
      <c r="A424" t="s">
        <v>110</v>
      </c>
      <c r="B424" t="s">
        <v>113</v>
      </c>
      <c r="C424" t="s">
        <v>104</v>
      </c>
      <c r="D424">
        <v>0.949521371</v>
      </c>
    </row>
    <row r="425" spans="1:4" x14ac:dyDescent="0.25">
      <c r="A425" t="s">
        <v>110</v>
      </c>
      <c r="B425" t="s">
        <v>113</v>
      </c>
      <c r="C425" t="s">
        <v>104</v>
      </c>
      <c r="D425">
        <v>1.15655719</v>
      </c>
    </row>
    <row r="426" spans="1:4" x14ac:dyDescent="0.25">
      <c r="A426" t="s">
        <v>110</v>
      </c>
      <c r="B426" t="s">
        <v>113</v>
      </c>
      <c r="C426" t="s">
        <v>104</v>
      </c>
      <c r="D426">
        <v>1.234770232</v>
      </c>
    </row>
    <row r="427" spans="1:4" x14ac:dyDescent="0.25">
      <c r="A427" t="s">
        <v>110</v>
      </c>
      <c r="B427" t="s">
        <v>113</v>
      </c>
      <c r="C427" t="s">
        <v>104</v>
      </c>
      <c r="D427">
        <v>1.416806454</v>
      </c>
    </row>
    <row r="428" spans="1:4" x14ac:dyDescent="0.25">
      <c r="A428" t="s">
        <v>110</v>
      </c>
      <c r="B428" t="s">
        <v>113</v>
      </c>
      <c r="C428" t="s">
        <v>106</v>
      </c>
      <c r="D428">
        <v>1.9701632899999999</v>
      </c>
    </row>
    <row r="429" spans="1:4" x14ac:dyDescent="0.25">
      <c r="A429" t="s">
        <v>110</v>
      </c>
      <c r="B429" t="s">
        <v>113</v>
      </c>
      <c r="C429" t="s">
        <v>106</v>
      </c>
      <c r="D429">
        <v>1.2851560200000001</v>
      </c>
    </row>
    <row r="430" spans="1:4" x14ac:dyDescent="0.25">
      <c r="A430" t="s">
        <v>110</v>
      </c>
      <c r="B430" t="s">
        <v>113</v>
      </c>
      <c r="C430" t="s">
        <v>106</v>
      </c>
      <c r="D430">
        <v>1.5679853050000001</v>
      </c>
    </row>
    <row r="431" spans="1:4" x14ac:dyDescent="0.25">
      <c r="A431" t="s">
        <v>110</v>
      </c>
      <c r="B431" t="s">
        <v>113</v>
      </c>
      <c r="C431" t="s">
        <v>106</v>
      </c>
      <c r="D431">
        <v>0.99204609700000002</v>
      </c>
    </row>
    <row r="432" spans="1:4" x14ac:dyDescent="0.25">
      <c r="A432" t="s">
        <v>110</v>
      </c>
      <c r="B432" t="s">
        <v>113</v>
      </c>
      <c r="C432" t="s">
        <v>106</v>
      </c>
      <c r="D432">
        <v>1.4475916499999999</v>
      </c>
    </row>
    <row r="433" spans="1:4" x14ac:dyDescent="0.25">
      <c r="A433" t="s">
        <v>110</v>
      </c>
      <c r="B433" t="s">
        <v>113</v>
      </c>
      <c r="C433" t="s">
        <v>105</v>
      </c>
      <c r="D433">
        <v>0.57228830900000005</v>
      </c>
    </row>
    <row r="434" spans="1:4" x14ac:dyDescent="0.25">
      <c r="A434" t="s">
        <v>110</v>
      </c>
      <c r="B434" t="s">
        <v>113</v>
      </c>
      <c r="C434" t="s">
        <v>105</v>
      </c>
      <c r="D434">
        <v>1.063152841</v>
      </c>
    </row>
    <row r="435" spans="1:4" x14ac:dyDescent="0.25">
      <c r="A435" t="s">
        <v>110</v>
      </c>
      <c r="B435" t="s">
        <v>113</v>
      </c>
      <c r="C435" t="s">
        <v>105</v>
      </c>
      <c r="D435">
        <v>0.85237302699999995</v>
      </c>
    </row>
    <row r="436" spans="1:4" x14ac:dyDescent="0.25">
      <c r="A436" t="s">
        <v>110</v>
      </c>
      <c r="B436" t="s">
        <v>113</v>
      </c>
      <c r="C436" t="s">
        <v>105</v>
      </c>
      <c r="D436">
        <v>0.66419353400000003</v>
      </c>
    </row>
    <row r="437" spans="1:4" x14ac:dyDescent="0.25">
      <c r="A437" t="s">
        <v>110</v>
      </c>
      <c r="B437" t="s">
        <v>113</v>
      </c>
      <c r="C437" t="s">
        <v>105</v>
      </c>
      <c r="D437">
        <v>0.69487587100000003</v>
      </c>
    </row>
    <row r="438" spans="1:4" x14ac:dyDescent="0.25">
      <c r="A438" t="s">
        <v>111</v>
      </c>
      <c r="B438" t="s">
        <v>113</v>
      </c>
      <c r="C438" t="s">
        <v>103</v>
      </c>
      <c r="D438">
        <v>1.0375071140000001</v>
      </c>
    </row>
    <row r="439" spans="1:4" x14ac:dyDescent="0.25">
      <c r="A439" t="s">
        <v>111</v>
      </c>
      <c r="B439" t="s">
        <v>113</v>
      </c>
      <c r="C439" t="s">
        <v>103</v>
      </c>
      <c r="D439">
        <v>0.93044593399999997</v>
      </c>
    </row>
    <row r="440" spans="1:4" x14ac:dyDescent="0.25">
      <c r="A440" t="s">
        <v>111</v>
      </c>
      <c r="B440" t="s">
        <v>113</v>
      </c>
      <c r="C440" t="s">
        <v>103</v>
      </c>
      <c r="D440">
        <v>1.242216314</v>
      </c>
    </row>
    <row r="441" spans="1:4" x14ac:dyDescent="0.25">
      <c r="A441" t="s">
        <v>111</v>
      </c>
      <c r="B441" t="s">
        <v>113</v>
      </c>
      <c r="C441" t="s">
        <v>103</v>
      </c>
      <c r="D441">
        <v>0.82720042100000002</v>
      </c>
    </row>
    <row r="442" spans="1:4" x14ac:dyDescent="0.25">
      <c r="A442" t="s">
        <v>111</v>
      </c>
      <c r="B442" t="s">
        <v>113</v>
      </c>
      <c r="C442" t="s">
        <v>103</v>
      </c>
      <c r="D442">
        <v>2.371758357</v>
      </c>
    </row>
    <row r="443" spans="1:4" x14ac:dyDescent="0.25">
      <c r="A443" t="s">
        <v>111</v>
      </c>
      <c r="B443" t="s">
        <v>113</v>
      </c>
      <c r="C443" t="s">
        <v>103</v>
      </c>
      <c r="D443">
        <v>0.77102448899999998</v>
      </c>
    </row>
    <row r="444" spans="1:4" x14ac:dyDescent="0.25">
      <c r="A444" t="s">
        <v>111</v>
      </c>
      <c r="B444" t="s">
        <v>113</v>
      </c>
      <c r="C444" t="s">
        <v>103</v>
      </c>
      <c r="D444">
        <v>1.5193692919999999</v>
      </c>
    </row>
    <row r="445" spans="1:4" x14ac:dyDescent="0.25">
      <c r="A445" t="s">
        <v>111</v>
      </c>
      <c r="B445" t="s">
        <v>113</v>
      </c>
      <c r="C445" t="s">
        <v>103</v>
      </c>
      <c r="D445">
        <v>0.72509327999999995</v>
      </c>
    </row>
    <row r="446" spans="1:4" x14ac:dyDescent="0.25">
      <c r="A446" t="s">
        <v>111</v>
      </c>
      <c r="B446" t="s">
        <v>113</v>
      </c>
      <c r="C446" t="s">
        <v>104</v>
      </c>
      <c r="D446">
        <v>0.94789728699999998</v>
      </c>
    </row>
    <row r="447" spans="1:4" x14ac:dyDescent="0.25">
      <c r="A447" t="s">
        <v>111</v>
      </c>
      <c r="B447" t="s">
        <v>113</v>
      </c>
      <c r="C447" t="s">
        <v>104</v>
      </c>
      <c r="D447">
        <v>1.049688416</v>
      </c>
    </row>
    <row r="448" spans="1:4" x14ac:dyDescent="0.25">
      <c r="A448" t="s">
        <v>111</v>
      </c>
      <c r="B448" t="s">
        <v>113</v>
      </c>
      <c r="C448" t="s">
        <v>104</v>
      </c>
      <c r="D448">
        <v>1.0606060939999999</v>
      </c>
    </row>
    <row r="449" spans="1:4" x14ac:dyDescent="0.25">
      <c r="A449" t="s">
        <v>111</v>
      </c>
      <c r="B449" t="s">
        <v>113</v>
      </c>
      <c r="C449" t="s">
        <v>104</v>
      </c>
      <c r="D449">
        <v>1.0071185810000001</v>
      </c>
    </row>
    <row r="450" spans="1:4" x14ac:dyDescent="0.25">
      <c r="A450" t="s">
        <v>111</v>
      </c>
      <c r="B450" t="s">
        <v>113</v>
      </c>
      <c r="C450" t="s">
        <v>104</v>
      </c>
      <c r="D450">
        <v>0.50772802900000003</v>
      </c>
    </row>
    <row r="451" spans="1:4" x14ac:dyDescent="0.25">
      <c r="A451" t="s">
        <v>111</v>
      </c>
      <c r="B451" t="s">
        <v>113</v>
      </c>
      <c r="C451" t="s">
        <v>104</v>
      </c>
      <c r="D451">
        <v>1.0096014630000001</v>
      </c>
    </row>
    <row r="452" spans="1:4" x14ac:dyDescent="0.25">
      <c r="A452" t="s">
        <v>111</v>
      </c>
      <c r="B452" t="s">
        <v>113</v>
      </c>
      <c r="C452" t="s">
        <v>104</v>
      </c>
      <c r="D452">
        <v>1.103817056</v>
      </c>
    </row>
    <row r="453" spans="1:4" x14ac:dyDescent="0.25">
      <c r="A453" t="s">
        <v>111</v>
      </c>
      <c r="B453" t="s">
        <v>113</v>
      </c>
      <c r="C453" t="s">
        <v>104</v>
      </c>
      <c r="D453">
        <v>1.2019330619999999</v>
      </c>
    </row>
    <row r="454" spans="1:4" x14ac:dyDescent="0.25">
      <c r="A454" t="s">
        <v>111</v>
      </c>
      <c r="B454" t="s">
        <v>113</v>
      </c>
      <c r="C454" t="s">
        <v>106</v>
      </c>
      <c r="D454">
        <v>1.048877005</v>
      </c>
    </row>
    <row r="455" spans="1:4" x14ac:dyDescent="0.25">
      <c r="A455" t="s">
        <v>111</v>
      </c>
      <c r="B455" t="s">
        <v>113</v>
      </c>
      <c r="C455" t="s">
        <v>106</v>
      </c>
      <c r="D455">
        <v>0.99746844800000001</v>
      </c>
    </row>
    <row r="456" spans="1:4" x14ac:dyDescent="0.25">
      <c r="A456" t="s">
        <v>111</v>
      </c>
      <c r="B456" t="s">
        <v>113</v>
      </c>
      <c r="C456" t="s">
        <v>106</v>
      </c>
      <c r="D456">
        <v>0.84380060499999998</v>
      </c>
    </row>
    <row r="457" spans="1:4" x14ac:dyDescent="0.25">
      <c r="A457" t="s">
        <v>111</v>
      </c>
      <c r="B457" t="s">
        <v>113</v>
      </c>
      <c r="C457" t="s">
        <v>106</v>
      </c>
      <c r="D457">
        <v>1.3690467690000001</v>
      </c>
    </row>
    <row r="458" spans="1:4" x14ac:dyDescent="0.25">
      <c r="A458" t="s">
        <v>111</v>
      </c>
      <c r="B458" t="s">
        <v>113</v>
      </c>
      <c r="C458" t="s">
        <v>106</v>
      </c>
      <c r="D458">
        <v>0.62879044399999995</v>
      </c>
    </row>
    <row r="459" spans="1:4" x14ac:dyDescent="0.25">
      <c r="A459" t="s">
        <v>111</v>
      </c>
      <c r="B459" t="s">
        <v>113</v>
      </c>
      <c r="C459" t="s">
        <v>106</v>
      </c>
      <c r="D459">
        <v>0.80816271699999997</v>
      </c>
    </row>
    <row r="460" spans="1:4" x14ac:dyDescent="0.25">
      <c r="A460" t="s">
        <v>111</v>
      </c>
      <c r="B460" t="s">
        <v>113</v>
      </c>
      <c r="C460" t="s">
        <v>106</v>
      </c>
      <c r="D460">
        <v>0.75509735099999997</v>
      </c>
    </row>
    <row r="461" spans="1:4" x14ac:dyDescent="0.25">
      <c r="A461" t="s">
        <v>111</v>
      </c>
      <c r="B461" t="s">
        <v>113</v>
      </c>
      <c r="C461" t="s">
        <v>106</v>
      </c>
      <c r="D461">
        <v>1.0619237290000001</v>
      </c>
    </row>
    <row r="462" spans="1:4" x14ac:dyDescent="0.25">
      <c r="A462" t="s">
        <v>111</v>
      </c>
      <c r="B462" t="s">
        <v>113</v>
      </c>
      <c r="C462" t="s">
        <v>105</v>
      </c>
      <c r="D462">
        <v>0.97220153899999995</v>
      </c>
    </row>
    <row r="463" spans="1:4" x14ac:dyDescent="0.25">
      <c r="A463" t="s">
        <v>111</v>
      </c>
      <c r="B463" t="s">
        <v>113</v>
      </c>
      <c r="C463" t="s">
        <v>105</v>
      </c>
      <c r="D463">
        <v>1.0248062979999999</v>
      </c>
    </row>
    <row r="464" spans="1:4" x14ac:dyDescent="0.25">
      <c r="A464" t="s">
        <v>111</v>
      </c>
      <c r="B464" t="s">
        <v>113</v>
      </c>
      <c r="C464" t="s">
        <v>105</v>
      </c>
      <c r="D464">
        <v>0.85705683099999996</v>
      </c>
    </row>
    <row r="465" spans="1:4" x14ac:dyDescent="0.25">
      <c r="A465" t="s">
        <v>111</v>
      </c>
      <c r="B465" t="s">
        <v>113</v>
      </c>
      <c r="C465" t="s">
        <v>105</v>
      </c>
      <c r="D465">
        <v>0.79879011499999997</v>
      </c>
    </row>
    <row r="466" spans="1:4" x14ac:dyDescent="0.25">
      <c r="A466" t="s">
        <v>111</v>
      </c>
      <c r="B466" t="s">
        <v>113</v>
      </c>
      <c r="C466" t="s">
        <v>105</v>
      </c>
      <c r="D466">
        <v>1.314375987</v>
      </c>
    </row>
    <row r="467" spans="1:4" x14ac:dyDescent="0.25">
      <c r="A467" t="s">
        <v>111</v>
      </c>
      <c r="B467" t="s">
        <v>113</v>
      </c>
      <c r="C467" t="s">
        <v>105</v>
      </c>
      <c r="D467">
        <v>1.5682654970000001</v>
      </c>
    </row>
    <row r="468" spans="1:4" x14ac:dyDescent="0.25">
      <c r="A468" t="s">
        <v>111</v>
      </c>
      <c r="B468" t="s">
        <v>113</v>
      </c>
      <c r="C468" t="s">
        <v>105</v>
      </c>
      <c r="D468">
        <v>0.61560675600000003</v>
      </c>
    </row>
    <row r="469" spans="1:4" x14ac:dyDescent="0.25">
      <c r="A469" t="s">
        <v>111</v>
      </c>
      <c r="B469" t="s">
        <v>113</v>
      </c>
      <c r="C469" t="s">
        <v>105</v>
      </c>
      <c r="D469">
        <v>0.98679222200000005</v>
      </c>
    </row>
    <row r="470" spans="1:4" x14ac:dyDescent="0.25">
      <c r="A470" t="s">
        <v>108</v>
      </c>
      <c r="B470" t="s">
        <v>114</v>
      </c>
      <c r="C470" t="s">
        <v>103</v>
      </c>
      <c r="D470">
        <v>1.078387363</v>
      </c>
    </row>
    <row r="471" spans="1:4" x14ac:dyDescent="0.25">
      <c r="A471" t="s">
        <v>108</v>
      </c>
      <c r="B471" t="s">
        <v>114</v>
      </c>
      <c r="C471" t="s">
        <v>103</v>
      </c>
      <c r="D471">
        <v>1.1613663590000001</v>
      </c>
    </row>
    <row r="472" spans="1:4" x14ac:dyDescent="0.25">
      <c r="A472" t="s">
        <v>108</v>
      </c>
      <c r="B472" t="s">
        <v>114</v>
      </c>
      <c r="C472" t="s">
        <v>103</v>
      </c>
      <c r="D472">
        <v>1.7550970180000001</v>
      </c>
    </row>
    <row r="473" spans="1:4" x14ac:dyDescent="0.25">
      <c r="A473" t="s">
        <v>108</v>
      </c>
      <c r="B473" t="s">
        <v>114</v>
      </c>
      <c r="C473" t="s">
        <v>103</v>
      </c>
      <c r="D473">
        <v>1.353739333</v>
      </c>
    </row>
    <row r="474" spans="1:4" x14ac:dyDescent="0.25">
      <c r="A474" t="s">
        <v>108</v>
      </c>
      <c r="B474" t="s">
        <v>114</v>
      </c>
      <c r="C474" t="s">
        <v>103</v>
      </c>
      <c r="D474">
        <v>1.8363722099999999</v>
      </c>
    </row>
    <row r="475" spans="1:4" x14ac:dyDescent="0.25">
      <c r="A475" t="s">
        <v>108</v>
      </c>
      <c r="B475" t="s">
        <v>114</v>
      </c>
      <c r="C475" t="s">
        <v>103</v>
      </c>
      <c r="D475">
        <v>1.5604107650000001</v>
      </c>
    </row>
    <row r="476" spans="1:4" x14ac:dyDescent="0.25">
      <c r="A476" t="s">
        <v>108</v>
      </c>
      <c r="B476" t="s">
        <v>114</v>
      </c>
      <c r="C476" t="s">
        <v>103</v>
      </c>
      <c r="D476">
        <v>1.0163940899999999</v>
      </c>
    </row>
    <row r="477" spans="1:4" x14ac:dyDescent="0.25">
      <c r="A477" t="s">
        <v>108</v>
      </c>
      <c r="B477" t="s">
        <v>114</v>
      </c>
      <c r="C477" t="s">
        <v>103</v>
      </c>
      <c r="D477">
        <v>0.80386910300000003</v>
      </c>
    </row>
    <row r="478" spans="1:4" x14ac:dyDescent="0.25">
      <c r="A478" t="s">
        <v>108</v>
      </c>
      <c r="B478" t="s">
        <v>114</v>
      </c>
      <c r="C478" t="s">
        <v>104</v>
      </c>
      <c r="D478">
        <v>0.45930101499999998</v>
      </c>
    </row>
    <row r="479" spans="1:4" x14ac:dyDescent="0.25">
      <c r="A479" t="s">
        <v>108</v>
      </c>
      <c r="B479" t="s">
        <v>114</v>
      </c>
      <c r="C479" t="s">
        <v>104</v>
      </c>
      <c r="D479">
        <v>1.0161579220000001</v>
      </c>
    </row>
    <row r="480" spans="1:4" x14ac:dyDescent="0.25">
      <c r="A480" t="s">
        <v>108</v>
      </c>
      <c r="B480" t="s">
        <v>114</v>
      </c>
      <c r="C480" t="s">
        <v>104</v>
      </c>
      <c r="D480">
        <v>0.31083481299999999</v>
      </c>
    </row>
    <row r="481" spans="1:4" x14ac:dyDescent="0.25">
      <c r="A481" t="s">
        <v>108</v>
      </c>
      <c r="B481" t="s">
        <v>114</v>
      </c>
      <c r="C481" t="s">
        <v>104</v>
      </c>
      <c r="D481">
        <v>0.20419588699999999</v>
      </c>
    </row>
    <row r="482" spans="1:4" x14ac:dyDescent="0.25">
      <c r="A482" t="s">
        <v>108</v>
      </c>
      <c r="B482" t="s">
        <v>114</v>
      </c>
      <c r="C482" t="s">
        <v>104</v>
      </c>
      <c r="D482">
        <v>0.22252346200000001</v>
      </c>
    </row>
    <row r="483" spans="1:4" x14ac:dyDescent="0.25">
      <c r="A483" t="s">
        <v>108</v>
      </c>
      <c r="B483" t="s">
        <v>114</v>
      </c>
      <c r="C483" t="s">
        <v>104</v>
      </c>
      <c r="D483">
        <v>0.73182778400000004</v>
      </c>
    </row>
    <row r="484" spans="1:4" x14ac:dyDescent="0.25">
      <c r="A484" t="s">
        <v>108</v>
      </c>
      <c r="B484" t="s">
        <v>114</v>
      </c>
      <c r="C484" t="s">
        <v>104</v>
      </c>
      <c r="D484">
        <v>1.1788758779999999</v>
      </c>
    </row>
    <row r="485" spans="1:4" x14ac:dyDescent="0.25">
      <c r="A485" t="s">
        <v>108</v>
      </c>
      <c r="B485" t="s">
        <v>114</v>
      </c>
      <c r="C485" t="s">
        <v>104</v>
      </c>
      <c r="D485">
        <v>1.1628846930000001</v>
      </c>
    </row>
    <row r="486" spans="1:4" x14ac:dyDescent="0.25">
      <c r="A486" t="s">
        <v>108</v>
      </c>
      <c r="B486" t="s">
        <v>114</v>
      </c>
      <c r="C486" t="s">
        <v>106</v>
      </c>
      <c r="D486">
        <v>0.96191027900000003</v>
      </c>
    </row>
    <row r="487" spans="1:4" x14ac:dyDescent="0.25">
      <c r="A487" t="s">
        <v>108</v>
      </c>
      <c r="B487" t="s">
        <v>114</v>
      </c>
      <c r="C487" t="s">
        <v>106</v>
      </c>
      <c r="D487">
        <v>0.86448264900000005</v>
      </c>
    </row>
    <row r="488" spans="1:4" x14ac:dyDescent="0.25">
      <c r="A488" t="s">
        <v>108</v>
      </c>
      <c r="B488" t="s">
        <v>114</v>
      </c>
      <c r="C488" t="s">
        <v>106</v>
      </c>
      <c r="D488">
        <v>1.0161218919999999</v>
      </c>
    </row>
    <row r="489" spans="1:4" x14ac:dyDescent="0.25">
      <c r="A489" t="s">
        <v>108</v>
      </c>
      <c r="B489" t="s">
        <v>114</v>
      </c>
      <c r="C489" t="s">
        <v>106</v>
      </c>
      <c r="D489">
        <v>0.54509956999999998</v>
      </c>
    </row>
    <row r="490" spans="1:4" x14ac:dyDescent="0.25">
      <c r="A490" t="s">
        <v>108</v>
      </c>
      <c r="B490" t="s">
        <v>114</v>
      </c>
      <c r="C490" t="s">
        <v>106</v>
      </c>
      <c r="D490">
        <v>0.45582724699999999</v>
      </c>
    </row>
    <row r="491" spans="1:4" x14ac:dyDescent="0.25">
      <c r="A491" t="s">
        <v>108</v>
      </c>
      <c r="B491" t="s">
        <v>114</v>
      </c>
      <c r="C491" t="s">
        <v>106</v>
      </c>
      <c r="D491">
        <v>0.53902655099999996</v>
      </c>
    </row>
    <row r="492" spans="1:4" x14ac:dyDescent="0.25">
      <c r="A492" t="s">
        <v>108</v>
      </c>
      <c r="B492" t="s">
        <v>114</v>
      </c>
      <c r="C492" t="s">
        <v>106</v>
      </c>
      <c r="D492">
        <v>0.79015966100000001</v>
      </c>
    </row>
    <row r="493" spans="1:4" x14ac:dyDescent="0.25">
      <c r="A493" t="s">
        <v>108</v>
      </c>
      <c r="B493" t="s">
        <v>114</v>
      </c>
      <c r="C493" t="s">
        <v>106</v>
      </c>
      <c r="D493">
        <v>1.3073408019999999</v>
      </c>
    </row>
    <row r="494" spans="1:4" x14ac:dyDescent="0.25">
      <c r="A494" t="s">
        <v>108</v>
      </c>
      <c r="B494" t="s">
        <v>114</v>
      </c>
      <c r="C494" t="s">
        <v>105</v>
      </c>
      <c r="D494">
        <v>1.405523555</v>
      </c>
    </row>
    <row r="495" spans="1:4" x14ac:dyDescent="0.25">
      <c r="A495" t="s">
        <v>108</v>
      </c>
      <c r="B495" t="s">
        <v>114</v>
      </c>
      <c r="C495" t="s">
        <v>105</v>
      </c>
      <c r="D495">
        <v>0.77834494600000004</v>
      </c>
    </row>
    <row r="496" spans="1:4" x14ac:dyDescent="0.25">
      <c r="A496" t="s">
        <v>108</v>
      </c>
      <c r="B496" t="s">
        <v>114</v>
      </c>
      <c r="C496" t="s">
        <v>105</v>
      </c>
      <c r="D496">
        <v>0.86024096400000005</v>
      </c>
    </row>
    <row r="497" spans="1:4" x14ac:dyDescent="0.25">
      <c r="A497" t="s">
        <v>108</v>
      </c>
      <c r="B497" t="s">
        <v>114</v>
      </c>
      <c r="C497" t="s">
        <v>105</v>
      </c>
      <c r="D497">
        <v>1.2346653350000001</v>
      </c>
    </row>
    <row r="498" spans="1:4" x14ac:dyDescent="0.25">
      <c r="A498" t="s">
        <v>108</v>
      </c>
      <c r="B498" t="s">
        <v>114</v>
      </c>
      <c r="C498" t="s">
        <v>105</v>
      </c>
      <c r="D498">
        <v>2.0683298790000002</v>
      </c>
    </row>
    <row r="499" spans="1:4" x14ac:dyDescent="0.25">
      <c r="A499" t="s">
        <v>108</v>
      </c>
      <c r="B499" t="s">
        <v>114</v>
      </c>
      <c r="C499" t="s">
        <v>105</v>
      </c>
      <c r="D499">
        <v>1.996933225</v>
      </c>
    </row>
    <row r="500" spans="1:4" x14ac:dyDescent="0.25">
      <c r="A500" t="s">
        <v>108</v>
      </c>
      <c r="B500" t="s">
        <v>114</v>
      </c>
      <c r="C500" t="s">
        <v>105</v>
      </c>
      <c r="D500">
        <v>1.0607427570000001</v>
      </c>
    </row>
    <row r="501" spans="1:4" x14ac:dyDescent="0.25">
      <c r="A501" t="s">
        <v>108</v>
      </c>
      <c r="B501" t="s">
        <v>114</v>
      </c>
      <c r="C501" t="s">
        <v>105</v>
      </c>
      <c r="D501">
        <v>0.909505601</v>
      </c>
    </row>
    <row r="502" spans="1:4" x14ac:dyDescent="0.25">
      <c r="A502" t="s">
        <v>109</v>
      </c>
      <c r="B502" t="s">
        <v>114</v>
      </c>
      <c r="C502" t="s">
        <v>103</v>
      </c>
      <c r="D502">
        <v>0.98035450000000002</v>
      </c>
    </row>
    <row r="503" spans="1:4" x14ac:dyDescent="0.25">
      <c r="A503" t="s">
        <v>109</v>
      </c>
      <c r="B503" t="s">
        <v>114</v>
      </c>
      <c r="C503" t="s">
        <v>103</v>
      </c>
      <c r="D503">
        <v>0.61300477600000003</v>
      </c>
    </row>
    <row r="504" spans="1:4" x14ac:dyDescent="0.25">
      <c r="A504" t="s">
        <v>109</v>
      </c>
      <c r="B504" t="s">
        <v>114</v>
      </c>
      <c r="C504" t="s">
        <v>103</v>
      </c>
      <c r="D504">
        <v>3.0519225059999999</v>
      </c>
    </row>
    <row r="505" spans="1:4" x14ac:dyDescent="0.25">
      <c r="A505" t="s">
        <v>109</v>
      </c>
      <c r="B505" t="s">
        <v>114</v>
      </c>
      <c r="C505" t="s">
        <v>103</v>
      </c>
      <c r="D505">
        <v>1.9379384550000001</v>
      </c>
    </row>
    <row r="506" spans="1:4" x14ac:dyDescent="0.25">
      <c r="A506" t="s">
        <v>109</v>
      </c>
      <c r="B506" t="s">
        <v>114</v>
      </c>
      <c r="C506" t="s">
        <v>103</v>
      </c>
      <c r="D506">
        <v>0.47419857199999998</v>
      </c>
    </row>
    <row r="507" spans="1:4" x14ac:dyDescent="0.25">
      <c r="A507" t="s">
        <v>109</v>
      </c>
      <c r="B507" t="s">
        <v>114</v>
      </c>
      <c r="C507" t="s">
        <v>103</v>
      </c>
      <c r="D507">
        <v>0.77486611299999997</v>
      </c>
    </row>
    <row r="508" spans="1:4" x14ac:dyDescent="0.25">
      <c r="A508" t="s">
        <v>109</v>
      </c>
      <c r="B508" t="s">
        <v>114</v>
      </c>
      <c r="C508" t="s">
        <v>104</v>
      </c>
      <c r="D508">
        <v>0.28819729399999999</v>
      </c>
    </row>
    <row r="509" spans="1:4" x14ac:dyDescent="0.25">
      <c r="A509" t="s">
        <v>109</v>
      </c>
      <c r="B509" t="s">
        <v>114</v>
      </c>
      <c r="C509" t="s">
        <v>104</v>
      </c>
      <c r="D509">
        <v>1.5929030529999999</v>
      </c>
    </row>
    <row r="510" spans="1:4" x14ac:dyDescent="0.25">
      <c r="A510" t="s">
        <v>109</v>
      </c>
      <c r="B510" t="s">
        <v>114</v>
      </c>
      <c r="C510" t="s">
        <v>104</v>
      </c>
      <c r="D510">
        <v>0.11450557</v>
      </c>
    </row>
    <row r="511" spans="1:4" x14ac:dyDescent="0.25">
      <c r="A511" t="s">
        <v>109</v>
      </c>
      <c r="B511" t="s">
        <v>114</v>
      </c>
      <c r="C511" t="s">
        <v>104</v>
      </c>
      <c r="D511">
        <v>0.35667612399999998</v>
      </c>
    </row>
    <row r="512" spans="1:4" x14ac:dyDescent="0.25">
      <c r="A512" t="s">
        <v>109</v>
      </c>
      <c r="B512" t="s">
        <v>114</v>
      </c>
      <c r="C512" t="s">
        <v>104</v>
      </c>
      <c r="D512">
        <v>0.15550108100000001</v>
      </c>
    </row>
    <row r="513" spans="1:4" x14ac:dyDescent="0.25">
      <c r="A513" t="s">
        <v>109</v>
      </c>
      <c r="B513" t="s">
        <v>114</v>
      </c>
      <c r="C513" t="s">
        <v>104</v>
      </c>
      <c r="D513">
        <v>1.798454923</v>
      </c>
    </row>
    <row r="514" spans="1:4" x14ac:dyDescent="0.25">
      <c r="A514" t="s">
        <v>109</v>
      </c>
      <c r="B514" t="s">
        <v>114</v>
      </c>
      <c r="C514" t="s">
        <v>106</v>
      </c>
      <c r="D514">
        <v>0.64394251400000002</v>
      </c>
    </row>
    <row r="515" spans="1:4" x14ac:dyDescent="0.25">
      <c r="A515" t="s">
        <v>109</v>
      </c>
      <c r="B515" t="s">
        <v>114</v>
      </c>
      <c r="C515" t="s">
        <v>106</v>
      </c>
      <c r="D515">
        <v>1.67508203</v>
      </c>
    </row>
    <row r="516" spans="1:4" x14ac:dyDescent="0.25">
      <c r="A516" t="s">
        <v>109</v>
      </c>
      <c r="B516" t="s">
        <v>114</v>
      </c>
      <c r="C516" t="s">
        <v>106</v>
      </c>
      <c r="D516">
        <v>0.58070785599999997</v>
      </c>
    </row>
    <row r="517" spans="1:4" x14ac:dyDescent="0.25">
      <c r="A517" t="s">
        <v>109</v>
      </c>
      <c r="B517" t="s">
        <v>114</v>
      </c>
      <c r="C517" t="s">
        <v>106</v>
      </c>
      <c r="D517">
        <v>0.23088012099999999</v>
      </c>
    </row>
    <row r="518" spans="1:4" x14ac:dyDescent="0.25">
      <c r="A518" t="s">
        <v>109</v>
      </c>
      <c r="B518" t="s">
        <v>114</v>
      </c>
      <c r="C518" t="s">
        <v>106</v>
      </c>
      <c r="D518">
        <v>0.148147208</v>
      </c>
    </row>
    <row r="519" spans="1:4" x14ac:dyDescent="0.25">
      <c r="A519" t="s">
        <v>109</v>
      </c>
      <c r="B519" t="s">
        <v>114</v>
      </c>
      <c r="C519" t="s">
        <v>106</v>
      </c>
      <c r="D519">
        <v>0.67353200599999996</v>
      </c>
    </row>
    <row r="520" spans="1:4" x14ac:dyDescent="0.25">
      <c r="A520" t="s">
        <v>109</v>
      </c>
      <c r="B520" t="s">
        <v>114</v>
      </c>
      <c r="C520" t="s">
        <v>105</v>
      </c>
      <c r="D520">
        <v>2.0876576170000001</v>
      </c>
    </row>
    <row r="521" spans="1:4" x14ac:dyDescent="0.25">
      <c r="A521" t="s">
        <v>109</v>
      </c>
      <c r="B521" t="s">
        <v>114</v>
      </c>
      <c r="C521" t="s">
        <v>105</v>
      </c>
      <c r="D521">
        <v>0.13075420700000001</v>
      </c>
    </row>
    <row r="522" spans="1:4" x14ac:dyDescent="0.25">
      <c r="A522" t="s">
        <v>109</v>
      </c>
      <c r="B522" t="s">
        <v>114</v>
      </c>
      <c r="C522" t="s">
        <v>105</v>
      </c>
      <c r="D522">
        <v>0.12507760300000001</v>
      </c>
    </row>
    <row r="523" spans="1:4" x14ac:dyDescent="0.25">
      <c r="A523" t="s">
        <v>109</v>
      </c>
      <c r="B523" t="s">
        <v>114</v>
      </c>
      <c r="C523" t="s">
        <v>105</v>
      </c>
      <c r="D523">
        <v>1.49537634</v>
      </c>
    </row>
    <row r="524" spans="1:4" x14ac:dyDescent="0.25">
      <c r="A524" t="s">
        <v>109</v>
      </c>
      <c r="B524" t="s">
        <v>114</v>
      </c>
      <c r="C524" t="s">
        <v>105</v>
      </c>
      <c r="D524">
        <v>2.7073358409999999</v>
      </c>
    </row>
    <row r="525" spans="1:4" x14ac:dyDescent="0.25">
      <c r="A525" t="s">
        <v>109</v>
      </c>
      <c r="B525" t="s">
        <v>114</v>
      </c>
      <c r="C525" t="s">
        <v>105</v>
      </c>
      <c r="D525">
        <v>0.69975849599999995</v>
      </c>
    </row>
    <row r="526" spans="1:4" x14ac:dyDescent="0.25">
      <c r="A526" t="s">
        <v>112</v>
      </c>
      <c r="B526" t="s">
        <v>114</v>
      </c>
      <c r="C526" t="s">
        <v>103</v>
      </c>
      <c r="D526">
        <v>0.93730994199999995</v>
      </c>
    </row>
    <row r="527" spans="1:4" x14ac:dyDescent="0.25">
      <c r="A527" t="s">
        <v>112</v>
      </c>
      <c r="B527" t="s">
        <v>114</v>
      </c>
      <c r="C527" t="s">
        <v>103</v>
      </c>
      <c r="D527">
        <v>0.31542512099999997</v>
      </c>
    </row>
    <row r="528" spans="1:4" x14ac:dyDescent="0.25">
      <c r="A528" t="s">
        <v>112</v>
      </c>
      <c r="B528" t="s">
        <v>114</v>
      </c>
      <c r="C528" t="s">
        <v>103</v>
      </c>
      <c r="D528">
        <v>2.727991855</v>
      </c>
    </row>
    <row r="529" spans="1:4" x14ac:dyDescent="0.25">
      <c r="A529" t="s">
        <v>112</v>
      </c>
      <c r="B529" t="s">
        <v>114</v>
      </c>
      <c r="C529" t="s">
        <v>103</v>
      </c>
      <c r="D529">
        <v>2.1570837439999999</v>
      </c>
    </row>
    <row r="530" spans="1:4" x14ac:dyDescent="0.25">
      <c r="A530" t="s">
        <v>112</v>
      </c>
      <c r="B530" t="s">
        <v>114</v>
      </c>
      <c r="C530" t="s">
        <v>103</v>
      </c>
      <c r="D530">
        <v>0.35979895200000001</v>
      </c>
    </row>
    <row r="531" spans="1:4" x14ac:dyDescent="0.25">
      <c r="A531" t="s">
        <v>112</v>
      </c>
      <c r="B531" t="s">
        <v>114</v>
      </c>
      <c r="C531" t="s">
        <v>103</v>
      </c>
      <c r="D531">
        <v>2.5163848400000002</v>
      </c>
    </row>
    <row r="532" spans="1:4" x14ac:dyDescent="0.25">
      <c r="A532" t="s">
        <v>112</v>
      </c>
      <c r="B532" t="s">
        <v>114</v>
      </c>
      <c r="C532" t="s">
        <v>103</v>
      </c>
      <c r="D532">
        <v>1.61082334</v>
      </c>
    </row>
    <row r="533" spans="1:4" x14ac:dyDescent="0.25">
      <c r="A533" t="s">
        <v>112</v>
      </c>
      <c r="B533" t="s">
        <v>114</v>
      </c>
      <c r="C533" t="s">
        <v>104</v>
      </c>
      <c r="D533">
        <v>0.15467541600000001</v>
      </c>
    </row>
    <row r="534" spans="1:4" x14ac:dyDescent="0.25">
      <c r="A534" t="s">
        <v>112</v>
      </c>
      <c r="B534" t="s">
        <v>114</v>
      </c>
      <c r="C534" t="s">
        <v>104</v>
      </c>
      <c r="D534">
        <v>2.2214973730000001</v>
      </c>
    </row>
    <row r="535" spans="1:4" x14ac:dyDescent="0.25">
      <c r="A535" t="s">
        <v>112</v>
      </c>
      <c r="B535" t="s">
        <v>114</v>
      </c>
      <c r="C535" t="s">
        <v>104</v>
      </c>
      <c r="D535">
        <v>0.24849808800000001</v>
      </c>
    </row>
    <row r="536" spans="1:4" x14ac:dyDescent="0.25">
      <c r="A536" t="s">
        <v>112</v>
      </c>
      <c r="B536" t="s">
        <v>114</v>
      </c>
      <c r="C536" t="s">
        <v>104</v>
      </c>
      <c r="D536">
        <v>0.49031414600000001</v>
      </c>
    </row>
    <row r="537" spans="1:4" x14ac:dyDescent="0.25">
      <c r="A537" t="s">
        <v>112</v>
      </c>
      <c r="B537" t="s">
        <v>114</v>
      </c>
      <c r="C537" t="s">
        <v>104</v>
      </c>
      <c r="D537">
        <v>2.2124897840000002</v>
      </c>
    </row>
    <row r="538" spans="1:4" x14ac:dyDescent="0.25">
      <c r="A538" t="s">
        <v>112</v>
      </c>
      <c r="B538" t="s">
        <v>114</v>
      </c>
      <c r="C538" t="s">
        <v>104</v>
      </c>
      <c r="D538">
        <v>0.59576833100000004</v>
      </c>
    </row>
    <row r="539" spans="1:4" x14ac:dyDescent="0.25">
      <c r="A539" t="s">
        <v>112</v>
      </c>
      <c r="B539" t="s">
        <v>114</v>
      </c>
      <c r="C539" t="s">
        <v>104</v>
      </c>
      <c r="D539">
        <v>1.138846059</v>
      </c>
    </row>
    <row r="540" spans="1:4" x14ac:dyDescent="0.25">
      <c r="A540" t="s">
        <v>112</v>
      </c>
      <c r="B540" t="s">
        <v>114</v>
      </c>
      <c r="C540" t="s">
        <v>106</v>
      </c>
      <c r="D540">
        <v>0.53887730899999997</v>
      </c>
    </row>
    <row r="541" spans="1:4" x14ac:dyDescent="0.25">
      <c r="A541" t="s">
        <v>112</v>
      </c>
      <c r="B541" t="s">
        <v>114</v>
      </c>
      <c r="C541" t="s">
        <v>106</v>
      </c>
      <c r="D541">
        <v>1.402405393</v>
      </c>
    </row>
    <row r="542" spans="1:4" x14ac:dyDescent="0.25">
      <c r="A542" t="s">
        <v>112</v>
      </c>
      <c r="B542" t="s">
        <v>114</v>
      </c>
      <c r="C542" t="s">
        <v>106</v>
      </c>
      <c r="D542">
        <v>0.54883015300000004</v>
      </c>
    </row>
    <row r="543" spans="1:4" x14ac:dyDescent="0.25">
      <c r="A543" t="s">
        <v>112</v>
      </c>
      <c r="B543" t="s">
        <v>114</v>
      </c>
      <c r="C543" t="s">
        <v>106</v>
      </c>
      <c r="D543">
        <v>0.23347251199999999</v>
      </c>
    </row>
    <row r="544" spans="1:4" x14ac:dyDescent="0.25">
      <c r="A544" t="s">
        <v>112</v>
      </c>
      <c r="B544" t="s">
        <v>114</v>
      </c>
      <c r="C544" t="s">
        <v>106</v>
      </c>
      <c r="D544">
        <v>0.162518524</v>
      </c>
    </row>
    <row r="545" spans="1:4" x14ac:dyDescent="0.25">
      <c r="A545" t="s">
        <v>112</v>
      </c>
      <c r="B545" t="s">
        <v>114</v>
      </c>
      <c r="C545" t="s">
        <v>106</v>
      </c>
      <c r="D545">
        <v>0.40214219499999998</v>
      </c>
    </row>
    <row r="546" spans="1:4" x14ac:dyDescent="0.25">
      <c r="A546" t="s">
        <v>112</v>
      </c>
      <c r="B546" t="s">
        <v>114</v>
      </c>
      <c r="C546" t="s">
        <v>106</v>
      </c>
      <c r="D546">
        <v>0.88249565799999996</v>
      </c>
    </row>
    <row r="547" spans="1:4" x14ac:dyDescent="0.25">
      <c r="A547" t="s">
        <v>112</v>
      </c>
      <c r="B547" t="s">
        <v>114</v>
      </c>
      <c r="C547" t="s">
        <v>105</v>
      </c>
      <c r="D547">
        <v>3.1010412079999998</v>
      </c>
    </row>
    <row r="548" spans="1:4" x14ac:dyDescent="0.25">
      <c r="A548" t="s">
        <v>112</v>
      </c>
      <c r="B548" t="s">
        <v>114</v>
      </c>
      <c r="C548" t="s">
        <v>105</v>
      </c>
      <c r="D548">
        <v>0.17078886800000001</v>
      </c>
    </row>
    <row r="549" spans="1:4" x14ac:dyDescent="0.25">
      <c r="A549" t="s">
        <v>112</v>
      </c>
      <c r="B549" t="s">
        <v>114</v>
      </c>
      <c r="C549" t="s">
        <v>105</v>
      </c>
      <c r="D549">
        <v>0.42978472899999998</v>
      </c>
    </row>
    <row r="550" spans="1:4" x14ac:dyDescent="0.25">
      <c r="A550" t="s">
        <v>112</v>
      </c>
      <c r="B550" t="s">
        <v>114</v>
      </c>
      <c r="C550" t="s">
        <v>105</v>
      </c>
      <c r="D550">
        <v>1.04281925</v>
      </c>
    </row>
    <row r="551" spans="1:4" x14ac:dyDescent="0.25">
      <c r="A551" t="s">
        <v>112</v>
      </c>
      <c r="B551" t="s">
        <v>114</v>
      </c>
      <c r="C551" t="s">
        <v>105</v>
      </c>
      <c r="D551">
        <v>1.4029109710000001</v>
      </c>
    </row>
    <row r="552" spans="1:4" x14ac:dyDescent="0.25">
      <c r="A552" t="s">
        <v>112</v>
      </c>
      <c r="B552" t="s">
        <v>114</v>
      </c>
      <c r="C552" t="s">
        <v>105</v>
      </c>
      <c r="D552">
        <v>1.0707874930000001</v>
      </c>
    </row>
    <row r="553" spans="1:4" x14ac:dyDescent="0.25">
      <c r="A553" t="s">
        <v>112</v>
      </c>
      <c r="B553" t="s">
        <v>114</v>
      </c>
      <c r="C553" t="s">
        <v>105</v>
      </c>
      <c r="D553">
        <v>0.74897461099999996</v>
      </c>
    </row>
    <row r="554" spans="1:4" x14ac:dyDescent="0.25">
      <c r="A554" t="s">
        <v>110</v>
      </c>
      <c r="B554" t="s">
        <v>114</v>
      </c>
      <c r="C554" t="s">
        <v>103</v>
      </c>
      <c r="D554">
        <v>1.0955154250000001</v>
      </c>
    </row>
    <row r="555" spans="1:4" x14ac:dyDescent="0.25">
      <c r="A555" t="s">
        <v>110</v>
      </c>
      <c r="B555" t="s">
        <v>114</v>
      </c>
      <c r="C555" t="s">
        <v>103</v>
      </c>
      <c r="D555">
        <v>1.1034907940000001</v>
      </c>
    </row>
    <row r="556" spans="1:4" x14ac:dyDescent="0.25">
      <c r="A556" t="s">
        <v>110</v>
      </c>
      <c r="B556" t="s">
        <v>114</v>
      </c>
      <c r="C556" t="s">
        <v>103</v>
      </c>
      <c r="D556">
        <v>0.81479372999999999</v>
      </c>
    </row>
    <row r="557" spans="1:4" x14ac:dyDescent="0.25">
      <c r="A557" t="s">
        <v>110</v>
      </c>
      <c r="B557" t="s">
        <v>114</v>
      </c>
      <c r="C557" t="s">
        <v>103</v>
      </c>
      <c r="D557">
        <v>0.91003704900000004</v>
      </c>
    </row>
    <row r="558" spans="1:4" x14ac:dyDescent="0.25">
      <c r="A558" t="s">
        <v>110</v>
      </c>
      <c r="B558" t="s">
        <v>114</v>
      </c>
      <c r="C558" t="s">
        <v>104</v>
      </c>
      <c r="D558">
        <v>0.695425195</v>
      </c>
    </row>
    <row r="559" spans="1:4" x14ac:dyDescent="0.25">
      <c r="A559" t="s">
        <v>110</v>
      </c>
      <c r="B559" t="s">
        <v>114</v>
      </c>
      <c r="C559" t="s">
        <v>104</v>
      </c>
      <c r="D559">
        <v>0.68460635999999997</v>
      </c>
    </row>
    <row r="560" spans="1:4" x14ac:dyDescent="0.25">
      <c r="A560" t="s">
        <v>110</v>
      </c>
      <c r="B560" t="s">
        <v>114</v>
      </c>
      <c r="C560" t="s">
        <v>104</v>
      </c>
      <c r="D560">
        <v>1.201975265</v>
      </c>
    </row>
    <row r="561" spans="1:4" x14ac:dyDescent="0.25">
      <c r="A561" t="s">
        <v>110</v>
      </c>
      <c r="B561" t="s">
        <v>114</v>
      </c>
      <c r="C561" t="s">
        <v>104</v>
      </c>
      <c r="D561">
        <v>0.889899844</v>
      </c>
    </row>
    <row r="562" spans="1:4" x14ac:dyDescent="0.25">
      <c r="A562" t="s">
        <v>110</v>
      </c>
      <c r="B562" t="s">
        <v>114</v>
      </c>
      <c r="C562" t="s">
        <v>106</v>
      </c>
      <c r="D562">
        <v>0.87740395199999999</v>
      </c>
    </row>
    <row r="563" spans="1:4" x14ac:dyDescent="0.25">
      <c r="A563" t="s">
        <v>110</v>
      </c>
      <c r="B563" t="s">
        <v>114</v>
      </c>
      <c r="C563" t="s">
        <v>106</v>
      </c>
      <c r="D563">
        <v>1.4247103560000001</v>
      </c>
    </row>
    <row r="564" spans="1:4" x14ac:dyDescent="0.25">
      <c r="A564" t="s">
        <v>110</v>
      </c>
      <c r="B564" t="s">
        <v>114</v>
      </c>
      <c r="C564" t="s">
        <v>106</v>
      </c>
      <c r="D564">
        <v>1.1613735430000001</v>
      </c>
    </row>
    <row r="565" spans="1:4" x14ac:dyDescent="0.25">
      <c r="A565" t="s">
        <v>110</v>
      </c>
      <c r="B565" t="s">
        <v>114</v>
      </c>
      <c r="C565" t="s">
        <v>106</v>
      </c>
      <c r="D565">
        <v>1.561781187</v>
      </c>
    </row>
    <row r="566" spans="1:4" x14ac:dyDescent="0.25">
      <c r="A566" t="s">
        <v>110</v>
      </c>
      <c r="B566" t="s">
        <v>114</v>
      </c>
      <c r="C566" t="s">
        <v>105</v>
      </c>
      <c r="D566">
        <v>0.77208877399999998</v>
      </c>
    </row>
    <row r="567" spans="1:4" x14ac:dyDescent="0.25">
      <c r="A567" t="s">
        <v>110</v>
      </c>
      <c r="B567" t="s">
        <v>114</v>
      </c>
      <c r="C567" t="s">
        <v>105</v>
      </c>
      <c r="D567">
        <v>0.774759321</v>
      </c>
    </row>
    <row r="568" spans="1:4" x14ac:dyDescent="0.25">
      <c r="A568" t="s">
        <v>110</v>
      </c>
      <c r="B568" t="s">
        <v>114</v>
      </c>
      <c r="C568" t="s">
        <v>105</v>
      </c>
      <c r="D568">
        <v>0.88543445700000001</v>
      </c>
    </row>
    <row r="569" spans="1:4" x14ac:dyDescent="0.25">
      <c r="A569" t="s">
        <v>110</v>
      </c>
      <c r="B569" t="s">
        <v>114</v>
      </c>
      <c r="C569" t="s">
        <v>105</v>
      </c>
      <c r="D569">
        <v>0.62074124799999997</v>
      </c>
    </row>
    <row r="570" spans="1:4" x14ac:dyDescent="0.25">
      <c r="A570" t="s">
        <v>111</v>
      </c>
      <c r="B570" t="s">
        <v>114</v>
      </c>
      <c r="C570" t="s">
        <v>103</v>
      </c>
      <c r="D570">
        <v>0.58045519300000004</v>
      </c>
    </row>
    <row r="571" spans="1:4" x14ac:dyDescent="0.25">
      <c r="A571" t="s">
        <v>111</v>
      </c>
      <c r="B571" t="s">
        <v>114</v>
      </c>
      <c r="C571" t="s">
        <v>103</v>
      </c>
      <c r="D571">
        <v>0.66295134300000003</v>
      </c>
    </row>
    <row r="572" spans="1:4" x14ac:dyDescent="0.25">
      <c r="A572" t="s">
        <v>111</v>
      </c>
      <c r="B572" t="s">
        <v>114</v>
      </c>
      <c r="C572" t="s">
        <v>103</v>
      </c>
      <c r="D572">
        <v>0.97430894199999996</v>
      </c>
    </row>
    <row r="573" spans="1:4" x14ac:dyDescent="0.25">
      <c r="A573" t="s">
        <v>111</v>
      </c>
      <c r="B573" t="s">
        <v>114</v>
      </c>
      <c r="C573" t="s">
        <v>103</v>
      </c>
      <c r="D573">
        <v>0.70340130000000001</v>
      </c>
    </row>
    <row r="574" spans="1:4" x14ac:dyDescent="0.25">
      <c r="A574" t="s">
        <v>111</v>
      </c>
      <c r="B574" t="s">
        <v>114</v>
      </c>
      <c r="C574" t="s">
        <v>103</v>
      </c>
      <c r="D574">
        <v>1.1499605369999999</v>
      </c>
    </row>
    <row r="575" spans="1:4" x14ac:dyDescent="0.25">
      <c r="A575" t="s">
        <v>111</v>
      </c>
      <c r="B575" t="s">
        <v>114</v>
      </c>
      <c r="C575" t="s">
        <v>103</v>
      </c>
      <c r="D575">
        <v>1.265626779</v>
      </c>
    </row>
    <row r="576" spans="1:4" x14ac:dyDescent="0.25">
      <c r="A576" t="s">
        <v>111</v>
      </c>
      <c r="B576" t="s">
        <v>114</v>
      </c>
      <c r="C576" t="s">
        <v>103</v>
      </c>
      <c r="D576">
        <v>1.9948017920000001</v>
      </c>
    </row>
    <row r="577" spans="1:4" x14ac:dyDescent="0.25">
      <c r="A577" t="s">
        <v>111</v>
      </c>
      <c r="B577" t="s">
        <v>114</v>
      </c>
      <c r="C577" t="s">
        <v>104</v>
      </c>
      <c r="D577">
        <v>1.140654657</v>
      </c>
    </row>
    <row r="578" spans="1:4" x14ac:dyDescent="0.25">
      <c r="A578" t="s">
        <v>111</v>
      </c>
      <c r="B578" t="s">
        <v>114</v>
      </c>
      <c r="C578" t="s">
        <v>104</v>
      </c>
      <c r="D578">
        <v>1.411156107</v>
      </c>
    </row>
    <row r="579" spans="1:4" x14ac:dyDescent="0.25">
      <c r="A579" t="s">
        <v>111</v>
      </c>
      <c r="B579" t="s">
        <v>114</v>
      </c>
      <c r="C579" t="s">
        <v>104</v>
      </c>
      <c r="D579">
        <v>1.1120820179999999</v>
      </c>
    </row>
    <row r="580" spans="1:4" x14ac:dyDescent="0.25">
      <c r="A580" t="s">
        <v>111</v>
      </c>
      <c r="B580" t="s">
        <v>114</v>
      </c>
      <c r="C580" t="s">
        <v>104</v>
      </c>
      <c r="D580">
        <v>1.0205187689999999</v>
      </c>
    </row>
    <row r="581" spans="1:4" x14ac:dyDescent="0.25">
      <c r="A581" t="s">
        <v>111</v>
      </c>
      <c r="B581" t="s">
        <v>114</v>
      </c>
      <c r="C581" t="s">
        <v>104</v>
      </c>
      <c r="D581">
        <v>0.90109568399999995</v>
      </c>
    </row>
    <row r="582" spans="1:4" x14ac:dyDescent="0.25">
      <c r="A582" t="s">
        <v>111</v>
      </c>
      <c r="B582" t="s">
        <v>114</v>
      </c>
      <c r="C582" t="s">
        <v>104</v>
      </c>
      <c r="D582">
        <v>0.91422724399999999</v>
      </c>
    </row>
    <row r="583" spans="1:4" x14ac:dyDescent="0.25">
      <c r="A583" t="s">
        <v>111</v>
      </c>
      <c r="B583" t="s">
        <v>114</v>
      </c>
      <c r="C583" t="s">
        <v>104</v>
      </c>
      <c r="D583">
        <v>0.95334879900000002</v>
      </c>
    </row>
    <row r="584" spans="1:4" x14ac:dyDescent="0.25">
      <c r="A584" t="s">
        <v>111</v>
      </c>
      <c r="B584" t="s">
        <v>114</v>
      </c>
      <c r="C584" t="s">
        <v>106</v>
      </c>
      <c r="D584">
        <v>0.93299117799999998</v>
      </c>
    </row>
    <row r="585" spans="1:4" x14ac:dyDescent="0.25">
      <c r="A585" t="s">
        <v>111</v>
      </c>
      <c r="B585" t="s">
        <v>114</v>
      </c>
      <c r="C585" t="s">
        <v>106</v>
      </c>
      <c r="D585">
        <v>1.0208361969999999</v>
      </c>
    </row>
    <row r="586" spans="1:4" x14ac:dyDescent="0.25">
      <c r="A586" t="s">
        <v>111</v>
      </c>
      <c r="B586" t="s">
        <v>114</v>
      </c>
      <c r="C586" t="s">
        <v>106</v>
      </c>
      <c r="D586">
        <v>0.94391824899999999</v>
      </c>
    </row>
    <row r="587" spans="1:4" x14ac:dyDescent="0.25">
      <c r="A587" t="s">
        <v>111</v>
      </c>
      <c r="B587" t="s">
        <v>114</v>
      </c>
      <c r="C587" t="s">
        <v>106</v>
      </c>
      <c r="D587">
        <v>0.99225095699999999</v>
      </c>
    </row>
    <row r="588" spans="1:4" x14ac:dyDescent="0.25">
      <c r="A588" t="s">
        <v>111</v>
      </c>
      <c r="B588" t="s">
        <v>114</v>
      </c>
      <c r="C588" t="s">
        <v>106</v>
      </c>
      <c r="D588">
        <v>0.81355696799999999</v>
      </c>
    </row>
    <row r="589" spans="1:4" x14ac:dyDescent="0.25">
      <c r="A589" t="s">
        <v>111</v>
      </c>
      <c r="B589" t="s">
        <v>114</v>
      </c>
      <c r="C589" t="s">
        <v>106</v>
      </c>
      <c r="D589">
        <v>0.903967619</v>
      </c>
    </row>
    <row r="590" spans="1:4" x14ac:dyDescent="0.25">
      <c r="A590" t="s">
        <v>111</v>
      </c>
      <c r="B590" t="s">
        <v>114</v>
      </c>
      <c r="C590" t="s">
        <v>106</v>
      </c>
      <c r="D590">
        <v>0.80992363899999997</v>
      </c>
    </row>
    <row r="591" spans="1:4" x14ac:dyDescent="0.25">
      <c r="A591" t="s">
        <v>111</v>
      </c>
      <c r="B591" t="s">
        <v>114</v>
      </c>
      <c r="C591" t="s">
        <v>105</v>
      </c>
      <c r="D591">
        <v>0.76670725799999995</v>
      </c>
    </row>
    <row r="592" spans="1:4" x14ac:dyDescent="0.25">
      <c r="A592" t="s">
        <v>111</v>
      </c>
      <c r="B592" t="s">
        <v>114</v>
      </c>
      <c r="C592" t="s">
        <v>105</v>
      </c>
      <c r="D592">
        <v>1.145240045</v>
      </c>
    </row>
    <row r="593" spans="1:4" x14ac:dyDescent="0.25">
      <c r="A593" t="s">
        <v>111</v>
      </c>
      <c r="B593" t="s">
        <v>114</v>
      </c>
      <c r="C593" t="s">
        <v>105</v>
      </c>
      <c r="D593">
        <v>0.97442936800000002</v>
      </c>
    </row>
    <row r="594" spans="1:4" x14ac:dyDescent="0.25">
      <c r="A594" t="s">
        <v>111</v>
      </c>
      <c r="B594" t="s">
        <v>114</v>
      </c>
      <c r="C594" t="s">
        <v>105</v>
      </c>
      <c r="D594">
        <v>1.3079954629999999</v>
      </c>
    </row>
    <row r="595" spans="1:4" x14ac:dyDescent="0.25">
      <c r="A595" t="s">
        <v>111</v>
      </c>
      <c r="B595" t="s">
        <v>114</v>
      </c>
      <c r="C595" t="s">
        <v>105</v>
      </c>
      <c r="D595">
        <v>1.1737730399999999</v>
      </c>
    </row>
    <row r="596" spans="1:4" x14ac:dyDescent="0.25">
      <c r="A596" t="s">
        <v>111</v>
      </c>
      <c r="B596" t="s">
        <v>114</v>
      </c>
      <c r="C596" t="s">
        <v>105</v>
      </c>
      <c r="D596">
        <v>0.89850475799999996</v>
      </c>
    </row>
    <row r="597" spans="1:4" x14ac:dyDescent="0.25">
      <c r="A597" t="s">
        <v>111</v>
      </c>
      <c r="B597" t="s">
        <v>114</v>
      </c>
      <c r="C597" t="s">
        <v>105</v>
      </c>
      <c r="D597">
        <v>0.78363232400000005</v>
      </c>
    </row>
    <row r="598" spans="1:4" x14ac:dyDescent="0.25">
      <c r="A598" t="s">
        <v>115</v>
      </c>
      <c r="B598" t="s">
        <v>113</v>
      </c>
      <c r="C598" t="s">
        <v>104</v>
      </c>
      <c r="D598">
        <v>0.51529187300000001</v>
      </c>
    </row>
    <row r="599" spans="1:4" x14ac:dyDescent="0.25">
      <c r="A599" t="s">
        <v>115</v>
      </c>
      <c r="B599" t="s">
        <v>113</v>
      </c>
      <c r="C599" t="s">
        <v>104</v>
      </c>
      <c r="D599">
        <v>0.21800672600000001</v>
      </c>
    </row>
    <row r="600" spans="1:4" x14ac:dyDescent="0.25">
      <c r="A600" t="s">
        <v>115</v>
      </c>
      <c r="B600" t="s">
        <v>113</v>
      </c>
      <c r="C600" t="s">
        <v>104</v>
      </c>
      <c r="D600">
        <v>0.21023986</v>
      </c>
    </row>
    <row r="601" spans="1:4" x14ac:dyDescent="0.25">
      <c r="A601" t="s">
        <v>115</v>
      </c>
      <c r="B601" t="s">
        <v>113</v>
      </c>
      <c r="C601" t="s">
        <v>104</v>
      </c>
      <c r="D601">
        <v>0.69008796100000003</v>
      </c>
    </row>
    <row r="602" spans="1:4" x14ac:dyDescent="0.25">
      <c r="A602" t="s">
        <v>115</v>
      </c>
      <c r="B602" t="s">
        <v>113</v>
      </c>
      <c r="C602" t="s">
        <v>104</v>
      </c>
      <c r="D602">
        <v>0.67470817199999999</v>
      </c>
    </row>
    <row r="603" spans="1:4" x14ac:dyDescent="0.25">
      <c r="A603" t="s">
        <v>115</v>
      </c>
      <c r="B603" t="s">
        <v>113</v>
      </c>
      <c r="C603" t="s">
        <v>104</v>
      </c>
      <c r="D603">
        <v>0.64755112699999995</v>
      </c>
    </row>
    <row r="604" spans="1:4" x14ac:dyDescent="0.25">
      <c r="A604" t="s">
        <v>115</v>
      </c>
      <c r="B604" t="s">
        <v>113</v>
      </c>
      <c r="C604" t="s">
        <v>106</v>
      </c>
      <c r="D604">
        <v>0.86552729900000003</v>
      </c>
    </row>
    <row r="605" spans="1:4" x14ac:dyDescent="0.25">
      <c r="A605" t="s">
        <v>115</v>
      </c>
      <c r="B605" t="s">
        <v>113</v>
      </c>
      <c r="C605" t="s">
        <v>106</v>
      </c>
      <c r="D605">
        <v>0.80553146200000003</v>
      </c>
    </row>
    <row r="606" spans="1:4" x14ac:dyDescent="0.25">
      <c r="A606" t="s">
        <v>115</v>
      </c>
      <c r="B606" t="s">
        <v>113</v>
      </c>
      <c r="C606" t="s">
        <v>106</v>
      </c>
      <c r="D606">
        <v>0.71290581900000005</v>
      </c>
    </row>
    <row r="607" spans="1:4" x14ac:dyDescent="0.25">
      <c r="A607" t="s">
        <v>115</v>
      </c>
      <c r="B607" t="s">
        <v>113</v>
      </c>
      <c r="C607" t="s">
        <v>106</v>
      </c>
      <c r="D607">
        <v>0.61003778200000003</v>
      </c>
    </row>
    <row r="608" spans="1:4" x14ac:dyDescent="0.25">
      <c r="A608" t="s">
        <v>115</v>
      </c>
      <c r="B608" t="s">
        <v>113</v>
      </c>
      <c r="C608" t="s">
        <v>106</v>
      </c>
      <c r="D608">
        <v>0.79597194599999999</v>
      </c>
    </row>
    <row r="609" spans="1:4" x14ac:dyDescent="0.25">
      <c r="A609" t="s">
        <v>115</v>
      </c>
      <c r="B609" t="s">
        <v>113</v>
      </c>
      <c r="C609" t="s">
        <v>106</v>
      </c>
      <c r="D609">
        <v>0.801096582</v>
      </c>
    </row>
    <row r="610" spans="1:4" x14ac:dyDescent="0.25">
      <c r="A610" t="s">
        <v>115</v>
      </c>
      <c r="B610" t="s">
        <v>113</v>
      </c>
      <c r="C610" t="s">
        <v>103</v>
      </c>
      <c r="D610">
        <v>0.76937824899999996</v>
      </c>
    </row>
    <row r="611" spans="1:4" x14ac:dyDescent="0.25">
      <c r="A611" t="s">
        <v>115</v>
      </c>
      <c r="B611" t="s">
        <v>113</v>
      </c>
      <c r="C611" t="s">
        <v>103</v>
      </c>
      <c r="D611">
        <v>0.93230230000000003</v>
      </c>
    </row>
    <row r="612" spans="1:4" x14ac:dyDescent="0.25">
      <c r="A612" t="s">
        <v>115</v>
      </c>
      <c r="B612" t="s">
        <v>113</v>
      </c>
      <c r="C612" t="s">
        <v>103</v>
      </c>
      <c r="D612">
        <v>1.0543156709999999</v>
      </c>
    </row>
    <row r="613" spans="1:4" x14ac:dyDescent="0.25">
      <c r="A613" t="s">
        <v>115</v>
      </c>
      <c r="B613" t="s">
        <v>113</v>
      </c>
      <c r="C613" t="s">
        <v>103</v>
      </c>
      <c r="D613">
        <v>1.0918926449999999</v>
      </c>
    </row>
    <row r="614" spans="1:4" x14ac:dyDescent="0.25">
      <c r="A614" t="s">
        <v>115</v>
      </c>
      <c r="B614" t="s">
        <v>113</v>
      </c>
      <c r="C614" t="s">
        <v>103</v>
      </c>
      <c r="D614">
        <v>1.1738061909999999</v>
      </c>
    </row>
    <row r="615" spans="1:4" x14ac:dyDescent="0.25">
      <c r="A615" t="s">
        <v>115</v>
      </c>
      <c r="B615" t="s">
        <v>113</v>
      </c>
      <c r="C615" t="s">
        <v>103</v>
      </c>
      <c r="D615">
        <v>1.0862574169999999</v>
      </c>
    </row>
    <row r="616" spans="1:4" x14ac:dyDescent="0.25">
      <c r="A616" t="s">
        <v>115</v>
      </c>
      <c r="B616" t="s">
        <v>113</v>
      </c>
      <c r="C616" t="s">
        <v>105</v>
      </c>
      <c r="D616">
        <v>0.67602620499999999</v>
      </c>
    </row>
    <row r="617" spans="1:4" x14ac:dyDescent="0.25">
      <c r="A617" t="s">
        <v>115</v>
      </c>
      <c r="B617" t="s">
        <v>113</v>
      </c>
      <c r="C617" t="s">
        <v>105</v>
      </c>
      <c r="D617">
        <v>0.57960420599999996</v>
      </c>
    </row>
    <row r="618" spans="1:4" x14ac:dyDescent="0.25">
      <c r="A618" t="s">
        <v>115</v>
      </c>
      <c r="B618" t="s">
        <v>113</v>
      </c>
      <c r="C618" t="s">
        <v>105</v>
      </c>
      <c r="D618">
        <v>0.95356459400000004</v>
      </c>
    </row>
    <row r="619" spans="1:4" x14ac:dyDescent="0.25">
      <c r="A619" t="s">
        <v>115</v>
      </c>
      <c r="B619" t="s">
        <v>113</v>
      </c>
      <c r="C619" t="s">
        <v>105</v>
      </c>
      <c r="D619">
        <v>0.63283493499999999</v>
      </c>
    </row>
    <row r="620" spans="1:4" x14ac:dyDescent="0.25">
      <c r="A620" t="s">
        <v>115</v>
      </c>
      <c r="B620" t="s">
        <v>113</v>
      </c>
      <c r="C620" t="s">
        <v>105</v>
      </c>
      <c r="D620">
        <v>0.88496240999999998</v>
      </c>
    </row>
    <row r="621" spans="1:4" x14ac:dyDescent="0.25">
      <c r="A621" t="s">
        <v>115</v>
      </c>
      <c r="B621" t="s">
        <v>113</v>
      </c>
      <c r="C621" t="s">
        <v>105</v>
      </c>
      <c r="D621">
        <v>1.3307910119999999</v>
      </c>
    </row>
    <row r="622" spans="1:4" x14ac:dyDescent="0.25">
      <c r="A622" t="s">
        <v>115</v>
      </c>
      <c r="B622" t="s">
        <v>114</v>
      </c>
      <c r="C622" t="s">
        <v>104</v>
      </c>
      <c r="D622">
        <v>0.95753105100000002</v>
      </c>
    </row>
    <row r="623" spans="1:4" x14ac:dyDescent="0.25">
      <c r="A623" t="s">
        <v>115</v>
      </c>
      <c r="B623" t="s">
        <v>114</v>
      </c>
      <c r="C623" t="s">
        <v>104</v>
      </c>
      <c r="D623">
        <v>0.83058358799999998</v>
      </c>
    </row>
    <row r="624" spans="1:4" x14ac:dyDescent="0.25">
      <c r="A624" t="s">
        <v>115</v>
      </c>
      <c r="B624" t="s">
        <v>114</v>
      </c>
      <c r="C624" t="s">
        <v>104</v>
      </c>
      <c r="D624">
        <v>1.1038754930000001</v>
      </c>
    </row>
    <row r="625" spans="1:4" x14ac:dyDescent="0.25">
      <c r="A625" t="s">
        <v>115</v>
      </c>
      <c r="B625" t="s">
        <v>114</v>
      </c>
      <c r="C625" t="s">
        <v>104</v>
      </c>
      <c r="D625">
        <v>0.82778162099999997</v>
      </c>
    </row>
    <row r="626" spans="1:4" x14ac:dyDescent="0.25">
      <c r="A626" t="s">
        <v>115</v>
      </c>
      <c r="B626" t="s">
        <v>114</v>
      </c>
      <c r="C626" t="s">
        <v>104</v>
      </c>
      <c r="D626">
        <v>0.72784137000000004</v>
      </c>
    </row>
    <row r="627" spans="1:4" x14ac:dyDescent="0.25">
      <c r="A627" t="s">
        <v>115</v>
      </c>
      <c r="B627" t="s">
        <v>114</v>
      </c>
      <c r="C627" t="s">
        <v>104</v>
      </c>
      <c r="D627">
        <v>0.87676771099999995</v>
      </c>
    </row>
    <row r="628" spans="1:4" x14ac:dyDescent="0.25">
      <c r="A628" t="s">
        <v>115</v>
      </c>
      <c r="B628" t="s">
        <v>114</v>
      </c>
      <c r="C628" t="s">
        <v>106</v>
      </c>
      <c r="D628">
        <v>1.336238539</v>
      </c>
    </row>
    <row r="629" spans="1:4" x14ac:dyDescent="0.25">
      <c r="A629" t="s">
        <v>115</v>
      </c>
      <c r="B629" t="s">
        <v>114</v>
      </c>
      <c r="C629" t="s">
        <v>106</v>
      </c>
      <c r="D629">
        <v>0.87366275199999999</v>
      </c>
    </row>
    <row r="630" spans="1:4" x14ac:dyDescent="0.25">
      <c r="A630" t="s">
        <v>115</v>
      </c>
      <c r="B630" t="s">
        <v>114</v>
      </c>
      <c r="C630" t="s">
        <v>106</v>
      </c>
      <c r="D630">
        <v>0.63085275200000002</v>
      </c>
    </row>
    <row r="631" spans="1:4" x14ac:dyDescent="0.25">
      <c r="A631" t="s">
        <v>115</v>
      </c>
      <c r="B631" t="s">
        <v>114</v>
      </c>
      <c r="C631" t="s">
        <v>106</v>
      </c>
      <c r="D631">
        <v>0.58506126800000002</v>
      </c>
    </row>
    <row r="632" spans="1:4" x14ac:dyDescent="0.25">
      <c r="A632" t="s">
        <v>115</v>
      </c>
      <c r="B632" t="s">
        <v>114</v>
      </c>
      <c r="C632" t="s">
        <v>106</v>
      </c>
      <c r="D632">
        <v>0.40321150700000002</v>
      </c>
    </row>
    <row r="633" spans="1:4" x14ac:dyDescent="0.25">
      <c r="A633" t="s">
        <v>115</v>
      </c>
      <c r="B633" t="s">
        <v>114</v>
      </c>
      <c r="C633" t="s">
        <v>106</v>
      </c>
      <c r="D633">
        <v>0.53011583799999995</v>
      </c>
    </row>
    <row r="634" spans="1:4" x14ac:dyDescent="0.25">
      <c r="A634" t="s">
        <v>115</v>
      </c>
      <c r="B634" t="s">
        <v>114</v>
      </c>
      <c r="C634" t="s">
        <v>103</v>
      </c>
      <c r="D634">
        <v>0.990749624</v>
      </c>
    </row>
    <row r="635" spans="1:4" x14ac:dyDescent="0.25">
      <c r="A635" t="s">
        <v>115</v>
      </c>
      <c r="B635" t="s">
        <v>114</v>
      </c>
      <c r="C635" t="s">
        <v>103</v>
      </c>
      <c r="D635">
        <v>0.92723387099999999</v>
      </c>
    </row>
    <row r="636" spans="1:4" x14ac:dyDescent="0.25">
      <c r="A636" t="s">
        <v>115</v>
      </c>
      <c r="B636" t="s">
        <v>114</v>
      </c>
      <c r="C636" t="s">
        <v>103</v>
      </c>
      <c r="D636">
        <v>1.1129649639999999</v>
      </c>
    </row>
    <row r="637" spans="1:4" x14ac:dyDescent="0.25">
      <c r="A637" t="s">
        <v>115</v>
      </c>
      <c r="B637" t="s">
        <v>114</v>
      </c>
      <c r="C637" t="s">
        <v>103</v>
      </c>
      <c r="D637">
        <v>0.91846315199999995</v>
      </c>
    </row>
    <row r="638" spans="1:4" x14ac:dyDescent="0.25">
      <c r="A638" t="s">
        <v>115</v>
      </c>
      <c r="B638" t="s">
        <v>114</v>
      </c>
      <c r="C638" t="s">
        <v>103</v>
      </c>
      <c r="D638">
        <v>1.011044858</v>
      </c>
    </row>
    <row r="639" spans="1:4" x14ac:dyDescent="0.25">
      <c r="A639" t="s">
        <v>115</v>
      </c>
      <c r="B639" t="s">
        <v>114</v>
      </c>
      <c r="C639" t="s">
        <v>103</v>
      </c>
      <c r="D639">
        <v>0.78125226800000003</v>
      </c>
    </row>
    <row r="640" spans="1:4" x14ac:dyDescent="0.25">
      <c r="A640" t="s">
        <v>115</v>
      </c>
      <c r="B640" t="s">
        <v>114</v>
      </c>
      <c r="C640" t="s">
        <v>105</v>
      </c>
      <c r="D640">
        <v>0.77987419199999997</v>
      </c>
    </row>
    <row r="641" spans="1:5" x14ac:dyDescent="0.25">
      <c r="A641" t="s">
        <v>115</v>
      </c>
      <c r="B641" t="s">
        <v>114</v>
      </c>
      <c r="C641" t="s">
        <v>105</v>
      </c>
      <c r="D641">
        <v>0.41574141100000001</v>
      </c>
    </row>
    <row r="642" spans="1:5" x14ac:dyDescent="0.25">
      <c r="A642" t="s">
        <v>115</v>
      </c>
      <c r="B642" t="s">
        <v>114</v>
      </c>
      <c r="C642" t="s">
        <v>105</v>
      </c>
      <c r="D642">
        <v>0.84054754799999998</v>
      </c>
    </row>
    <row r="643" spans="1:5" x14ac:dyDescent="0.25">
      <c r="A643" t="s">
        <v>115</v>
      </c>
      <c r="B643" t="s">
        <v>114</v>
      </c>
      <c r="C643" t="s">
        <v>105</v>
      </c>
      <c r="D643">
        <v>1.057012955</v>
      </c>
    </row>
    <row r="644" spans="1:5" x14ac:dyDescent="0.25">
      <c r="A644" t="s">
        <v>115</v>
      </c>
      <c r="B644" t="s">
        <v>114</v>
      </c>
      <c r="C644" t="s">
        <v>105</v>
      </c>
      <c r="D644">
        <v>1.010275029</v>
      </c>
    </row>
    <row r="645" spans="1:5" x14ac:dyDescent="0.25">
      <c r="A645" t="s">
        <v>115</v>
      </c>
      <c r="B645" t="s">
        <v>114</v>
      </c>
      <c r="C645" t="s">
        <v>105</v>
      </c>
      <c r="D645">
        <v>0.779339538</v>
      </c>
    </row>
    <row r="646" spans="1:5" s="24" customFormat="1" x14ac:dyDescent="0.25">
      <c r="A646" s="24" t="s">
        <v>115</v>
      </c>
      <c r="B646" s="24" t="s">
        <v>102</v>
      </c>
      <c r="C646" s="24" t="s">
        <v>103</v>
      </c>
      <c r="D646" s="24">
        <v>1.3035825160000001</v>
      </c>
      <c r="E646" s="24" t="s">
        <v>117</v>
      </c>
    </row>
    <row r="647" spans="1:5" s="24" customFormat="1" x14ac:dyDescent="0.25">
      <c r="A647" s="24" t="s">
        <v>115</v>
      </c>
      <c r="B647" s="24" t="s">
        <v>102</v>
      </c>
      <c r="C647" s="24" t="s">
        <v>103</v>
      </c>
      <c r="D647" s="24">
        <v>1.7699449469999999</v>
      </c>
    </row>
    <row r="648" spans="1:5" s="24" customFormat="1" ht="16.5" customHeight="1" x14ac:dyDescent="0.25">
      <c r="A648" s="24" t="s">
        <v>115</v>
      </c>
      <c r="B648" s="24" t="s">
        <v>102</v>
      </c>
      <c r="C648" s="24" t="s">
        <v>103</v>
      </c>
      <c r="D648" s="24">
        <v>0.84872129500000004</v>
      </c>
      <c r="E648" s="24" t="s">
        <v>118</v>
      </c>
    </row>
    <row r="649" spans="1:5" s="24" customFormat="1" x14ac:dyDescent="0.25">
      <c r="A649" s="24" t="s">
        <v>115</v>
      </c>
      <c r="B649" s="24" t="s">
        <v>102</v>
      </c>
      <c r="C649" s="24" t="s">
        <v>103</v>
      </c>
      <c r="D649" s="24">
        <v>2.1509258490000001</v>
      </c>
    </row>
    <row r="650" spans="1:5" s="24" customFormat="1" x14ac:dyDescent="0.25">
      <c r="A650" s="24" t="s">
        <v>115</v>
      </c>
      <c r="B650" s="24" t="s">
        <v>102</v>
      </c>
      <c r="C650" s="24" t="s">
        <v>103</v>
      </c>
      <c r="D650" s="24">
        <v>3.1225626320000002</v>
      </c>
    </row>
  </sheetData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K9" sqref="K9"/>
    </sheetView>
  </sheetViews>
  <sheetFormatPr defaultRowHeight="15" x14ac:dyDescent="0.25"/>
  <cols>
    <col min="1" max="1" width="21.7109375" customWidth="1"/>
    <col min="2" max="2" width="17.7109375" customWidth="1"/>
    <col min="3" max="3" width="16.7109375" customWidth="1"/>
    <col min="4" max="4" width="16.85546875" customWidth="1"/>
    <col min="5" max="5" width="15.140625" customWidth="1"/>
    <col min="6" max="6" width="16" customWidth="1"/>
    <col min="7" max="7" width="16.5703125" customWidth="1"/>
  </cols>
  <sheetData>
    <row r="1" spans="1:7" x14ac:dyDescent="0.25">
      <c r="A1" s="1" t="s">
        <v>152</v>
      </c>
      <c r="B1" s="1"/>
      <c r="C1" s="1"/>
      <c r="D1" s="1"/>
      <c r="E1" s="1"/>
      <c r="F1" s="1"/>
    </row>
    <row r="2" spans="1:7" x14ac:dyDescent="0.25">
      <c r="A2" s="1" t="s">
        <v>201</v>
      </c>
      <c r="B2" s="1"/>
      <c r="C2" s="1"/>
      <c r="D2" s="1"/>
      <c r="E2" s="1"/>
      <c r="F2" s="1"/>
    </row>
    <row r="3" spans="1:7" x14ac:dyDescent="0.25">
      <c r="A3" s="1"/>
      <c r="B3" s="1"/>
      <c r="C3" s="1"/>
      <c r="D3" s="1"/>
      <c r="E3" s="1"/>
      <c r="F3" s="1"/>
    </row>
    <row r="4" spans="1:7" x14ac:dyDescent="0.25">
      <c r="A4" s="2"/>
      <c r="B4" s="28" t="s">
        <v>151</v>
      </c>
      <c r="C4" s="29"/>
      <c r="D4" s="30"/>
      <c r="E4" s="28" t="s">
        <v>150</v>
      </c>
      <c r="F4" s="29"/>
      <c r="G4" s="30"/>
    </row>
    <row r="5" spans="1:7" x14ac:dyDescent="0.25">
      <c r="A5" s="2" t="s">
        <v>119</v>
      </c>
      <c r="B5" s="15" t="s">
        <v>120</v>
      </c>
      <c r="C5" s="15" t="s">
        <v>148</v>
      </c>
      <c r="D5" s="15" t="s">
        <v>121</v>
      </c>
      <c r="E5" s="15" t="s">
        <v>120</v>
      </c>
      <c r="F5" s="15" t="s">
        <v>148</v>
      </c>
      <c r="G5" s="15" t="s">
        <v>149</v>
      </c>
    </row>
    <row r="6" spans="1:7" x14ac:dyDescent="0.25">
      <c r="A6" s="2" t="s">
        <v>122</v>
      </c>
      <c r="B6" s="8">
        <v>-0.15025844496933499</v>
      </c>
      <c r="C6" s="8">
        <v>1.6951800800488599</v>
      </c>
      <c r="D6" s="8">
        <v>-1.5449216350795201</v>
      </c>
      <c r="E6" s="8">
        <v>-0.152467523706519</v>
      </c>
      <c r="F6" s="8">
        <v>3.2536300097258901</v>
      </c>
      <c r="G6" s="8">
        <v>-3.1011624860193701</v>
      </c>
    </row>
    <row r="7" spans="1:7" x14ac:dyDescent="0.25">
      <c r="A7" s="2" t="s">
        <v>123</v>
      </c>
      <c r="B7" s="8">
        <v>0.99024690663433501</v>
      </c>
      <c r="C7" s="8">
        <v>2.73116913248783</v>
      </c>
      <c r="D7" s="8">
        <v>-1.7409222258535</v>
      </c>
      <c r="E7" s="8">
        <v>1.32003993485924</v>
      </c>
      <c r="F7" s="8">
        <v>3.14055035685498</v>
      </c>
      <c r="G7" s="8">
        <v>-1.82051042199573</v>
      </c>
    </row>
    <row r="8" spans="1:7" x14ac:dyDescent="0.25">
      <c r="A8" s="2" t="s">
        <v>124</v>
      </c>
      <c r="B8" s="8">
        <v>1.1043847331299399</v>
      </c>
      <c r="C8" s="8">
        <v>2.9431358299439001</v>
      </c>
      <c r="D8" s="8">
        <v>-1.83875109681396</v>
      </c>
      <c r="E8" s="8">
        <v>2.61187075900129</v>
      </c>
      <c r="F8" s="8">
        <v>4.2526035941623599</v>
      </c>
      <c r="G8" s="8">
        <v>-1.6407328351610599</v>
      </c>
    </row>
    <row r="9" spans="1:7" x14ac:dyDescent="0.25">
      <c r="A9" s="2" t="s">
        <v>125</v>
      </c>
      <c r="B9" s="8">
        <v>0.10024190382237</v>
      </c>
      <c r="C9" s="8">
        <v>1.55543046439426</v>
      </c>
      <c r="D9" s="8">
        <v>-1.4551885605718899</v>
      </c>
      <c r="E9" s="8">
        <v>8.6476271949598602E-2</v>
      </c>
      <c r="F9" s="8">
        <v>1.6134646370860799</v>
      </c>
      <c r="G9" s="8">
        <v>-1.52698836513648</v>
      </c>
    </row>
    <row r="10" spans="1:7" x14ac:dyDescent="0.25">
      <c r="A10" s="2" t="s">
        <v>126</v>
      </c>
      <c r="B10" s="8">
        <v>0.41592800293771898</v>
      </c>
      <c r="C10" s="8">
        <v>1.6751470269859099</v>
      </c>
      <c r="D10" s="8">
        <v>-1.25921902404819</v>
      </c>
      <c r="E10" s="8">
        <v>0.35798229650944602</v>
      </c>
      <c r="F10" s="8">
        <v>1.58358718184501</v>
      </c>
      <c r="G10" s="8">
        <v>-1.2256048853355701</v>
      </c>
    </row>
    <row r="11" spans="1:7" x14ac:dyDescent="0.25">
      <c r="A11" s="2" t="s">
        <v>127</v>
      </c>
      <c r="B11" s="8">
        <v>1.59334995007936</v>
      </c>
      <c r="C11" s="8">
        <v>2.7816302909938102</v>
      </c>
      <c r="D11" s="8">
        <v>-1.18828034091445</v>
      </c>
      <c r="E11" s="8">
        <v>1.21438669505885</v>
      </c>
      <c r="F11" s="8">
        <v>2.3409140419577201</v>
      </c>
      <c r="G11" s="8">
        <v>-1.1265273468988699</v>
      </c>
    </row>
    <row r="12" spans="1:7" x14ac:dyDescent="0.25">
      <c r="A12" s="2" t="s">
        <v>128</v>
      </c>
      <c r="B12" s="8">
        <v>1.06398559078778</v>
      </c>
      <c r="C12" s="8">
        <v>-2.0906099462720902</v>
      </c>
      <c r="D12" s="8">
        <v>-1.02662435548431</v>
      </c>
      <c r="E12" s="8">
        <v>1.57110444493802</v>
      </c>
      <c r="F12" s="8">
        <v>-2.49870147230481</v>
      </c>
      <c r="G12" s="8">
        <v>-0.92759702736678995</v>
      </c>
    </row>
    <row r="13" spans="1:7" x14ac:dyDescent="0.25">
      <c r="A13" s="2" t="s">
        <v>129</v>
      </c>
      <c r="B13" s="8">
        <v>0.18019919296595799</v>
      </c>
      <c r="C13" s="8">
        <v>1.04789071011903</v>
      </c>
      <c r="D13" s="8">
        <v>-0.86769151715307402</v>
      </c>
      <c r="E13" s="8">
        <v>0.20610100748374299</v>
      </c>
      <c r="F13" s="8">
        <v>1.0900128603588299</v>
      </c>
      <c r="G13" s="8">
        <v>-0.88391185287509</v>
      </c>
    </row>
    <row r="14" spans="1:7" x14ac:dyDescent="0.25">
      <c r="A14" s="2" t="s">
        <v>130</v>
      </c>
      <c r="B14" s="8">
        <v>0.36512395049945501</v>
      </c>
      <c r="C14" s="8">
        <v>1.1957476281780901</v>
      </c>
      <c r="D14" s="8">
        <v>-0.83062367767863099</v>
      </c>
      <c r="E14" s="8">
        <v>0.36183670556407799</v>
      </c>
      <c r="F14" s="8">
        <v>1.2368882540596</v>
      </c>
      <c r="G14" s="8">
        <v>-0.87505154849552402</v>
      </c>
    </row>
    <row r="15" spans="1:7" x14ac:dyDescent="0.25">
      <c r="A15" s="2" t="s">
        <v>131</v>
      </c>
      <c r="B15" s="8">
        <v>-0.21390592573450501</v>
      </c>
      <c r="C15" s="8">
        <v>0.46169227609844299</v>
      </c>
      <c r="D15" s="8">
        <v>-0.24778635036393701</v>
      </c>
      <c r="E15" s="8">
        <v>-0.22606213957987401</v>
      </c>
      <c r="F15" s="8">
        <v>0.92553610138562004</v>
      </c>
      <c r="G15" s="8">
        <v>-0.69947396180574595</v>
      </c>
    </row>
    <row r="16" spans="1:7" x14ac:dyDescent="0.25">
      <c r="A16" s="2" t="s">
        <v>132</v>
      </c>
      <c r="B16" s="8">
        <v>-8.8811528650976995E-2</v>
      </c>
      <c r="C16" s="8">
        <v>0.65965884830051702</v>
      </c>
      <c r="D16" s="8">
        <v>-0.57084731964954005</v>
      </c>
      <c r="E16" s="8">
        <v>-7.7078137159860893E-2</v>
      </c>
      <c r="F16" s="8">
        <v>0.76785974917355504</v>
      </c>
      <c r="G16" s="8">
        <v>-0.69078161201369404</v>
      </c>
    </row>
    <row r="17" spans="1:7" x14ac:dyDescent="0.25">
      <c r="A17" s="2" t="s">
        <v>133</v>
      </c>
      <c r="B17" s="8">
        <v>1.6910444707193599</v>
      </c>
      <c r="C17" s="8">
        <v>2.8101949759267999</v>
      </c>
      <c r="D17" s="8">
        <v>-1.11915050520744</v>
      </c>
      <c r="E17" s="8">
        <v>1.7812380262226699</v>
      </c>
      <c r="F17" s="8">
        <v>2.43368441115171</v>
      </c>
      <c r="G17" s="8">
        <v>-0.65244638492903795</v>
      </c>
    </row>
    <row r="18" spans="1:7" x14ac:dyDescent="0.25">
      <c r="A18" s="2" t="s">
        <v>134</v>
      </c>
      <c r="B18" s="8">
        <v>0.1461099729559</v>
      </c>
      <c r="C18" s="8">
        <v>0.53851397907077003</v>
      </c>
      <c r="D18" s="8">
        <v>-0.39240400611486997</v>
      </c>
      <c r="E18" s="8">
        <v>0.13686557206536301</v>
      </c>
      <c r="F18" s="8">
        <v>0.58802378602458505</v>
      </c>
      <c r="G18" s="8">
        <v>-0.45115821395922201</v>
      </c>
    </row>
    <row r="19" spans="1:7" x14ac:dyDescent="0.25">
      <c r="A19" s="2" t="s">
        <v>135</v>
      </c>
      <c r="B19" s="8">
        <v>-0.121648279283808</v>
      </c>
      <c r="C19" s="8">
        <v>-0.500664283225011</v>
      </c>
      <c r="D19" s="8">
        <v>-0.379016003941202</v>
      </c>
      <c r="E19" s="8">
        <v>-0.16941723538453499</v>
      </c>
      <c r="F19" s="8">
        <v>-0.57428731793391197</v>
      </c>
      <c r="G19" s="8">
        <v>-0.40487008254937801</v>
      </c>
    </row>
    <row r="20" spans="1:7" x14ac:dyDescent="0.25">
      <c r="A20" s="2" t="s">
        <v>136</v>
      </c>
      <c r="B20" s="8">
        <v>-1.08787888249901</v>
      </c>
      <c r="C20" s="8">
        <v>-1.6197391313462099</v>
      </c>
      <c r="D20" s="8">
        <v>-0.53186024884719396</v>
      </c>
      <c r="E20" s="8">
        <v>-0.979310057831561</v>
      </c>
      <c r="F20" s="8">
        <v>-1.37677815903517</v>
      </c>
      <c r="G20" s="8">
        <v>-0.39746810120360598</v>
      </c>
    </row>
    <row r="21" spans="1:7" x14ac:dyDescent="0.25">
      <c r="A21" s="2" t="s">
        <v>137</v>
      </c>
      <c r="B21" s="8">
        <v>-0.59524629122836803</v>
      </c>
      <c r="C21" s="8">
        <v>0.53934280845187699</v>
      </c>
      <c r="D21" s="8">
        <v>5.5903482776490598E-2</v>
      </c>
      <c r="E21" s="8">
        <v>-0.46751550061478803</v>
      </c>
      <c r="F21" s="8">
        <v>0.57607425972027504</v>
      </c>
      <c r="G21" s="8">
        <v>-0.108558759105486</v>
      </c>
    </row>
    <row r="22" spans="1:7" x14ac:dyDescent="0.25">
      <c r="A22" s="2" t="s">
        <v>138</v>
      </c>
      <c r="B22" s="8">
        <v>1.18337251087944</v>
      </c>
      <c r="C22" s="8">
        <v>1.25231993891468</v>
      </c>
      <c r="D22" s="8">
        <v>-6.89474280352462E-2</v>
      </c>
      <c r="E22" s="8">
        <v>1.27490110076493</v>
      </c>
      <c r="F22" s="8">
        <v>1.38213605728788</v>
      </c>
      <c r="G22" s="8">
        <v>-0.107234956522946</v>
      </c>
    </row>
    <row r="23" spans="1:7" x14ac:dyDescent="0.25">
      <c r="A23" s="2" t="s">
        <v>139</v>
      </c>
      <c r="B23" s="8">
        <v>-0.206786168157885</v>
      </c>
      <c r="C23" s="8">
        <v>0.31390021083901798</v>
      </c>
      <c r="D23" s="8">
        <v>-0.107114042681134</v>
      </c>
      <c r="E23" s="8">
        <v>-0.18524438552233499</v>
      </c>
      <c r="F23" s="8">
        <v>0.26724635991705897</v>
      </c>
      <c r="G23" s="8">
        <v>-8.2001974394724397E-2</v>
      </c>
    </row>
    <row r="24" spans="1:7" x14ac:dyDescent="0.25">
      <c r="A24" s="2" t="s">
        <v>140</v>
      </c>
      <c r="B24" s="8">
        <v>0.45550893178172402</v>
      </c>
      <c r="C24" s="8">
        <v>0.31173971004752599</v>
      </c>
      <c r="D24" s="8">
        <v>0.14376922173419701</v>
      </c>
      <c r="E24" s="8">
        <v>0.35085393952826699</v>
      </c>
      <c r="F24" s="8">
        <v>0.26728671008196703</v>
      </c>
      <c r="G24" s="8">
        <v>8.3567229446300101E-2</v>
      </c>
    </row>
    <row r="25" spans="1:7" x14ac:dyDescent="0.25">
      <c r="A25" s="2" t="s">
        <v>141</v>
      </c>
      <c r="B25" s="8">
        <v>-0.62598964202051599</v>
      </c>
      <c r="C25" s="8">
        <v>0.33085609950037798</v>
      </c>
      <c r="D25" s="8">
        <v>0.29513354252013801</v>
      </c>
      <c r="E25" s="8">
        <v>-0.51690288567306997</v>
      </c>
      <c r="F25" s="8">
        <v>0.34734023053901603</v>
      </c>
      <c r="G25" s="8">
        <v>0.169562655134054</v>
      </c>
    </row>
    <row r="26" spans="1:7" x14ac:dyDescent="0.25">
      <c r="A26" s="2" t="s">
        <v>142</v>
      </c>
      <c r="B26" s="8">
        <v>3.0799488236680501</v>
      </c>
      <c r="C26" s="8">
        <v>1.1644690669164499</v>
      </c>
      <c r="D26" s="8">
        <v>1.91547975675161</v>
      </c>
      <c r="E26" s="8">
        <v>3.8363448026892999</v>
      </c>
      <c r="F26" s="8">
        <v>3.1476736591210699</v>
      </c>
      <c r="G26" s="8">
        <v>0.688671143568235</v>
      </c>
    </row>
    <row r="27" spans="1:7" x14ac:dyDescent="0.25">
      <c r="A27" s="2" t="s">
        <v>143</v>
      </c>
      <c r="B27" s="8">
        <v>-0.631089189772024</v>
      </c>
      <c r="C27" s="8">
        <v>0.57607696629944505</v>
      </c>
      <c r="D27" s="8">
        <v>5.50122234725786E-2</v>
      </c>
      <c r="E27" s="8">
        <v>-1.24017017961973</v>
      </c>
      <c r="F27" s="8">
        <v>0.53619679807550802</v>
      </c>
      <c r="G27" s="8">
        <v>0.70397338154422695</v>
      </c>
    </row>
    <row r="28" spans="1:7" x14ac:dyDescent="0.25">
      <c r="A28" s="2" t="s">
        <v>144</v>
      </c>
      <c r="B28" s="8">
        <v>-1.06503426465268</v>
      </c>
      <c r="C28" s="8">
        <v>-4.7023690282756998E-2</v>
      </c>
      <c r="D28" s="8">
        <v>1.0180105743699199</v>
      </c>
      <c r="E28" s="8">
        <v>-0.82747569226709605</v>
      </c>
      <c r="F28" s="8">
        <v>-9.7140401236820995E-2</v>
      </c>
      <c r="G28" s="8">
        <v>0.73033529103027495</v>
      </c>
    </row>
    <row r="29" spans="1:7" x14ac:dyDescent="0.25">
      <c r="A29" s="2" t="s">
        <v>145</v>
      </c>
      <c r="B29" s="8">
        <v>1.41851052867298</v>
      </c>
      <c r="C29" s="8">
        <v>0.56942401130702003</v>
      </c>
      <c r="D29" s="8">
        <v>0.84908651736596297</v>
      </c>
      <c r="E29" s="8">
        <v>1.60589104980485</v>
      </c>
      <c r="F29" s="8">
        <v>0.46721286072937701</v>
      </c>
      <c r="G29" s="8">
        <v>1.13867818907547</v>
      </c>
    </row>
    <row r="30" spans="1:7" x14ac:dyDescent="0.25">
      <c r="A30" s="2" t="s">
        <v>146</v>
      </c>
      <c r="B30" s="8">
        <v>0.97245519999260799</v>
      </c>
      <c r="C30" s="8">
        <v>-4.9785624022125304E-3</v>
      </c>
      <c r="D30" s="8">
        <v>0.96747663759039604</v>
      </c>
      <c r="E30" s="8">
        <v>1.5652970421035599</v>
      </c>
      <c r="F30" s="8">
        <v>-5.5289031900662101E-3</v>
      </c>
      <c r="G30" s="8">
        <v>1.5597681389135001</v>
      </c>
    </row>
    <row r="31" spans="1:7" x14ac:dyDescent="0.25">
      <c r="A31" s="2" t="s">
        <v>147</v>
      </c>
      <c r="B31" s="8">
        <v>2.5024159370816998</v>
      </c>
      <c r="C31" s="8">
        <v>1.77051777511291</v>
      </c>
      <c r="D31" s="8">
        <v>0.73189816196879098</v>
      </c>
      <c r="E31" s="8">
        <v>3.2714061213546901</v>
      </c>
      <c r="F31" s="8">
        <v>1.62367110048581</v>
      </c>
      <c r="G31" s="8">
        <v>1.6477350208688699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4"/>
  <sheetViews>
    <sheetView workbookViewId="0">
      <selection activeCell="H9" sqref="H9"/>
    </sheetView>
  </sheetViews>
  <sheetFormatPr defaultRowHeight="15" x14ac:dyDescent="0.25"/>
  <sheetData>
    <row r="1" spans="1:4" x14ac:dyDescent="0.25">
      <c r="A1" t="s">
        <v>199</v>
      </c>
    </row>
    <row r="2" spans="1:4" x14ac:dyDescent="0.25">
      <c r="A2" t="s">
        <v>200</v>
      </c>
    </row>
    <row r="4" spans="1:4" x14ac:dyDescent="0.25">
      <c r="A4" s="13" t="s">
        <v>98</v>
      </c>
      <c r="B4" s="13" t="s">
        <v>189</v>
      </c>
      <c r="C4" s="13" t="s">
        <v>99</v>
      </c>
      <c r="D4" s="13" t="s">
        <v>190</v>
      </c>
    </row>
    <row r="5" spans="1:4" x14ac:dyDescent="0.25">
      <c r="A5" s="13" t="s">
        <v>113</v>
      </c>
      <c r="B5" s="13" t="s">
        <v>109</v>
      </c>
      <c r="C5" s="13" t="s">
        <v>183</v>
      </c>
      <c r="D5" s="13">
        <v>99.927213527521175</v>
      </c>
    </row>
    <row r="6" spans="1:4" x14ac:dyDescent="0.25">
      <c r="A6" s="13" t="s">
        <v>113</v>
      </c>
      <c r="B6" s="13" t="s">
        <v>109</v>
      </c>
      <c r="C6" s="13" t="s">
        <v>183</v>
      </c>
      <c r="D6" s="13">
        <v>102.23320884053297</v>
      </c>
    </row>
    <row r="7" spans="1:4" x14ac:dyDescent="0.25">
      <c r="A7" s="13" t="s">
        <v>113</v>
      </c>
      <c r="B7" s="13" t="s">
        <v>109</v>
      </c>
      <c r="C7" s="13" t="s">
        <v>183</v>
      </c>
      <c r="D7" s="13">
        <v>102.68705778921253</v>
      </c>
    </row>
    <row r="8" spans="1:4" x14ac:dyDescent="0.25">
      <c r="A8" s="13" t="s">
        <v>113</v>
      </c>
      <c r="B8" s="13" t="s">
        <v>109</v>
      </c>
      <c r="C8" s="13" t="s">
        <v>183</v>
      </c>
      <c r="D8" s="13">
        <v>106.39655596493068</v>
      </c>
    </row>
    <row r="9" spans="1:4" x14ac:dyDescent="0.25">
      <c r="A9" s="13" t="s">
        <v>113</v>
      </c>
      <c r="B9" s="13" t="s">
        <v>109</v>
      </c>
      <c r="C9" s="13" t="s">
        <v>183</v>
      </c>
      <c r="D9" s="13">
        <v>112.74730742213482</v>
      </c>
    </row>
    <row r="10" spans="1:4" x14ac:dyDescent="0.25">
      <c r="A10" s="13" t="s">
        <v>113</v>
      </c>
      <c r="B10" s="13" t="s">
        <v>109</v>
      </c>
      <c r="C10" s="13" t="s">
        <v>183</v>
      </c>
      <c r="D10" s="13">
        <v>139.62656648730083</v>
      </c>
    </row>
    <row r="11" spans="1:4" x14ac:dyDescent="0.25">
      <c r="A11" s="13" t="s">
        <v>113</v>
      </c>
      <c r="B11" s="13" t="s">
        <v>109</v>
      </c>
      <c r="C11" s="13" t="s">
        <v>104</v>
      </c>
      <c r="D11" s="13">
        <v>85.553168857802859</v>
      </c>
    </row>
    <row r="12" spans="1:4" x14ac:dyDescent="0.25">
      <c r="A12" s="13" t="s">
        <v>113</v>
      </c>
      <c r="B12" s="13" t="s">
        <v>109</v>
      </c>
      <c r="C12" s="13" t="s">
        <v>104</v>
      </c>
      <c r="D12" s="13">
        <v>89.577083496494993</v>
      </c>
    </row>
    <row r="13" spans="1:4" x14ac:dyDescent="0.25">
      <c r="A13" s="13" t="s">
        <v>113</v>
      </c>
      <c r="B13" s="13" t="s">
        <v>109</v>
      </c>
      <c r="C13" s="13" t="s">
        <v>104</v>
      </c>
      <c r="D13" s="13">
        <v>101.63655938013633</v>
      </c>
    </row>
    <row r="14" spans="1:4" x14ac:dyDescent="0.25">
      <c r="A14" s="13" t="s">
        <v>113</v>
      </c>
      <c r="B14" s="13" t="s">
        <v>109</v>
      </c>
      <c r="C14" s="13" t="s">
        <v>104</v>
      </c>
      <c r="D14" s="13">
        <v>102.0304318104947</v>
      </c>
    </row>
    <row r="15" spans="1:4" x14ac:dyDescent="0.25">
      <c r="A15" s="13" t="s">
        <v>113</v>
      </c>
      <c r="B15" s="13" t="s">
        <v>109</v>
      </c>
      <c r="C15" s="13" t="s">
        <v>104</v>
      </c>
      <c r="D15" s="13">
        <v>102.23146724422756</v>
      </c>
    </row>
    <row r="16" spans="1:4" x14ac:dyDescent="0.25">
      <c r="A16" s="13" t="s">
        <v>113</v>
      </c>
      <c r="B16" s="13" t="s">
        <v>109</v>
      </c>
      <c r="C16" s="13" t="s">
        <v>104</v>
      </c>
      <c r="D16" s="13">
        <v>118.97128921084358</v>
      </c>
    </row>
    <row r="17" spans="1:4" x14ac:dyDescent="0.25">
      <c r="A17" s="13" t="s">
        <v>113</v>
      </c>
      <c r="B17" s="13" t="s">
        <v>109</v>
      </c>
      <c r="C17" s="13" t="s">
        <v>184</v>
      </c>
      <c r="D17" s="13">
        <v>87.724610598804418</v>
      </c>
    </row>
    <row r="18" spans="1:4" x14ac:dyDescent="0.25">
      <c r="A18" s="13" t="s">
        <v>113</v>
      </c>
      <c r="B18" s="13" t="s">
        <v>109</v>
      </c>
      <c r="C18" s="13" t="s">
        <v>184</v>
      </c>
      <c r="D18" s="13">
        <v>100.33614794202242</v>
      </c>
    </row>
    <row r="19" spans="1:4" x14ac:dyDescent="0.25">
      <c r="A19" s="13" t="s">
        <v>113</v>
      </c>
      <c r="B19" s="13" t="s">
        <v>109</v>
      </c>
      <c r="C19" s="13" t="s">
        <v>184</v>
      </c>
      <c r="D19" s="13">
        <v>102.04761259816733</v>
      </c>
    </row>
    <row r="20" spans="1:4" x14ac:dyDescent="0.25">
      <c r="A20" s="13" t="s">
        <v>113</v>
      </c>
      <c r="B20" s="13" t="s">
        <v>109</v>
      </c>
      <c r="C20" s="13" t="s">
        <v>184</v>
      </c>
      <c r="D20" s="13">
        <v>102.23555345595445</v>
      </c>
    </row>
    <row r="21" spans="1:4" x14ac:dyDescent="0.25">
      <c r="A21" s="13" t="s">
        <v>113</v>
      </c>
      <c r="B21" s="13" t="s">
        <v>109</v>
      </c>
      <c r="C21" s="13" t="s">
        <v>184</v>
      </c>
      <c r="D21" s="13">
        <v>106.75232890554676</v>
      </c>
    </row>
    <row r="22" spans="1:4" x14ac:dyDescent="0.25">
      <c r="A22" s="13" t="s">
        <v>113</v>
      </c>
      <c r="B22" s="13" t="s">
        <v>109</v>
      </c>
      <c r="C22" s="13" t="s">
        <v>184</v>
      </c>
      <c r="D22" s="13">
        <v>115.90837044622936</v>
      </c>
    </row>
    <row r="23" spans="1:4" x14ac:dyDescent="0.25">
      <c r="A23" s="13" t="s">
        <v>113</v>
      </c>
      <c r="B23" s="13" t="s">
        <v>109</v>
      </c>
      <c r="C23" s="13" t="s">
        <v>185</v>
      </c>
      <c r="D23" s="13">
        <v>76.814240419911513</v>
      </c>
    </row>
    <row r="24" spans="1:4" x14ac:dyDescent="0.25">
      <c r="A24" s="13" t="s">
        <v>113</v>
      </c>
      <c r="B24" s="13" t="s">
        <v>109</v>
      </c>
      <c r="C24" s="13" t="s">
        <v>185</v>
      </c>
      <c r="D24" s="13">
        <v>91.46227114734566</v>
      </c>
    </row>
    <row r="25" spans="1:4" x14ac:dyDescent="0.25">
      <c r="A25" s="13" t="s">
        <v>113</v>
      </c>
      <c r="B25" s="13" t="s">
        <v>109</v>
      </c>
      <c r="C25" s="13" t="s">
        <v>185</v>
      </c>
      <c r="D25" s="13">
        <v>96.030068557324441</v>
      </c>
    </row>
    <row r="26" spans="1:4" x14ac:dyDescent="0.25">
      <c r="A26" s="13" t="s">
        <v>113</v>
      </c>
      <c r="B26" s="13" t="s">
        <v>109</v>
      </c>
      <c r="C26" s="13" t="s">
        <v>185</v>
      </c>
      <c r="D26" s="13">
        <v>102.16931230335798</v>
      </c>
    </row>
    <row r="27" spans="1:4" x14ac:dyDescent="0.25">
      <c r="A27" s="13" t="s">
        <v>113</v>
      </c>
      <c r="B27" s="13" t="s">
        <v>109</v>
      </c>
      <c r="C27" s="13" t="s">
        <v>185</v>
      </c>
      <c r="D27" s="13">
        <v>102.23418496051761</v>
      </c>
    </row>
    <row r="28" spans="1:4" x14ac:dyDescent="0.25">
      <c r="A28" s="13" t="s">
        <v>113</v>
      </c>
      <c r="B28" s="13" t="s">
        <v>109</v>
      </c>
      <c r="C28" s="13" t="s">
        <v>185</v>
      </c>
      <c r="D28" s="13">
        <v>106.27387564058031</v>
      </c>
    </row>
    <row r="29" spans="1:4" x14ac:dyDescent="0.25">
      <c r="A29" s="13" t="s">
        <v>113</v>
      </c>
      <c r="B29" s="13" t="s">
        <v>186</v>
      </c>
      <c r="C29" s="13" t="s">
        <v>183</v>
      </c>
      <c r="D29" s="13">
        <v>73.582444491535398</v>
      </c>
    </row>
    <row r="30" spans="1:4" x14ac:dyDescent="0.25">
      <c r="A30" s="13" t="s">
        <v>113</v>
      </c>
      <c r="B30" s="13" t="s">
        <v>186</v>
      </c>
      <c r="C30" s="13" t="s">
        <v>183</v>
      </c>
      <c r="D30" s="13">
        <v>85.483270937816386</v>
      </c>
    </row>
    <row r="31" spans="1:4" x14ac:dyDescent="0.25">
      <c r="A31" s="13" t="s">
        <v>113</v>
      </c>
      <c r="B31" s="13" t="s">
        <v>186</v>
      </c>
      <c r="C31" s="13" t="s">
        <v>183</v>
      </c>
      <c r="D31" s="13">
        <v>88.892656165383428</v>
      </c>
    </row>
    <row r="32" spans="1:4" x14ac:dyDescent="0.25">
      <c r="A32" s="13" t="s">
        <v>113</v>
      </c>
      <c r="B32" s="13" t="s">
        <v>186</v>
      </c>
      <c r="C32" s="13" t="s">
        <v>183</v>
      </c>
      <c r="D32" s="13">
        <v>89.276918367827449</v>
      </c>
    </row>
    <row r="33" spans="1:4" x14ac:dyDescent="0.25">
      <c r="A33" s="13" t="s">
        <v>113</v>
      </c>
      <c r="B33" s="13" t="s">
        <v>186</v>
      </c>
      <c r="C33" s="13" t="s">
        <v>183</v>
      </c>
      <c r="D33" s="13">
        <v>89.480351298533108</v>
      </c>
    </row>
    <row r="34" spans="1:4" x14ac:dyDescent="0.25">
      <c r="A34" s="13" t="s">
        <v>113</v>
      </c>
      <c r="B34" s="13" t="s">
        <v>186</v>
      </c>
      <c r="C34" s="13" t="s">
        <v>183</v>
      </c>
      <c r="D34" s="13">
        <v>93.888064797155707</v>
      </c>
    </row>
    <row r="35" spans="1:4" x14ac:dyDescent="0.25">
      <c r="A35" s="13" t="s">
        <v>113</v>
      </c>
      <c r="B35" s="13" t="s">
        <v>186</v>
      </c>
      <c r="C35" s="13" t="s">
        <v>183</v>
      </c>
      <c r="D35" s="13">
        <v>93.967177603541231</v>
      </c>
    </row>
    <row r="36" spans="1:4" x14ac:dyDescent="0.25">
      <c r="A36" s="13" t="s">
        <v>113</v>
      </c>
      <c r="B36" s="13" t="s">
        <v>186</v>
      </c>
      <c r="C36" s="13" t="s">
        <v>183</v>
      </c>
      <c r="D36" s="13">
        <v>94.99564408655317</v>
      </c>
    </row>
    <row r="37" spans="1:4" x14ac:dyDescent="0.25">
      <c r="A37" s="13" t="s">
        <v>113</v>
      </c>
      <c r="B37" s="13" t="s">
        <v>186</v>
      </c>
      <c r="C37" s="13" t="s">
        <v>104</v>
      </c>
      <c r="D37" s="13">
        <v>86.568246568246565</v>
      </c>
    </row>
    <row r="38" spans="1:4" x14ac:dyDescent="0.25">
      <c r="A38" s="13" t="s">
        <v>113</v>
      </c>
      <c r="B38" s="13" t="s">
        <v>186</v>
      </c>
      <c r="C38" s="13" t="s">
        <v>104</v>
      </c>
      <c r="D38" s="13">
        <v>87.690894963622227</v>
      </c>
    </row>
    <row r="39" spans="1:4" x14ac:dyDescent="0.25">
      <c r="A39" s="13" t="s">
        <v>113</v>
      </c>
      <c r="B39" s="13" t="s">
        <v>186</v>
      </c>
      <c r="C39" s="13" t="s">
        <v>104</v>
      </c>
      <c r="D39" s="13">
        <v>92.980151161969346</v>
      </c>
    </row>
    <row r="40" spans="1:4" x14ac:dyDescent="0.25">
      <c r="A40" s="13" t="s">
        <v>113</v>
      </c>
      <c r="B40" s="13" t="s">
        <v>186</v>
      </c>
      <c r="C40" s="13" t="s">
        <v>104</v>
      </c>
      <c r="D40" s="13">
        <v>96.22000894728167</v>
      </c>
    </row>
    <row r="41" spans="1:4" x14ac:dyDescent="0.25">
      <c r="A41" s="13" t="s">
        <v>113</v>
      </c>
      <c r="B41" s="13" t="s">
        <v>186</v>
      </c>
      <c r="C41" s="13" t="s">
        <v>104</v>
      </c>
      <c r="D41" s="13">
        <v>98.75161875161875</v>
      </c>
    </row>
    <row r="42" spans="1:4" x14ac:dyDescent="0.25">
      <c r="A42" s="13" t="s">
        <v>113</v>
      </c>
      <c r="B42" s="13" t="s">
        <v>186</v>
      </c>
      <c r="C42" s="13" t="s">
        <v>104</v>
      </c>
      <c r="D42" s="13">
        <v>99.561583197946831</v>
      </c>
    </row>
    <row r="43" spans="1:4" x14ac:dyDescent="0.25">
      <c r="A43" s="13" t="s">
        <v>113</v>
      </c>
      <c r="B43" s="13" t="s">
        <v>186</v>
      </c>
      <c r="C43" s="13" t="s">
        <v>104</v>
      </c>
      <c r="D43" s="13">
        <v>114.57041275223092</v>
      </c>
    </row>
    <row r="44" spans="1:4" x14ac:dyDescent="0.25">
      <c r="A44" s="13" t="s">
        <v>113</v>
      </c>
      <c r="B44" s="13" t="s">
        <v>186</v>
      </c>
      <c r="C44" s="13" t="s">
        <v>104</v>
      </c>
      <c r="D44" s="13">
        <v>123.65708365708363</v>
      </c>
    </row>
    <row r="45" spans="1:4" x14ac:dyDescent="0.25">
      <c r="A45" s="13" t="s">
        <v>113</v>
      </c>
      <c r="B45" s="13" t="s">
        <v>186</v>
      </c>
      <c r="C45" s="13" t="s">
        <v>184</v>
      </c>
      <c r="D45" s="13">
        <v>70.956652774834595</v>
      </c>
    </row>
    <row r="46" spans="1:4" x14ac:dyDescent="0.25">
      <c r="A46" s="13" t="s">
        <v>113</v>
      </c>
      <c r="B46" s="13" t="s">
        <v>186</v>
      </c>
      <c r="C46" s="13" t="s">
        <v>184</v>
      </c>
      <c r="D46" s="13">
        <v>86.933672388217843</v>
      </c>
    </row>
    <row r="47" spans="1:4" x14ac:dyDescent="0.25">
      <c r="A47" s="13" t="s">
        <v>113</v>
      </c>
      <c r="B47" s="13" t="s">
        <v>186</v>
      </c>
      <c r="C47" s="13" t="s">
        <v>184</v>
      </c>
      <c r="D47" s="13">
        <v>91.315014951378586</v>
      </c>
    </row>
    <row r="48" spans="1:4" x14ac:dyDescent="0.25">
      <c r="A48" s="13" t="s">
        <v>113</v>
      </c>
      <c r="B48" s="13" t="s">
        <v>186</v>
      </c>
      <c r="C48" s="13" t="s">
        <v>184</v>
      </c>
      <c r="D48" s="13">
        <v>93.552777189140812</v>
      </c>
    </row>
    <row r="49" spans="1:4" x14ac:dyDescent="0.25">
      <c r="A49" s="13" t="s">
        <v>113</v>
      </c>
      <c r="B49" s="13" t="s">
        <v>186</v>
      </c>
      <c r="C49" s="13" t="s">
        <v>184</v>
      </c>
      <c r="D49" s="13">
        <v>95.304560759106195</v>
      </c>
    </row>
    <row r="50" spans="1:4" x14ac:dyDescent="0.25">
      <c r="A50" s="13" t="s">
        <v>113</v>
      </c>
      <c r="B50" s="13" t="s">
        <v>186</v>
      </c>
      <c r="C50" s="13" t="s">
        <v>184</v>
      </c>
      <c r="D50" s="13">
        <v>97.824868733959633</v>
      </c>
    </row>
    <row r="51" spans="1:4" x14ac:dyDescent="0.25">
      <c r="A51" s="13" t="s">
        <v>113</v>
      </c>
      <c r="B51" s="13" t="s">
        <v>186</v>
      </c>
      <c r="C51" s="13" t="s">
        <v>184</v>
      </c>
      <c r="D51" s="13">
        <v>100.04002731275457</v>
      </c>
    </row>
    <row r="52" spans="1:4" x14ac:dyDescent="0.25">
      <c r="A52" s="13" t="s">
        <v>113</v>
      </c>
      <c r="B52" s="13" t="s">
        <v>186</v>
      </c>
      <c r="C52" s="13" t="s">
        <v>184</v>
      </c>
      <c r="D52" s="13">
        <v>109.75206611570246</v>
      </c>
    </row>
    <row r="53" spans="1:4" x14ac:dyDescent="0.25">
      <c r="A53" s="13" t="s">
        <v>113</v>
      </c>
      <c r="B53" s="13" t="s">
        <v>186</v>
      </c>
      <c r="C53" s="13" t="s">
        <v>185</v>
      </c>
      <c r="D53" s="13">
        <v>78.133314496950845</v>
      </c>
    </row>
    <row r="54" spans="1:4" x14ac:dyDescent="0.25">
      <c r="A54" s="13" t="s">
        <v>113</v>
      </c>
      <c r="B54" s="13" t="s">
        <v>186</v>
      </c>
      <c r="C54" s="13" t="s">
        <v>185</v>
      </c>
      <c r="D54" s="13">
        <v>88.146735419462686</v>
      </c>
    </row>
    <row r="55" spans="1:4" x14ac:dyDescent="0.25">
      <c r="A55" s="13" t="s">
        <v>113</v>
      </c>
      <c r="B55" s="13" t="s">
        <v>186</v>
      </c>
      <c r="C55" s="13" t="s">
        <v>185</v>
      </c>
      <c r="D55" s="13">
        <v>88.534764898401264</v>
      </c>
    </row>
    <row r="56" spans="1:4" x14ac:dyDescent="0.25">
      <c r="A56" s="13" t="s">
        <v>113</v>
      </c>
      <c r="B56" s="13" t="s">
        <v>186</v>
      </c>
      <c r="C56" s="13" t="s">
        <v>185</v>
      </c>
      <c r="D56" s="13">
        <v>93.191118645664091</v>
      </c>
    </row>
    <row r="57" spans="1:4" x14ac:dyDescent="0.25">
      <c r="A57" s="13" t="s">
        <v>113</v>
      </c>
      <c r="B57" s="13" t="s">
        <v>186</v>
      </c>
      <c r="C57" s="13" t="s">
        <v>185</v>
      </c>
      <c r="D57" s="13">
        <v>98.062207153116233</v>
      </c>
    </row>
    <row r="58" spans="1:4" x14ac:dyDescent="0.25">
      <c r="A58" s="13" t="s">
        <v>113</v>
      </c>
      <c r="B58" s="13" t="s">
        <v>186</v>
      </c>
      <c r="C58" s="13" t="s">
        <v>185</v>
      </c>
      <c r="D58" s="13">
        <v>98.544418544418534</v>
      </c>
    </row>
    <row r="59" spans="1:4" x14ac:dyDescent="0.25">
      <c r="A59" s="13" t="s">
        <v>113</v>
      </c>
      <c r="B59" s="13" t="s">
        <v>186</v>
      </c>
      <c r="C59" s="13" t="s">
        <v>185</v>
      </c>
      <c r="D59" s="13">
        <v>105.72861481952391</v>
      </c>
    </row>
    <row r="60" spans="1:4" x14ac:dyDescent="0.25">
      <c r="A60" s="13" t="s">
        <v>113</v>
      </c>
      <c r="B60" s="13" t="s">
        <v>186</v>
      </c>
      <c r="C60" s="13" t="s">
        <v>185</v>
      </c>
      <c r="D60" s="13">
        <v>108.23008641190458</v>
      </c>
    </row>
    <row r="61" spans="1:4" x14ac:dyDescent="0.25">
      <c r="A61" s="13" t="s">
        <v>113</v>
      </c>
      <c r="B61" s="13" t="s">
        <v>187</v>
      </c>
      <c r="C61" s="13" t="s">
        <v>183</v>
      </c>
      <c r="D61" s="13">
        <v>88.15718242980347</v>
      </c>
    </row>
    <row r="62" spans="1:4" x14ac:dyDescent="0.25">
      <c r="A62" s="13" t="s">
        <v>113</v>
      </c>
      <c r="B62" s="13" t="s">
        <v>187</v>
      </c>
      <c r="C62" s="13" t="s">
        <v>183</v>
      </c>
      <c r="D62" s="13">
        <v>93.19056978455157</v>
      </c>
    </row>
    <row r="63" spans="1:4" x14ac:dyDescent="0.25">
      <c r="A63" s="13" t="s">
        <v>113</v>
      </c>
      <c r="B63" s="13" t="s">
        <v>187</v>
      </c>
      <c r="C63" s="13" t="s">
        <v>183</v>
      </c>
      <c r="D63" s="13">
        <v>94.534388780829289</v>
      </c>
    </row>
    <row r="64" spans="1:4" x14ac:dyDescent="0.25">
      <c r="A64" s="13" t="s">
        <v>113</v>
      </c>
      <c r="B64" s="13" t="s">
        <v>187</v>
      </c>
      <c r="C64" s="13" t="s">
        <v>183</v>
      </c>
      <c r="D64" s="13">
        <v>102.51126556666073</v>
      </c>
    </row>
    <row r="65" spans="1:4" x14ac:dyDescent="0.25">
      <c r="A65" s="13" t="s">
        <v>113</v>
      </c>
      <c r="B65" s="13" t="s">
        <v>187</v>
      </c>
      <c r="C65" s="13" t="s">
        <v>183</v>
      </c>
      <c r="D65" s="13">
        <v>108.10778004506122</v>
      </c>
    </row>
    <row r="66" spans="1:4" x14ac:dyDescent="0.25">
      <c r="A66" s="13" t="s">
        <v>113</v>
      </c>
      <c r="B66" s="13" t="s">
        <v>187</v>
      </c>
      <c r="C66" s="13" t="s">
        <v>183</v>
      </c>
      <c r="D66" s="13">
        <v>110.000598265428</v>
      </c>
    </row>
    <row r="67" spans="1:4" x14ac:dyDescent="0.25">
      <c r="A67" s="13" t="s">
        <v>113</v>
      </c>
      <c r="B67" s="13" t="s">
        <v>187</v>
      </c>
      <c r="C67" s="13" t="s">
        <v>183</v>
      </c>
      <c r="D67" s="13">
        <v>136.0698673913887</v>
      </c>
    </row>
    <row r="68" spans="1:4" x14ac:dyDescent="0.25">
      <c r="A68" s="13" t="s">
        <v>113</v>
      </c>
      <c r="B68" s="13" t="s">
        <v>187</v>
      </c>
      <c r="C68" s="13" t="s">
        <v>104</v>
      </c>
      <c r="D68" s="13">
        <v>78.601120254841362</v>
      </c>
    </row>
    <row r="69" spans="1:4" x14ac:dyDescent="0.25">
      <c r="A69" s="13" t="s">
        <v>113</v>
      </c>
      <c r="B69" s="13" t="s">
        <v>187</v>
      </c>
      <c r="C69" s="13" t="s">
        <v>104</v>
      </c>
      <c r="D69" s="13">
        <v>85.729916149729263</v>
      </c>
    </row>
    <row r="70" spans="1:4" x14ac:dyDescent="0.25">
      <c r="A70" s="13" t="s">
        <v>113</v>
      </c>
      <c r="B70" s="13" t="s">
        <v>187</v>
      </c>
      <c r="C70" s="13" t="s">
        <v>104</v>
      </c>
      <c r="D70" s="13">
        <v>104.39179275962253</v>
      </c>
    </row>
    <row r="71" spans="1:4" x14ac:dyDescent="0.25">
      <c r="A71" s="13" t="s">
        <v>113</v>
      </c>
      <c r="B71" s="13" t="s">
        <v>187</v>
      </c>
      <c r="C71" s="13" t="s">
        <v>104</v>
      </c>
      <c r="D71" s="13">
        <v>105.34229887894091</v>
      </c>
    </row>
    <row r="72" spans="1:4" x14ac:dyDescent="0.25">
      <c r="A72" s="13" t="s">
        <v>113</v>
      </c>
      <c r="B72" s="13" t="s">
        <v>187</v>
      </c>
      <c r="C72" s="13" t="s">
        <v>104</v>
      </c>
      <c r="D72" s="13">
        <v>107.76913551848678</v>
      </c>
    </row>
    <row r="73" spans="1:4" x14ac:dyDescent="0.25">
      <c r="A73" s="13" t="s">
        <v>113</v>
      </c>
      <c r="B73" s="13" t="s">
        <v>187</v>
      </c>
      <c r="C73" s="13" t="s">
        <v>104</v>
      </c>
      <c r="D73" s="13">
        <v>108.70184636963521</v>
      </c>
    </row>
    <row r="74" spans="1:4" x14ac:dyDescent="0.25">
      <c r="A74" s="13" t="s">
        <v>113</v>
      </c>
      <c r="B74" s="13" t="s">
        <v>187</v>
      </c>
      <c r="C74" s="13" t="s">
        <v>104</v>
      </c>
      <c r="D74" s="13">
        <v>109.46389006874391</v>
      </c>
    </row>
    <row r="75" spans="1:4" x14ac:dyDescent="0.25">
      <c r="A75" s="13" t="s">
        <v>113</v>
      </c>
      <c r="B75" s="13" t="s">
        <v>187</v>
      </c>
      <c r="C75" s="13" t="s">
        <v>184</v>
      </c>
      <c r="D75" s="13">
        <v>87.688286516255914</v>
      </c>
    </row>
    <row r="76" spans="1:4" x14ac:dyDescent="0.25">
      <c r="A76" s="13" t="s">
        <v>113</v>
      </c>
      <c r="B76" s="13" t="s">
        <v>187</v>
      </c>
      <c r="C76" s="13" t="s">
        <v>184</v>
      </c>
      <c r="D76" s="13">
        <v>94.776112319793867</v>
      </c>
    </row>
    <row r="77" spans="1:4" x14ac:dyDescent="0.25">
      <c r="A77" s="13" t="s">
        <v>113</v>
      </c>
      <c r="B77" s="13" t="s">
        <v>187</v>
      </c>
      <c r="C77" s="13" t="s">
        <v>184</v>
      </c>
      <c r="D77" s="13">
        <v>97.45965330321431</v>
      </c>
    </row>
    <row r="78" spans="1:4" x14ac:dyDescent="0.25">
      <c r="A78" s="13" t="s">
        <v>113</v>
      </c>
      <c r="B78" s="13" t="s">
        <v>187</v>
      </c>
      <c r="C78" s="13" t="s">
        <v>184</v>
      </c>
      <c r="D78" s="13">
        <v>104.15006922065794</v>
      </c>
    </row>
    <row r="79" spans="1:4" x14ac:dyDescent="0.25">
      <c r="A79" s="13" t="s">
        <v>113</v>
      </c>
      <c r="B79" s="13" t="s">
        <v>187</v>
      </c>
      <c r="C79" s="13" t="s">
        <v>184</v>
      </c>
      <c r="D79" s="13">
        <v>106.69021488435362</v>
      </c>
    </row>
    <row r="80" spans="1:4" x14ac:dyDescent="0.25">
      <c r="A80" s="13" t="s">
        <v>113</v>
      </c>
      <c r="B80" s="13" t="s">
        <v>187</v>
      </c>
      <c r="C80" s="13" t="s">
        <v>184</v>
      </c>
      <c r="D80" s="13">
        <v>107.93206980284144</v>
      </c>
    </row>
    <row r="81" spans="1:4" x14ac:dyDescent="0.25">
      <c r="A81" s="13" t="s">
        <v>113</v>
      </c>
      <c r="B81" s="13" t="s">
        <v>187</v>
      </c>
      <c r="C81" s="13" t="s">
        <v>184</v>
      </c>
      <c r="D81" s="13">
        <v>110.578276553462</v>
      </c>
    </row>
    <row r="82" spans="1:4" x14ac:dyDescent="0.25">
      <c r="A82" s="13" t="s">
        <v>113</v>
      </c>
      <c r="B82" s="13" t="s">
        <v>187</v>
      </c>
      <c r="C82" s="13" t="s">
        <v>185</v>
      </c>
      <c r="D82" s="13">
        <v>99.58190403514071</v>
      </c>
    </row>
    <row r="83" spans="1:4" x14ac:dyDescent="0.25">
      <c r="A83" s="13" t="s">
        <v>113</v>
      </c>
      <c r="B83" s="13" t="s">
        <v>187</v>
      </c>
      <c r="C83" s="13" t="s">
        <v>185</v>
      </c>
      <c r="D83" s="13">
        <v>99.74578440054043</v>
      </c>
    </row>
    <row r="84" spans="1:4" x14ac:dyDescent="0.25">
      <c r="A84" s="13" t="s">
        <v>113</v>
      </c>
      <c r="B84" s="13" t="s">
        <v>187</v>
      </c>
      <c r="C84" s="13" t="s">
        <v>185</v>
      </c>
      <c r="D84" s="13">
        <v>101.1182824607631</v>
      </c>
    </row>
    <row r="85" spans="1:4" x14ac:dyDescent="0.25">
      <c r="A85" s="13" t="s">
        <v>113</v>
      </c>
      <c r="B85" s="13" t="s">
        <v>187</v>
      </c>
      <c r="C85" s="13" t="s">
        <v>185</v>
      </c>
      <c r="D85" s="13">
        <v>101.55256542907235</v>
      </c>
    </row>
    <row r="86" spans="1:4" x14ac:dyDescent="0.25">
      <c r="A86" s="13" t="s">
        <v>113</v>
      </c>
      <c r="B86" s="13" t="s">
        <v>187</v>
      </c>
      <c r="C86" s="13" t="s">
        <v>185</v>
      </c>
      <c r="D86" s="13">
        <v>105.84252574817184</v>
      </c>
    </row>
    <row r="87" spans="1:4" x14ac:dyDescent="0.25">
      <c r="A87" s="13" t="s">
        <v>113</v>
      </c>
      <c r="B87" s="13" t="s">
        <v>187</v>
      </c>
      <c r="C87" s="13" t="s">
        <v>185</v>
      </c>
      <c r="D87" s="13">
        <v>107.34163933681751</v>
      </c>
    </row>
    <row r="88" spans="1:4" x14ac:dyDescent="0.25">
      <c r="A88" s="13" t="s">
        <v>113</v>
      </c>
      <c r="B88" s="13" t="s">
        <v>187</v>
      </c>
      <c r="C88" s="13" t="s">
        <v>185</v>
      </c>
      <c r="D88" s="13">
        <v>110.88145522945149</v>
      </c>
    </row>
    <row r="89" spans="1:4" x14ac:dyDescent="0.25">
      <c r="A89" s="13" t="s">
        <v>113</v>
      </c>
      <c r="B89" s="13" t="s">
        <v>115</v>
      </c>
      <c r="C89" s="13" t="s">
        <v>183</v>
      </c>
      <c r="D89" s="13">
        <v>130.61303618105333</v>
      </c>
    </row>
    <row r="90" spans="1:4" x14ac:dyDescent="0.25">
      <c r="A90" s="13" t="s">
        <v>113</v>
      </c>
      <c r="B90" s="13" t="s">
        <v>115</v>
      </c>
      <c r="C90" s="13" t="s">
        <v>183</v>
      </c>
      <c r="D90" s="13">
        <v>102.8141652624351</v>
      </c>
    </row>
    <row r="91" spans="1:4" x14ac:dyDescent="0.25">
      <c r="A91" s="13" t="s">
        <v>113</v>
      </c>
      <c r="B91" s="13" t="s">
        <v>115</v>
      </c>
      <c r="C91" s="13" t="s">
        <v>183</v>
      </c>
      <c r="D91" s="13">
        <v>113.26742625174212</v>
      </c>
    </row>
    <row r="92" spans="1:4" x14ac:dyDescent="0.25">
      <c r="A92" s="13" t="s">
        <v>113</v>
      </c>
      <c r="B92" s="13" t="s">
        <v>115</v>
      </c>
      <c r="C92" s="13" t="s">
        <v>183</v>
      </c>
      <c r="D92" s="13">
        <v>68.152166060693048</v>
      </c>
    </row>
    <row r="93" spans="1:4" x14ac:dyDescent="0.25">
      <c r="A93" s="13" t="s">
        <v>113</v>
      </c>
      <c r="B93" s="13" t="s">
        <v>115</v>
      </c>
      <c r="C93" s="13" t="s">
        <v>183</v>
      </c>
      <c r="D93" s="13">
        <v>66.153515131020143</v>
      </c>
    </row>
    <row r="94" spans="1:4" x14ac:dyDescent="0.25">
      <c r="A94" s="13" t="s">
        <v>113</v>
      </c>
      <c r="B94" s="13" t="s">
        <v>115</v>
      </c>
      <c r="C94" s="13" t="s">
        <v>183</v>
      </c>
      <c r="D94" s="13">
        <v>118.73882324874663</v>
      </c>
    </row>
    <row r="95" spans="1:4" x14ac:dyDescent="0.25">
      <c r="A95" s="13" t="s">
        <v>113</v>
      </c>
      <c r="B95" s="13" t="s">
        <v>115</v>
      </c>
      <c r="C95" s="13" t="s">
        <v>104</v>
      </c>
      <c r="D95" s="13">
        <v>103.75763847171284</v>
      </c>
    </row>
    <row r="96" spans="1:4" x14ac:dyDescent="0.25">
      <c r="A96" s="13" t="s">
        <v>113</v>
      </c>
      <c r="B96" s="13" t="s">
        <v>115</v>
      </c>
      <c r="C96" s="13" t="s">
        <v>104</v>
      </c>
      <c r="D96" s="13">
        <v>114.32885011255053</v>
      </c>
    </row>
    <row r="97" spans="1:4" x14ac:dyDescent="0.25">
      <c r="A97" s="13" t="s">
        <v>113</v>
      </c>
      <c r="B97" s="13" t="s">
        <v>115</v>
      </c>
      <c r="C97" s="13" t="s">
        <v>104</v>
      </c>
      <c r="D97" s="13">
        <v>97.827321158179629</v>
      </c>
    </row>
    <row r="98" spans="1:4" x14ac:dyDescent="0.25">
      <c r="A98" s="13" t="s">
        <v>113</v>
      </c>
      <c r="B98" s="13" t="s">
        <v>115</v>
      </c>
      <c r="C98" s="13" t="s">
        <v>104</v>
      </c>
      <c r="D98" s="13">
        <v>111.56030387563112</v>
      </c>
    </row>
    <row r="99" spans="1:4" x14ac:dyDescent="0.25">
      <c r="A99" s="13" t="s">
        <v>113</v>
      </c>
      <c r="B99" s="13" t="s">
        <v>115</v>
      </c>
      <c r="C99" s="13" t="s">
        <v>104</v>
      </c>
      <c r="D99" s="13">
        <v>85.902269083008974</v>
      </c>
    </row>
    <row r="100" spans="1:4" x14ac:dyDescent="0.25">
      <c r="A100" s="13" t="s">
        <v>113</v>
      </c>
      <c r="B100" s="13" t="s">
        <v>115</v>
      </c>
      <c r="C100" s="13" t="s">
        <v>104</v>
      </c>
      <c r="D100" s="13">
        <v>86.623617298916869</v>
      </c>
    </row>
    <row r="101" spans="1:4" x14ac:dyDescent="0.25">
      <c r="A101" s="13" t="s">
        <v>113</v>
      </c>
      <c r="B101" s="13" t="s">
        <v>115</v>
      </c>
      <c r="C101" s="13" t="s">
        <v>184</v>
      </c>
      <c r="D101" s="13">
        <v>94.983257223622374</v>
      </c>
    </row>
    <row r="102" spans="1:4" x14ac:dyDescent="0.25">
      <c r="A102" s="13" t="s">
        <v>113</v>
      </c>
      <c r="B102" s="13" t="s">
        <v>115</v>
      </c>
      <c r="C102" s="13" t="s">
        <v>184</v>
      </c>
      <c r="D102" s="13">
        <v>106.47630558734959</v>
      </c>
    </row>
    <row r="103" spans="1:4" x14ac:dyDescent="0.25">
      <c r="A103" s="13" t="s">
        <v>113</v>
      </c>
      <c r="B103" s="13" t="s">
        <v>115</v>
      </c>
      <c r="C103" s="13" t="s">
        <v>184</v>
      </c>
      <c r="D103" s="13">
        <v>105.22094536685184</v>
      </c>
    </row>
    <row r="104" spans="1:4" x14ac:dyDescent="0.25">
      <c r="A104" s="13" t="s">
        <v>113</v>
      </c>
      <c r="B104" s="13" t="s">
        <v>115</v>
      </c>
      <c r="C104" s="13" t="s">
        <v>184</v>
      </c>
      <c r="D104" s="13">
        <v>74.49546065795559</v>
      </c>
    </row>
    <row r="105" spans="1:4" x14ac:dyDescent="0.25">
      <c r="A105" s="13" t="s">
        <v>113</v>
      </c>
      <c r="B105" s="13" t="s">
        <v>115</v>
      </c>
      <c r="C105" s="13" t="s">
        <v>184</v>
      </c>
      <c r="D105" s="13">
        <v>92.203010723681061</v>
      </c>
    </row>
    <row r="106" spans="1:4" x14ac:dyDescent="0.25">
      <c r="A106" s="13" t="s">
        <v>113</v>
      </c>
      <c r="B106" s="13" t="s">
        <v>115</v>
      </c>
      <c r="C106" s="13" t="s">
        <v>184</v>
      </c>
      <c r="D106" s="13">
        <v>75.289056497990074</v>
      </c>
    </row>
    <row r="107" spans="1:4" x14ac:dyDescent="0.25">
      <c r="A107" s="13" t="s">
        <v>113</v>
      </c>
      <c r="B107" s="13" t="s">
        <v>115</v>
      </c>
      <c r="C107" s="13" t="s">
        <v>185</v>
      </c>
      <c r="D107" s="13">
        <v>113.38549690597043</v>
      </c>
    </row>
    <row r="108" spans="1:4" x14ac:dyDescent="0.25">
      <c r="A108" s="13" t="s">
        <v>113</v>
      </c>
      <c r="B108" s="13" t="s">
        <v>115</v>
      </c>
      <c r="C108" s="13" t="s">
        <v>185</v>
      </c>
      <c r="D108" s="13">
        <v>102.63852931413898</v>
      </c>
    </row>
    <row r="109" spans="1:4" x14ac:dyDescent="0.25">
      <c r="A109" s="13" t="s">
        <v>113</v>
      </c>
      <c r="B109" s="13" t="s">
        <v>115</v>
      </c>
      <c r="C109" s="13" t="s">
        <v>185</v>
      </c>
      <c r="D109" s="13">
        <v>81.668957918173987</v>
      </c>
    </row>
    <row r="110" spans="1:4" x14ac:dyDescent="0.25">
      <c r="A110" s="13" t="s">
        <v>113</v>
      </c>
      <c r="B110" s="13" t="s">
        <v>115</v>
      </c>
      <c r="C110" s="13" t="s">
        <v>185</v>
      </c>
      <c r="D110" s="13">
        <v>88.175714190054975</v>
      </c>
    </row>
    <row r="111" spans="1:4" x14ac:dyDescent="0.25">
      <c r="A111" s="13" t="s">
        <v>113</v>
      </c>
      <c r="B111" s="13" t="s">
        <v>115</v>
      </c>
      <c r="C111" s="13" t="s">
        <v>185</v>
      </c>
      <c r="D111" s="13">
        <v>76.12282924120133</v>
      </c>
    </row>
    <row r="112" spans="1:4" x14ac:dyDescent="0.25">
      <c r="A112" s="13" t="s">
        <v>113</v>
      </c>
      <c r="B112" s="13" t="s">
        <v>115</v>
      </c>
      <c r="C112" s="13" t="s">
        <v>185</v>
      </c>
      <c r="D112" s="13">
        <v>73.722475281244314</v>
      </c>
    </row>
    <row r="113" spans="1:4" x14ac:dyDescent="0.25">
      <c r="A113" s="13" t="s">
        <v>113</v>
      </c>
      <c r="B113" s="13" t="s">
        <v>188</v>
      </c>
      <c r="C113" s="13" t="s">
        <v>183</v>
      </c>
      <c r="D113" s="13">
        <v>52.209365465167949</v>
      </c>
    </row>
    <row r="114" spans="1:4" x14ac:dyDescent="0.25">
      <c r="A114" s="13" t="s">
        <v>113</v>
      </c>
      <c r="B114" s="13" t="s">
        <v>188</v>
      </c>
      <c r="C114" s="13" t="s">
        <v>183</v>
      </c>
      <c r="D114" s="13">
        <v>91.243125060060038</v>
      </c>
    </row>
    <row r="115" spans="1:4" x14ac:dyDescent="0.25">
      <c r="A115" s="13" t="s">
        <v>113</v>
      </c>
      <c r="B115" s="13" t="s">
        <v>188</v>
      </c>
      <c r="C115" s="13" t="s">
        <v>183</v>
      </c>
      <c r="D115" s="13">
        <v>95.461562937598188</v>
      </c>
    </row>
    <row r="116" spans="1:4" x14ac:dyDescent="0.25">
      <c r="A116" s="13" t="s">
        <v>113</v>
      </c>
      <c r="B116" s="13" t="s">
        <v>188</v>
      </c>
      <c r="C116" s="13" t="s">
        <v>183</v>
      </c>
      <c r="D116" s="13">
        <v>97.115754314440295</v>
      </c>
    </row>
    <row r="117" spans="1:4" x14ac:dyDescent="0.25">
      <c r="A117" s="13" t="s">
        <v>113</v>
      </c>
      <c r="B117" s="13" t="s">
        <v>188</v>
      </c>
      <c r="C117" s="13" t="s">
        <v>183</v>
      </c>
      <c r="D117" s="13">
        <v>97.371131829543842</v>
      </c>
    </row>
    <row r="118" spans="1:4" x14ac:dyDescent="0.25">
      <c r="A118" s="13" t="s">
        <v>113</v>
      </c>
      <c r="B118" s="13" t="s">
        <v>188</v>
      </c>
      <c r="C118" s="13" t="s">
        <v>183</v>
      </c>
      <c r="D118" s="13">
        <v>99.158221764955641</v>
      </c>
    </row>
    <row r="119" spans="1:4" x14ac:dyDescent="0.25">
      <c r="A119" s="13" t="s">
        <v>113</v>
      </c>
      <c r="B119" s="13" t="s">
        <v>188</v>
      </c>
      <c r="C119" s="13" t="s">
        <v>183</v>
      </c>
      <c r="D119" s="13">
        <v>99.800811896596841</v>
      </c>
    </row>
    <row r="120" spans="1:4" x14ac:dyDescent="0.25">
      <c r="A120" s="13" t="s">
        <v>113</v>
      </c>
      <c r="B120" s="13" t="s">
        <v>188</v>
      </c>
      <c r="C120" s="13" t="s">
        <v>183</v>
      </c>
      <c r="D120" s="13">
        <v>123.67929882267262</v>
      </c>
    </row>
    <row r="121" spans="1:4" x14ac:dyDescent="0.25">
      <c r="A121" s="13" t="s">
        <v>113</v>
      </c>
      <c r="B121" s="13" t="s">
        <v>188</v>
      </c>
      <c r="C121" s="13" t="s">
        <v>104</v>
      </c>
      <c r="D121" s="13">
        <v>95.487050677748812</v>
      </c>
    </row>
    <row r="122" spans="1:4" x14ac:dyDescent="0.25">
      <c r="A122" s="13" t="s">
        <v>113</v>
      </c>
      <c r="B122" s="13" t="s">
        <v>188</v>
      </c>
      <c r="C122" s="13" t="s">
        <v>104</v>
      </c>
      <c r="D122" s="13">
        <v>96.22457628455102</v>
      </c>
    </row>
    <row r="123" spans="1:4" x14ac:dyDescent="0.25">
      <c r="A123" s="13" t="s">
        <v>113</v>
      </c>
      <c r="B123" s="13" t="s">
        <v>188</v>
      </c>
      <c r="C123" s="13" t="s">
        <v>104</v>
      </c>
      <c r="D123" s="13">
        <v>96.694543391987267</v>
      </c>
    </row>
    <row r="124" spans="1:4" x14ac:dyDescent="0.25">
      <c r="A124" s="13" t="s">
        <v>113</v>
      </c>
      <c r="B124" s="13" t="s">
        <v>188</v>
      </c>
      <c r="C124" s="13" t="s">
        <v>104</v>
      </c>
      <c r="D124" s="13">
        <v>97.43731701412662</v>
      </c>
    </row>
    <row r="125" spans="1:4" x14ac:dyDescent="0.25">
      <c r="A125" s="13" t="s">
        <v>113</v>
      </c>
      <c r="B125" s="13" t="s">
        <v>188</v>
      </c>
      <c r="C125" s="13" t="s">
        <v>104</v>
      </c>
      <c r="D125" s="13">
        <v>97.977671452321616</v>
      </c>
    </row>
    <row r="126" spans="1:4" x14ac:dyDescent="0.25">
      <c r="A126" s="13" t="s">
        <v>113</v>
      </c>
      <c r="B126" s="13" t="s">
        <v>188</v>
      </c>
      <c r="C126" s="13" t="s">
        <v>104</v>
      </c>
      <c r="D126" s="13">
        <v>100.55596186119513</v>
      </c>
    </row>
    <row r="127" spans="1:4" x14ac:dyDescent="0.25">
      <c r="A127" s="13" t="s">
        <v>113</v>
      </c>
      <c r="B127" s="13" t="s">
        <v>188</v>
      </c>
      <c r="C127" s="13" t="s">
        <v>104</v>
      </c>
      <c r="D127" s="13">
        <v>102.70476735113159</v>
      </c>
    </row>
    <row r="128" spans="1:4" x14ac:dyDescent="0.25">
      <c r="A128" s="13" t="s">
        <v>113</v>
      </c>
      <c r="B128" s="13" t="s">
        <v>188</v>
      </c>
      <c r="C128" s="13" t="s">
        <v>104</v>
      </c>
      <c r="D128" s="13">
        <v>112.91811196693796</v>
      </c>
    </row>
    <row r="129" spans="1:4" x14ac:dyDescent="0.25">
      <c r="A129" s="13" t="s">
        <v>113</v>
      </c>
      <c r="B129" s="13" t="s">
        <v>188</v>
      </c>
      <c r="C129" s="13" t="s">
        <v>184</v>
      </c>
      <c r="D129" s="13">
        <v>87.345618838855771</v>
      </c>
    </row>
    <row r="130" spans="1:4" x14ac:dyDescent="0.25">
      <c r="A130" s="13" t="s">
        <v>113</v>
      </c>
      <c r="B130" s="13" t="s">
        <v>188</v>
      </c>
      <c r="C130" s="13" t="s">
        <v>184</v>
      </c>
      <c r="D130" s="13">
        <v>92.438232985620331</v>
      </c>
    </row>
    <row r="131" spans="1:4" x14ac:dyDescent="0.25">
      <c r="A131" s="13" t="s">
        <v>113</v>
      </c>
      <c r="B131" s="13" t="s">
        <v>188</v>
      </c>
      <c r="C131" s="13" t="s">
        <v>184</v>
      </c>
      <c r="D131" s="13">
        <v>97.512334097507463</v>
      </c>
    </row>
    <row r="132" spans="1:4" x14ac:dyDescent="0.25">
      <c r="A132" s="13" t="s">
        <v>113</v>
      </c>
      <c r="B132" s="13" t="s">
        <v>188</v>
      </c>
      <c r="C132" s="13" t="s">
        <v>184</v>
      </c>
      <c r="D132" s="13">
        <v>97.814196205655989</v>
      </c>
    </row>
    <row r="133" spans="1:4" x14ac:dyDescent="0.25">
      <c r="A133" s="13" t="s">
        <v>113</v>
      </c>
      <c r="B133" s="13" t="s">
        <v>188</v>
      </c>
      <c r="C133" s="13" t="s">
        <v>184</v>
      </c>
      <c r="D133" s="13">
        <v>97.954114885473857</v>
      </c>
    </row>
    <row r="134" spans="1:4" x14ac:dyDescent="0.25">
      <c r="A134" s="13" t="s">
        <v>113</v>
      </c>
      <c r="B134" s="13" t="s">
        <v>188</v>
      </c>
      <c r="C134" s="13" t="s">
        <v>184</v>
      </c>
      <c r="D134" s="13">
        <v>106.10138923868712</v>
      </c>
    </row>
    <row r="135" spans="1:4" x14ac:dyDescent="0.25">
      <c r="A135" s="13" t="s">
        <v>113</v>
      </c>
      <c r="B135" s="13" t="s">
        <v>188</v>
      </c>
      <c r="C135" s="13" t="s">
        <v>184</v>
      </c>
      <c r="D135" s="13">
        <v>110.69543773637167</v>
      </c>
    </row>
    <row r="136" spans="1:4" x14ac:dyDescent="0.25">
      <c r="A136" s="13" t="s">
        <v>113</v>
      </c>
      <c r="B136" s="13" t="s">
        <v>188</v>
      </c>
      <c r="C136" s="13" t="s">
        <v>184</v>
      </c>
      <c r="D136" s="13">
        <v>127.1111391399378</v>
      </c>
    </row>
    <row r="137" spans="1:4" x14ac:dyDescent="0.25">
      <c r="A137" s="13" t="s">
        <v>113</v>
      </c>
      <c r="B137" s="13" t="s">
        <v>188</v>
      </c>
      <c r="C137" s="13" t="s">
        <v>185</v>
      </c>
      <c r="D137" s="13">
        <v>77.58620065041859</v>
      </c>
    </row>
    <row r="138" spans="1:4" x14ac:dyDescent="0.25">
      <c r="A138" s="13" t="s">
        <v>113</v>
      </c>
      <c r="B138" s="13" t="s">
        <v>188</v>
      </c>
      <c r="C138" s="13" t="s">
        <v>185</v>
      </c>
      <c r="D138" s="13">
        <v>87.02473981261204</v>
      </c>
    </row>
    <row r="139" spans="1:4" x14ac:dyDescent="0.25">
      <c r="A139" s="13" t="s">
        <v>113</v>
      </c>
      <c r="B139" s="13" t="s">
        <v>188</v>
      </c>
      <c r="C139" s="13" t="s">
        <v>185</v>
      </c>
      <c r="D139" s="13">
        <v>95.993699912009802</v>
      </c>
    </row>
    <row r="140" spans="1:4" x14ac:dyDescent="0.25">
      <c r="A140" s="13" t="s">
        <v>113</v>
      </c>
      <c r="B140" s="13" t="s">
        <v>188</v>
      </c>
      <c r="C140" s="13" t="s">
        <v>185</v>
      </c>
      <c r="D140" s="13">
        <v>97.648924300479678</v>
      </c>
    </row>
    <row r="141" spans="1:4" x14ac:dyDescent="0.25">
      <c r="A141" s="13" t="s">
        <v>113</v>
      </c>
      <c r="B141" s="13" t="s">
        <v>188</v>
      </c>
      <c r="C141" s="13" t="s">
        <v>185</v>
      </c>
      <c r="D141" s="13">
        <v>98.515688991225488</v>
      </c>
    </row>
    <row r="142" spans="1:4" x14ac:dyDescent="0.25">
      <c r="A142" s="13" t="s">
        <v>113</v>
      </c>
      <c r="B142" s="13" t="s">
        <v>188</v>
      </c>
      <c r="C142" s="13" t="s">
        <v>185</v>
      </c>
      <c r="D142" s="13">
        <v>98.808699449037832</v>
      </c>
    </row>
    <row r="143" spans="1:4" x14ac:dyDescent="0.25">
      <c r="A143" s="13" t="s">
        <v>113</v>
      </c>
      <c r="B143" s="13" t="s">
        <v>188</v>
      </c>
      <c r="C143" s="13" t="s">
        <v>185</v>
      </c>
      <c r="D143" s="13">
        <v>99.081182249891498</v>
      </c>
    </row>
    <row r="144" spans="1:4" x14ac:dyDescent="0.25">
      <c r="A144" s="13" t="s">
        <v>113</v>
      </c>
      <c r="B144" s="13" t="s">
        <v>188</v>
      </c>
      <c r="C144" s="13" t="s">
        <v>185</v>
      </c>
      <c r="D144" s="13">
        <v>102.86012787866493</v>
      </c>
    </row>
    <row r="145" spans="1:4" x14ac:dyDescent="0.25">
      <c r="A145" s="13" t="s">
        <v>107</v>
      </c>
      <c r="B145" s="13" t="s">
        <v>109</v>
      </c>
      <c r="C145" t="s">
        <v>104</v>
      </c>
      <c r="D145">
        <v>108.91290248618661</v>
      </c>
    </row>
    <row r="146" spans="1:4" x14ac:dyDescent="0.25">
      <c r="A146" s="13" t="s">
        <v>107</v>
      </c>
      <c r="B146" s="13" t="s">
        <v>109</v>
      </c>
      <c r="C146" t="s">
        <v>104</v>
      </c>
      <c r="D146">
        <v>108.68514046696158</v>
      </c>
    </row>
    <row r="147" spans="1:4" x14ac:dyDescent="0.25">
      <c r="A147" s="13" t="s">
        <v>107</v>
      </c>
      <c r="B147" s="13" t="s">
        <v>109</v>
      </c>
      <c r="C147" t="s">
        <v>104</v>
      </c>
      <c r="D147">
        <v>92.67086191494991</v>
      </c>
    </row>
    <row r="148" spans="1:4" x14ac:dyDescent="0.25">
      <c r="A148" s="13" t="s">
        <v>107</v>
      </c>
      <c r="B148" s="13" t="s">
        <v>109</v>
      </c>
      <c r="C148" t="s">
        <v>104</v>
      </c>
      <c r="D148">
        <v>108.97733999391822</v>
      </c>
    </row>
    <row r="149" spans="1:4" x14ac:dyDescent="0.25">
      <c r="A149" s="13" t="s">
        <v>107</v>
      </c>
      <c r="B149" s="13" t="s">
        <v>109</v>
      </c>
      <c r="C149" t="s">
        <v>104</v>
      </c>
      <c r="D149">
        <v>94.166749045489127</v>
      </c>
    </row>
    <row r="150" spans="1:4" x14ac:dyDescent="0.25">
      <c r="A150" s="13" t="s">
        <v>107</v>
      </c>
      <c r="B150" s="13" t="s">
        <v>109</v>
      </c>
      <c r="C150" t="s">
        <v>104</v>
      </c>
      <c r="D150">
        <v>86.587006092494491</v>
      </c>
    </row>
    <row r="151" spans="1:4" x14ac:dyDescent="0.25">
      <c r="A151" s="13" t="s">
        <v>107</v>
      </c>
      <c r="B151" s="13" t="s">
        <v>109</v>
      </c>
      <c r="C151" t="s">
        <v>184</v>
      </c>
      <c r="D151">
        <v>108.93319734257253</v>
      </c>
    </row>
    <row r="152" spans="1:4" x14ac:dyDescent="0.25">
      <c r="A152" s="13" t="s">
        <v>107</v>
      </c>
      <c r="B152" s="13" t="s">
        <v>109</v>
      </c>
      <c r="C152" t="s">
        <v>184</v>
      </c>
      <c r="D152">
        <v>111.0009307477672</v>
      </c>
    </row>
    <row r="153" spans="1:4" x14ac:dyDescent="0.25">
      <c r="A153" s="13" t="s">
        <v>107</v>
      </c>
      <c r="B153" s="13" t="s">
        <v>109</v>
      </c>
      <c r="C153" t="s">
        <v>184</v>
      </c>
      <c r="D153">
        <v>112.95474251010413</v>
      </c>
    </row>
    <row r="154" spans="1:4" x14ac:dyDescent="0.25">
      <c r="A154" s="13" t="s">
        <v>107</v>
      </c>
      <c r="B154" s="13" t="s">
        <v>109</v>
      </c>
      <c r="C154" t="s">
        <v>184</v>
      </c>
      <c r="D154">
        <v>109.81468789206264</v>
      </c>
    </row>
    <row r="155" spans="1:4" x14ac:dyDescent="0.25">
      <c r="A155" s="13" t="s">
        <v>107</v>
      </c>
      <c r="B155" s="13" t="s">
        <v>109</v>
      </c>
      <c r="C155" t="s">
        <v>184</v>
      </c>
      <c r="D155">
        <v>117.99627464684855</v>
      </c>
    </row>
    <row r="156" spans="1:4" x14ac:dyDescent="0.25">
      <c r="A156" s="13" t="s">
        <v>107</v>
      </c>
      <c r="B156" s="13" t="s">
        <v>109</v>
      </c>
      <c r="C156" t="s">
        <v>184</v>
      </c>
      <c r="D156">
        <v>96.09875487297856</v>
      </c>
    </row>
    <row r="157" spans="1:4" x14ac:dyDescent="0.25">
      <c r="A157" s="13" t="s">
        <v>107</v>
      </c>
      <c r="B157" s="13" t="s">
        <v>109</v>
      </c>
      <c r="C157" t="s">
        <v>185</v>
      </c>
      <c r="D157">
        <v>108.91290594997933</v>
      </c>
    </row>
    <row r="158" spans="1:4" x14ac:dyDescent="0.25">
      <c r="A158" s="13" t="s">
        <v>107</v>
      </c>
      <c r="B158" s="13" t="s">
        <v>109</v>
      </c>
      <c r="C158" t="s">
        <v>185</v>
      </c>
      <c r="D158">
        <v>98.0525666353155</v>
      </c>
    </row>
    <row r="159" spans="1:4" x14ac:dyDescent="0.25">
      <c r="A159" s="13" t="s">
        <v>107</v>
      </c>
      <c r="B159" s="13" t="s">
        <v>109</v>
      </c>
      <c r="C159" t="s">
        <v>185</v>
      </c>
      <c r="D159">
        <v>116.40008021601079</v>
      </c>
    </row>
    <row r="160" spans="1:4" x14ac:dyDescent="0.25">
      <c r="A160" s="13" t="s">
        <v>107</v>
      </c>
      <c r="B160" s="13" t="s">
        <v>109</v>
      </c>
      <c r="C160" t="s">
        <v>185</v>
      </c>
      <c r="D160">
        <v>106.6092154694786</v>
      </c>
    </row>
    <row r="161" spans="1:4" x14ac:dyDescent="0.25">
      <c r="A161" s="13" t="s">
        <v>107</v>
      </c>
      <c r="B161" s="13" t="s">
        <v>109</v>
      </c>
      <c r="C161" t="s">
        <v>185</v>
      </c>
      <c r="D161">
        <v>123.02036203571495</v>
      </c>
    </row>
    <row r="162" spans="1:4" x14ac:dyDescent="0.25">
      <c r="A162" s="13" t="s">
        <v>107</v>
      </c>
      <c r="B162" s="13" t="s">
        <v>109</v>
      </c>
      <c r="C162" t="s">
        <v>185</v>
      </c>
      <c r="D162">
        <v>123.78793094234733</v>
      </c>
    </row>
    <row r="163" spans="1:4" x14ac:dyDescent="0.25">
      <c r="A163" s="13" t="s">
        <v>107</v>
      </c>
      <c r="B163" s="13" t="s">
        <v>109</v>
      </c>
      <c r="C163" t="s">
        <v>183</v>
      </c>
      <c r="D163">
        <v>109.3596911714705</v>
      </c>
    </row>
    <row r="164" spans="1:4" x14ac:dyDescent="0.25">
      <c r="A164" s="13" t="s">
        <v>107</v>
      </c>
      <c r="B164" s="13" t="s">
        <v>109</v>
      </c>
      <c r="C164" t="s">
        <v>183</v>
      </c>
      <c r="D164">
        <v>118.38005910016473</v>
      </c>
    </row>
    <row r="165" spans="1:4" x14ac:dyDescent="0.25">
      <c r="A165" s="13" t="s">
        <v>107</v>
      </c>
      <c r="B165" s="13" t="s">
        <v>109</v>
      </c>
      <c r="C165" t="s">
        <v>183</v>
      </c>
      <c r="D165">
        <v>114.09301230914419</v>
      </c>
    </row>
    <row r="166" spans="1:4" x14ac:dyDescent="0.25">
      <c r="A166" s="13" t="s">
        <v>107</v>
      </c>
      <c r="B166" s="13" t="s">
        <v>109</v>
      </c>
      <c r="C166" t="s">
        <v>183</v>
      </c>
      <c r="D166">
        <v>110.71745359474957</v>
      </c>
    </row>
    <row r="167" spans="1:4" x14ac:dyDescent="0.25">
      <c r="A167" s="13" t="s">
        <v>107</v>
      </c>
      <c r="B167" s="13" t="s">
        <v>109</v>
      </c>
      <c r="C167" t="s">
        <v>183</v>
      </c>
      <c r="D167">
        <v>100.93531122215637</v>
      </c>
    </row>
    <row r="168" spans="1:4" x14ac:dyDescent="0.25">
      <c r="A168" s="13" t="s">
        <v>107</v>
      </c>
      <c r="B168" s="13" t="s">
        <v>109</v>
      </c>
      <c r="C168" t="s">
        <v>183</v>
      </c>
      <c r="D168">
        <v>129.64064385541911</v>
      </c>
    </row>
    <row r="169" spans="1:4" x14ac:dyDescent="0.25">
      <c r="A169" s="13" t="s">
        <v>107</v>
      </c>
      <c r="B169" s="13" t="s">
        <v>186</v>
      </c>
      <c r="C169" s="13" t="s">
        <v>104</v>
      </c>
      <c r="D169">
        <v>146.46029594614271</v>
      </c>
    </row>
    <row r="170" spans="1:4" x14ac:dyDescent="0.25">
      <c r="A170" s="13" t="s">
        <v>107</v>
      </c>
      <c r="B170" s="13" t="s">
        <v>186</v>
      </c>
      <c r="C170" s="13" t="s">
        <v>104</v>
      </c>
      <c r="D170">
        <v>71.252226317027535</v>
      </c>
    </row>
    <row r="171" spans="1:4" x14ac:dyDescent="0.25">
      <c r="A171" s="13" t="s">
        <v>107</v>
      </c>
      <c r="B171" s="13" t="s">
        <v>186</v>
      </c>
      <c r="C171" s="13" t="s">
        <v>104</v>
      </c>
      <c r="D171">
        <v>106.55293313767881</v>
      </c>
    </row>
    <row r="172" spans="1:4" x14ac:dyDescent="0.25">
      <c r="A172" s="13" t="s">
        <v>107</v>
      </c>
      <c r="B172" s="13" t="s">
        <v>186</v>
      </c>
      <c r="C172" s="13" t="s">
        <v>104</v>
      </c>
      <c r="D172">
        <v>111.28112643240397</v>
      </c>
    </row>
    <row r="173" spans="1:4" x14ac:dyDescent="0.25">
      <c r="A173" s="13" t="s">
        <v>107</v>
      </c>
      <c r="B173" s="13" t="s">
        <v>186</v>
      </c>
      <c r="C173" s="13" t="s">
        <v>104</v>
      </c>
      <c r="D173">
        <v>102.07173501506614</v>
      </c>
    </row>
    <row r="174" spans="1:4" x14ac:dyDescent="0.25">
      <c r="A174" s="13" t="s">
        <v>107</v>
      </c>
      <c r="B174" s="13" t="s">
        <v>186</v>
      </c>
      <c r="C174" s="13" t="s">
        <v>104</v>
      </c>
      <c r="D174">
        <v>93.274002217915822</v>
      </c>
    </row>
    <row r="175" spans="1:4" x14ac:dyDescent="0.25">
      <c r="A175" s="13" t="s">
        <v>107</v>
      </c>
      <c r="B175" s="13" t="s">
        <v>186</v>
      </c>
      <c r="C175" s="13" t="s">
        <v>104</v>
      </c>
      <c r="D175">
        <v>69.107680933764954</v>
      </c>
    </row>
    <row r="176" spans="1:4" x14ac:dyDescent="0.25">
      <c r="A176" s="13" t="s">
        <v>107</v>
      </c>
      <c r="B176" s="13" t="s">
        <v>186</v>
      </c>
      <c r="C176" s="13" t="s">
        <v>184</v>
      </c>
      <c r="D176">
        <v>78.391562958565302</v>
      </c>
    </row>
    <row r="177" spans="1:4" x14ac:dyDescent="0.25">
      <c r="A177" s="13" t="s">
        <v>107</v>
      </c>
      <c r="B177" s="13" t="s">
        <v>186</v>
      </c>
      <c r="C177" s="13" t="s">
        <v>184</v>
      </c>
      <c r="D177">
        <v>100.28788099425357</v>
      </c>
    </row>
    <row r="178" spans="1:4" x14ac:dyDescent="0.25">
      <c r="A178" s="13" t="s">
        <v>107</v>
      </c>
      <c r="B178" s="13" t="s">
        <v>186</v>
      </c>
      <c r="C178" s="13" t="s">
        <v>184</v>
      </c>
      <c r="D178">
        <v>19.15192723443819</v>
      </c>
    </row>
    <row r="179" spans="1:4" x14ac:dyDescent="0.25">
      <c r="A179" s="13" t="s">
        <v>107</v>
      </c>
      <c r="B179" s="13" t="s">
        <v>186</v>
      </c>
      <c r="C179" s="13" t="s">
        <v>184</v>
      </c>
      <c r="D179">
        <v>79.720632218027845</v>
      </c>
    </row>
    <row r="180" spans="1:4" x14ac:dyDescent="0.25">
      <c r="A180" s="13" t="s">
        <v>107</v>
      </c>
      <c r="B180" s="13" t="s">
        <v>186</v>
      </c>
      <c r="C180" s="13" t="s">
        <v>184</v>
      </c>
      <c r="D180">
        <v>89.757261434028194</v>
      </c>
    </row>
    <row r="181" spans="1:4" x14ac:dyDescent="0.25">
      <c r="A181" s="13" t="s">
        <v>107</v>
      </c>
      <c r="B181" s="13" t="s">
        <v>186</v>
      </c>
      <c r="C181" s="13" t="s">
        <v>184</v>
      </c>
      <c r="D181">
        <v>98.190382310441009</v>
      </c>
    </row>
    <row r="182" spans="1:4" x14ac:dyDescent="0.25">
      <c r="A182" s="13" t="s">
        <v>107</v>
      </c>
      <c r="B182" s="13" t="s">
        <v>186</v>
      </c>
      <c r="C182" s="13" t="s">
        <v>184</v>
      </c>
      <c r="D182">
        <v>59.866925050127136</v>
      </c>
    </row>
    <row r="183" spans="1:4" x14ac:dyDescent="0.25">
      <c r="A183" s="13" t="s">
        <v>107</v>
      </c>
      <c r="B183" s="13" t="s">
        <v>186</v>
      </c>
      <c r="C183" s="13" t="s">
        <v>185</v>
      </c>
      <c r="D183">
        <v>83.715681112990495</v>
      </c>
    </row>
    <row r="184" spans="1:4" x14ac:dyDescent="0.25">
      <c r="A184" s="13" t="s">
        <v>107</v>
      </c>
      <c r="B184" s="13" t="s">
        <v>186</v>
      </c>
      <c r="C184" s="13" t="s">
        <v>185</v>
      </c>
      <c r="D184">
        <v>107.57619885071634</v>
      </c>
    </row>
    <row r="185" spans="1:4" x14ac:dyDescent="0.25">
      <c r="A185" s="13" t="s">
        <v>107</v>
      </c>
      <c r="B185" s="13" t="s">
        <v>186</v>
      </c>
      <c r="C185" s="13" t="s">
        <v>185</v>
      </c>
      <c r="D185">
        <v>179.90265813851892</v>
      </c>
    </row>
    <row r="186" spans="1:4" x14ac:dyDescent="0.25">
      <c r="A186" s="13" t="s">
        <v>107</v>
      </c>
      <c r="B186" s="13" t="s">
        <v>186</v>
      </c>
      <c r="C186" s="13" t="s">
        <v>185</v>
      </c>
      <c r="D186">
        <v>40.32686254522644</v>
      </c>
    </row>
    <row r="187" spans="1:4" x14ac:dyDescent="0.25">
      <c r="A187" s="13" t="s">
        <v>107</v>
      </c>
      <c r="B187" s="13" t="s">
        <v>186</v>
      </c>
      <c r="C187" s="13" t="s">
        <v>185</v>
      </c>
      <c r="D187">
        <v>86.789398810390594</v>
      </c>
    </row>
    <row r="188" spans="1:4" x14ac:dyDescent="0.25">
      <c r="A188" s="13" t="s">
        <v>107</v>
      </c>
      <c r="B188" s="13" t="s">
        <v>186</v>
      </c>
      <c r="C188" s="13" t="s">
        <v>185</v>
      </c>
      <c r="D188">
        <v>101.35427284845362</v>
      </c>
    </row>
    <row r="189" spans="1:4" x14ac:dyDescent="0.25">
      <c r="A189" s="13" t="s">
        <v>107</v>
      </c>
      <c r="B189" s="13" t="s">
        <v>186</v>
      </c>
      <c r="C189" s="13" t="s">
        <v>185</v>
      </c>
      <c r="D189">
        <v>103.16557077727867</v>
      </c>
    </row>
    <row r="190" spans="1:4" x14ac:dyDescent="0.25">
      <c r="A190" s="13" t="s">
        <v>107</v>
      </c>
      <c r="B190" s="13" t="s">
        <v>186</v>
      </c>
      <c r="C190" s="13" t="s">
        <v>183</v>
      </c>
      <c r="D190">
        <v>83.488288732315482</v>
      </c>
    </row>
    <row r="191" spans="1:4" x14ac:dyDescent="0.25">
      <c r="A191" s="13" t="s">
        <v>107</v>
      </c>
      <c r="B191" s="13" t="s">
        <v>186</v>
      </c>
      <c r="C191" s="13" t="s">
        <v>183</v>
      </c>
      <c r="D191">
        <v>112.93952258801653</v>
      </c>
    </row>
    <row r="192" spans="1:4" x14ac:dyDescent="0.25">
      <c r="A192" s="13" t="s">
        <v>107</v>
      </c>
      <c r="B192" s="13" t="s">
        <v>186</v>
      </c>
      <c r="C192" s="13" t="s">
        <v>183</v>
      </c>
      <c r="D192">
        <v>86.452230797665578</v>
      </c>
    </row>
    <row r="193" spans="1:4" x14ac:dyDescent="0.25">
      <c r="A193" s="13" t="s">
        <v>107</v>
      </c>
      <c r="B193" s="13" t="s">
        <v>186</v>
      </c>
      <c r="C193" s="13" t="s">
        <v>183</v>
      </c>
      <c r="D193">
        <v>160.72720755435574</v>
      </c>
    </row>
    <row r="194" spans="1:4" x14ac:dyDescent="0.25">
      <c r="A194" s="13" t="s">
        <v>107</v>
      </c>
      <c r="B194" s="13" t="s">
        <v>186</v>
      </c>
      <c r="C194" s="13" t="s">
        <v>183</v>
      </c>
      <c r="D194">
        <v>113.44135404881654</v>
      </c>
    </row>
    <row r="195" spans="1:4" x14ac:dyDescent="0.25">
      <c r="A195" s="13" t="s">
        <v>107</v>
      </c>
      <c r="B195" s="13" t="s">
        <v>186</v>
      </c>
      <c r="C195" s="13" t="s">
        <v>183</v>
      </c>
      <c r="D195">
        <v>99.237171373203537</v>
      </c>
    </row>
    <row r="196" spans="1:4" x14ac:dyDescent="0.25">
      <c r="A196" s="13" t="s">
        <v>107</v>
      </c>
      <c r="B196" s="13" t="s">
        <v>186</v>
      </c>
      <c r="C196" s="13" t="s">
        <v>183</v>
      </c>
      <c r="D196">
        <v>159.91173143055568</v>
      </c>
    </row>
    <row r="197" spans="1:4" x14ac:dyDescent="0.25">
      <c r="A197" s="13" t="s">
        <v>107</v>
      </c>
      <c r="B197" s="13" t="s">
        <v>187</v>
      </c>
      <c r="C197" s="13" t="s">
        <v>183</v>
      </c>
      <c r="D197" s="13">
        <v>101.39885647417925</v>
      </c>
    </row>
    <row r="198" spans="1:4" x14ac:dyDescent="0.25">
      <c r="A198" s="13" t="s">
        <v>107</v>
      </c>
      <c r="B198" s="13" t="s">
        <v>187</v>
      </c>
      <c r="C198" s="13" t="s">
        <v>183</v>
      </c>
      <c r="D198" s="13">
        <v>63.791305061890888</v>
      </c>
    </row>
    <row r="199" spans="1:4" x14ac:dyDescent="0.25">
      <c r="A199" s="13" t="s">
        <v>107</v>
      </c>
      <c r="B199" s="13" t="s">
        <v>187</v>
      </c>
      <c r="C199" s="13" t="s">
        <v>183</v>
      </c>
      <c r="D199" s="13">
        <v>88.053754797598003</v>
      </c>
    </row>
    <row r="200" spans="1:4" x14ac:dyDescent="0.25">
      <c r="A200" s="13" t="s">
        <v>107</v>
      </c>
      <c r="B200" s="13" t="s">
        <v>187</v>
      </c>
      <c r="C200" s="13" t="s">
        <v>183</v>
      </c>
      <c r="D200" s="13">
        <v>125.7424654797527</v>
      </c>
    </row>
    <row r="201" spans="1:4" x14ac:dyDescent="0.25">
      <c r="A201" s="13" t="s">
        <v>107</v>
      </c>
      <c r="B201" s="13" t="s">
        <v>187</v>
      </c>
      <c r="C201" s="13" t="s">
        <v>183</v>
      </c>
      <c r="D201" s="13">
        <v>118.6090954129982</v>
      </c>
    </row>
    <row r="202" spans="1:4" x14ac:dyDescent="0.25">
      <c r="A202" s="13" t="s">
        <v>107</v>
      </c>
      <c r="B202" s="13" t="s">
        <v>187</v>
      </c>
      <c r="C202" s="13" t="s">
        <v>183</v>
      </c>
      <c r="D202" s="13">
        <v>104.83285287469334</v>
      </c>
    </row>
    <row r="203" spans="1:4" x14ac:dyDescent="0.25">
      <c r="A203" s="13" t="s">
        <v>107</v>
      </c>
      <c r="B203" s="13" t="s">
        <v>187</v>
      </c>
      <c r="C203" s="13" t="s">
        <v>183</v>
      </c>
      <c r="D203" s="13">
        <v>65.581040426753475</v>
      </c>
    </row>
    <row r="204" spans="1:4" x14ac:dyDescent="0.25">
      <c r="A204" s="13" t="s">
        <v>107</v>
      </c>
      <c r="B204" s="13" t="s">
        <v>187</v>
      </c>
      <c r="C204" s="13" t="s">
        <v>104</v>
      </c>
      <c r="D204" s="13">
        <v>84.970867782296381</v>
      </c>
    </row>
    <row r="205" spans="1:4" x14ac:dyDescent="0.25">
      <c r="A205" s="13" t="s">
        <v>107</v>
      </c>
      <c r="B205" s="13" t="s">
        <v>187</v>
      </c>
      <c r="C205" s="13" t="s">
        <v>104</v>
      </c>
      <c r="D205" s="13">
        <v>84.16983272728811</v>
      </c>
    </row>
    <row r="206" spans="1:4" x14ac:dyDescent="0.25">
      <c r="A206" s="13" t="s">
        <v>107</v>
      </c>
      <c r="B206" s="13" t="s">
        <v>187</v>
      </c>
      <c r="C206" s="13" t="s">
        <v>104</v>
      </c>
      <c r="D206" s="13">
        <v>122.69250694661233</v>
      </c>
    </row>
    <row r="207" spans="1:4" x14ac:dyDescent="0.25">
      <c r="A207" s="13" t="s">
        <v>107</v>
      </c>
      <c r="B207" s="13" t="s">
        <v>187</v>
      </c>
      <c r="C207" s="13" t="s">
        <v>104</v>
      </c>
      <c r="D207" s="13">
        <v>112.10694820332733</v>
      </c>
    </row>
    <row r="208" spans="1:4" x14ac:dyDescent="0.25">
      <c r="A208" s="13" t="s">
        <v>107</v>
      </c>
      <c r="B208" s="13" t="s">
        <v>187</v>
      </c>
      <c r="C208" s="13" t="s">
        <v>104</v>
      </c>
      <c r="D208" s="13">
        <v>113.57065216608038</v>
      </c>
    </row>
    <row r="209" spans="1:4" x14ac:dyDescent="0.25">
      <c r="A209" s="13" t="s">
        <v>107</v>
      </c>
      <c r="B209" s="13" t="s">
        <v>187</v>
      </c>
      <c r="C209" s="13" t="s">
        <v>104</v>
      </c>
      <c r="D209" s="13">
        <v>110.48401171351856</v>
      </c>
    </row>
    <row r="210" spans="1:4" x14ac:dyDescent="0.25">
      <c r="A210" s="13" t="s">
        <v>107</v>
      </c>
      <c r="B210" s="13" t="s">
        <v>187</v>
      </c>
      <c r="C210" s="13" t="s">
        <v>104</v>
      </c>
      <c r="D210" s="13">
        <v>72.0051804608769</v>
      </c>
    </row>
    <row r="211" spans="1:4" x14ac:dyDescent="0.25">
      <c r="A211" s="13" t="s">
        <v>107</v>
      </c>
      <c r="B211" s="13" t="s">
        <v>187</v>
      </c>
      <c r="C211" s="13" t="s">
        <v>184</v>
      </c>
      <c r="D211" s="13">
        <v>94.217182929913619</v>
      </c>
    </row>
    <row r="212" spans="1:4" x14ac:dyDescent="0.25">
      <c r="A212" s="13" t="s">
        <v>107</v>
      </c>
      <c r="B212" s="13" t="s">
        <v>187</v>
      </c>
      <c r="C212" s="13" t="s">
        <v>184</v>
      </c>
      <c r="D212" s="13">
        <v>66.357559192614985</v>
      </c>
    </row>
    <row r="213" spans="1:4" x14ac:dyDescent="0.25">
      <c r="A213" s="13" t="s">
        <v>107</v>
      </c>
      <c r="B213" s="13" t="s">
        <v>187</v>
      </c>
      <c r="C213" s="13" t="s">
        <v>184</v>
      </c>
      <c r="D213" s="13">
        <v>110.98780713779533</v>
      </c>
    </row>
    <row r="214" spans="1:4" x14ac:dyDescent="0.25">
      <c r="A214" s="13" t="s">
        <v>107</v>
      </c>
      <c r="B214" s="13" t="s">
        <v>187</v>
      </c>
      <c r="C214" s="13" t="s">
        <v>184</v>
      </c>
      <c r="D214" s="13">
        <v>118.33161859863908</v>
      </c>
    </row>
    <row r="215" spans="1:4" x14ac:dyDescent="0.25">
      <c r="A215" s="13" t="s">
        <v>107</v>
      </c>
      <c r="B215" s="13" t="s">
        <v>187</v>
      </c>
      <c r="C215" s="13" t="s">
        <v>184</v>
      </c>
      <c r="D215" s="13">
        <v>104.36403226075548</v>
      </c>
    </row>
    <row r="216" spans="1:4" x14ac:dyDescent="0.25">
      <c r="A216" s="13" t="s">
        <v>107</v>
      </c>
      <c r="B216" s="13" t="s">
        <v>187</v>
      </c>
      <c r="C216" s="13" t="s">
        <v>184</v>
      </c>
      <c r="D216" s="13">
        <v>106.8205732441461</v>
      </c>
    </row>
    <row r="217" spans="1:4" x14ac:dyDescent="0.25">
      <c r="A217" s="13" t="s">
        <v>107</v>
      </c>
      <c r="B217" s="13" t="s">
        <v>187</v>
      </c>
      <c r="C217" s="13" t="s">
        <v>184</v>
      </c>
      <c r="D217" s="13">
        <v>75.638602445774694</v>
      </c>
    </row>
    <row r="218" spans="1:4" x14ac:dyDescent="0.25">
      <c r="A218" s="13" t="s">
        <v>107</v>
      </c>
      <c r="B218" s="13" t="s">
        <v>187</v>
      </c>
      <c r="C218" s="13" t="s">
        <v>185</v>
      </c>
      <c r="D218" s="13">
        <v>99.005899246629625</v>
      </c>
    </row>
    <row r="219" spans="1:4" x14ac:dyDescent="0.25">
      <c r="A219" s="13" t="s">
        <v>107</v>
      </c>
      <c r="B219" s="13" t="s">
        <v>187</v>
      </c>
      <c r="C219" s="13" t="s">
        <v>185</v>
      </c>
      <c r="D219" s="13">
        <v>73.559343583233726</v>
      </c>
    </row>
    <row r="220" spans="1:4" x14ac:dyDescent="0.25">
      <c r="A220" s="13" t="s">
        <v>107</v>
      </c>
      <c r="B220" s="13" t="s">
        <v>187</v>
      </c>
      <c r="C220" s="13" t="s">
        <v>185</v>
      </c>
      <c r="D220" s="13">
        <v>103.03012145358946</v>
      </c>
    </row>
    <row r="221" spans="1:4" x14ac:dyDescent="0.25">
      <c r="A221" s="13" t="s">
        <v>107</v>
      </c>
      <c r="B221" s="13" t="s">
        <v>187</v>
      </c>
      <c r="C221" s="13" t="s">
        <v>185</v>
      </c>
      <c r="D221" s="13">
        <v>127.307421936954</v>
      </c>
    </row>
    <row r="222" spans="1:4" x14ac:dyDescent="0.25">
      <c r="A222" s="13" t="s">
        <v>107</v>
      </c>
      <c r="B222" s="13" t="s">
        <v>187</v>
      </c>
      <c r="C222" s="13" t="s">
        <v>185</v>
      </c>
      <c r="D222" s="13">
        <v>100.04385020419571</v>
      </c>
    </row>
    <row r="223" spans="1:4" x14ac:dyDescent="0.25">
      <c r="A223" s="13" t="s">
        <v>107</v>
      </c>
      <c r="B223" s="13" t="s">
        <v>187</v>
      </c>
      <c r="C223" s="13" t="s">
        <v>185</v>
      </c>
      <c r="D223" s="13">
        <v>100.93670790335241</v>
      </c>
    </row>
    <row r="224" spans="1:4" x14ac:dyDescent="0.25">
      <c r="A224" s="13" t="s">
        <v>107</v>
      </c>
      <c r="B224" s="13" t="s">
        <v>187</v>
      </c>
      <c r="C224" s="13" t="s">
        <v>185</v>
      </c>
      <c r="D224" s="13">
        <v>69.19795521750342</v>
      </c>
    </row>
    <row r="225" spans="1:4" x14ac:dyDescent="0.25">
      <c r="A225" s="13" t="s">
        <v>107</v>
      </c>
      <c r="B225" s="13" t="s">
        <v>188</v>
      </c>
      <c r="C225" s="13" t="s">
        <v>183</v>
      </c>
      <c r="D225">
        <v>112.93789652179753</v>
      </c>
    </row>
    <row r="226" spans="1:4" x14ac:dyDescent="0.25">
      <c r="A226" s="13" t="s">
        <v>107</v>
      </c>
      <c r="B226" s="13" t="s">
        <v>188</v>
      </c>
      <c r="C226" s="13" t="s">
        <v>183</v>
      </c>
      <c r="D226">
        <v>125.07028614591073</v>
      </c>
    </row>
    <row r="227" spans="1:4" x14ac:dyDescent="0.25">
      <c r="A227" s="13" t="s">
        <v>107</v>
      </c>
      <c r="B227" s="13" t="s">
        <v>188</v>
      </c>
      <c r="C227" s="13" t="s">
        <v>183</v>
      </c>
      <c r="D227">
        <v>110.37557696111442</v>
      </c>
    </row>
    <row r="228" spans="1:4" x14ac:dyDescent="0.25">
      <c r="A228" s="13" t="s">
        <v>107</v>
      </c>
      <c r="B228" s="13" t="s">
        <v>188</v>
      </c>
      <c r="C228" s="13" t="s">
        <v>183</v>
      </c>
      <c r="D228">
        <v>111.14247830932429</v>
      </c>
    </row>
    <row r="229" spans="1:4" x14ac:dyDescent="0.25">
      <c r="A229" s="13" t="s">
        <v>107</v>
      </c>
      <c r="B229" s="13" t="s">
        <v>188</v>
      </c>
      <c r="C229" s="13" t="s">
        <v>183</v>
      </c>
      <c r="D229">
        <v>94.766536273225768</v>
      </c>
    </row>
    <row r="230" spans="1:4" x14ac:dyDescent="0.25">
      <c r="A230" s="13" t="s">
        <v>107</v>
      </c>
      <c r="B230" s="13" t="s">
        <v>188</v>
      </c>
      <c r="C230" s="13" t="s">
        <v>183</v>
      </c>
      <c r="D230">
        <v>90.072470635575144</v>
      </c>
    </row>
    <row r="231" spans="1:4" x14ac:dyDescent="0.25">
      <c r="A231" s="13" t="s">
        <v>107</v>
      </c>
      <c r="B231" s="13" t="s">
        <v>188</v>
      </c>
      <c r="C231" s="13" t="s">
        <v>183</v>
      </c>
      <c r="D231">
        <v>121.70652716850549</v>
      </c>
    </row>
    <row r="232" spans="1:4" x14ac:dyDescent="0.25">
      <c r="A232" s="13" t="s">
        <v>107</v>
      </c>
      <c r="B232" s="13" t="s">
        <v>188</v>
      </c>
      <c r="C232" s="13" t="s">
        <v>183</v>
      </c>
      <c r="D232">
        <v>102.88742834065897</v>
      </c>
    </row>
    <row r="233" spans="1:4" x14ac:dyDescent="0.25">
      <c r="A233" s="13" t="s">
        <v>107</v>
      </c>
      <c r="B233" s="13" t="s">
        <v>188</v>
      </c>
      <c r="C233" s="13" t="s">
        <v>104</v>
      </c>
      <c r="D233">
        <v>102.42635160156945</v>
      </c>
    </row>
    <row r="234" spans="1:4" x14ac:dyDescent="0.25">
      <c r="A234" s="13" t="s">
        <v>107</v>
      </c>
      <c r="B234" s="13" t="s">
        <v>188</v>
      </c>
      <c r="C234" s="13" t="s">
        <v>104</v>
      </c>
      <c r="D234">
        <v>81.897059423203999</v>
      </c>
    </row>
    <row r="235" spans="1:4" x14ac:dyDescent="0.25">
      <c r="A235" s="13" t="s">
        <v>107</v>
      </c>
      <c r="B235" s="13" t="s">
        <v>188</v>
      </c>
      <c r="C235" s="13" t="s">
        <v>104</v>
      </c>
      <c r="D235">
        <v>103.88718451570365</v>
      </c>
    </row>
    <row r="236" spans="1:4" x14ac:dyDescent="0.25">
      <c r="A236" s="13" t="s">
        <v>107</v>
      </c>
      <c r="B236" s="13" t="s">
        <v>188</v>
      </c>
      <c r="C236" s="13" t="s">
        <v>104</v>
      </c>
      <c r="D236">
        <v>103.55837013687223</v>
      </c>
    </row>
    <row r="237" spans="1:4" x14ac:dyDescent="0.25">
      <c r="A237" s="13" t="s">
        <v>107</v>
      </c>
      <c r="B237" s="13" t="s">
        <v>188</v>
      </c>
      <c r="C237" s="13" t="s">
        <v>104</v>
      </c>
      <c r="D237">
        <v>114.31224123342157</v>
      </c>
    </row>
    <row r="238" spans="1:4" x14ac:dyDescent="0.25">
      <c r="A238" s="13" t="s">
        <v>107</v>
      </c>
      <c r="B238" s="13" t="s">
        <v>188</v>
      </c>
      <c r="C238" s="13" t="s">
        <v>104</v>
      </c>
      <c r="D238">
        <v>90.362222188436334</v>
      </c>
    </row>
    <row r="239" spans="1:4" x14ac:dyDescent="0.25">
      <c r="A239" s="13" t="s">
        <v>107</v>
      </c>
      <c r="B239" s="13" t="s">
        <v>188</v>
      </c>
      <c r="C239" s="13" t="s">
        <v>104</v>
      </c>
      <c r="D239">
        <v>100.87430193867947</v>
      </c>
    </row>
    <row r="240" spans="1:4" x14ac:dyDescent="0.25">
      <c r="A240" s="13" t="s">
        <v>107</v>
      </c>
      <c r="B240" s="13" t="s">
        <v>188</v>
      </c>
      <c r="C240" s="13" t="s">
        <v>104</v>
      </c>
      <c r="D240">
        <v>102.6822689621133</v>
      </c>
    </row>
    <row r="241" spans="1:4" x14ac:dyDescent="0.25">
      <c r="A241" s="13" t="s">
        <v>107</v>
      </c>
      <c r="B241" s="13" t="s">
        <v>188</v>
      </c>
      <c r="C241" s="13" t="s">
        <v>184</v>
      </c>
      <c r="D241">
        <v>115.42554219666029</v>
      </c>
    </row>
    <row r="242" spans="1:4" x14ac:dyDescent="0.25">
      <c r="A242" s="13" t="s">
        <v>107</v>
      </c>
      <c r="B242" s="13" t="s">
        <v>188</v>
      </c>
      <c r="C242" s="13" t="s">
        <v>184</v>
      </c>
      <c r="D242">
        <v>87.688537713399768</v>
      </c>
    </row>
    <row r="243" spans="1:4" x14ac:dyDescent="0.25">
      <c r="A243" s="13" t="s">
        <v>107</v>
      </c>
      <c r="B243" s="13" t="s">
        <v>188</v>
      </c>
      <c r="C243" s="13" t="s">
        <v>184</v>
      </c>
      <c r="D243">
        <v>103.87767051705495</v>
      </c>
    </row>
    <row r="244" spans="1:4" x14ac:dyDescent="0.25">
      <c r="A244" s="13" t="s">
        <v>107</v>
      </c>
      <c r="B244" s="13" t="s">
        <v>188</v>
      </c>
      <c r="C244" s="13" t="s">
        <v>184</v>
      </c>
      <c r="D244">
        <v>105.58452882511494</v>
      </c>
    </row>
    <row r="245" spans="1:4" x14ac:dyDescent="0.25">
      <c r="A245" s="13" t="s">
        <v>107</v>
      </c>
      <c r="B245" s="13" t="s">
        <v>188</v>
      </c>
      <c r="C245" s="13" t="s">
        <v>184</v>
      </c>
      <c r="D245">
        <v>107.8069792720356</v>
      </c>
    </row>
    <row r="246" spans="1:4" x14ac:dyDescent="0.25">
      <c r="A246" s="13" t="s">
        <v>107</v>
      </c>
      <c r="B246" s="13" t="s">
        <v>188</v>
      </c>
      <c r="C246" s="13" t="s">
        <v>184</v>
      </c>
      <c r="D246">
        <v>155.26435657081407</v>
      </c>
    </row>
    <row r="247" spans="1:4" x14ac:dyDescent="0.25">
      <c r="A247" s="13" t="s">
        <v>107</v>
      </c>
      <c r="B247" s="13" t="s">
        <v>188</v>
      </c>
      <c r="C247" s="13" t="s">
        <v>184</v>
      </c>
      <c r="D247">
        <v>108.27713618120279</v>
      </c>
    </row>
    <row r="248" spans="1:4" x14ac:dyDescent="0.25">
      <c r="A248" s="13" t="s">
        <v>107</v>
      </c>
      <c r="B248" s="13" t="s">
        <v>188</v>
      </c>
      <c r="C248" s="13" t="s">
        <v>184</v>
      </c>
      <c r="D248">
        <v>105.53312949315431</v>
      </c>
    </row>
    <row r="249" spans="1:4" x14ac:dyDescent="0.25">
      <c r="A249" s="13" t="s">
        <v>107</v>
      </c>
      <c r="B249" s="13" t="s">
        <v>188</v>
      </c>
      <c r="C249" s="13" t="s">
        <v>185</v>
      </c>
      <c r="D249">
        <v>96.625581650141285</v>
      </c>
    </row>
    <row r="250" spans="1:4" x14ac:dyDescent="0.25">
      <c r="A250" s="13" t="s">
        <v>107</v>
      </c>
      <c r="B250" s="13" t="s">
        <v>188</v>
      </c>
      <c r="C250" s="13" t="s">
        <v>185</v>
      </c>
      <c r="D250">
        <v>132.75521453393435</v>
      </c>
    </row>
    <row r="251" spans="1:4" x14ac:dyDescent="0.25">
      <c r="A251" s="13" t="s">
        <v>107</v>
      </c>
      <c r="B251" s="13" t="s">
        <v>188</v>
      </c>
      <c r="C251" s="13" t="s">
        <v>185</v>
      </c>
      <c r="D251">
        <v>109.27493997629553</v>
      </c>
    </row>
    <row r="252" spans="1:4" x14ac:dyDescent="0.25">
      <c r="A252" s="13" t="s">
        <v>107</v>
      </c>
      <c r="B252" s="13" t="s">
        <v>188</v>
      </c>
      <c r="C252" s="13" t="s">
        <v>185</v>
      </c>
      <c r="D252">
        <v>107.12999469885703</v>
      </c>
    </row>
    <row r="253" spans="1:4" x14ac:dyDescent="0.25">
      <c r="A253" s="13" t="s">
        <v>107</v>
      </c>
      <c r="B253" s="13" t="s">
        <v>188</v>
      </c>
      <c r="C253" s="13" t="s">
        <v>185</v>
      </c>
      <c r="D253">
        <v>110.52961519148558</v>
      </c>
    </row>
    <row r="254" spans="1:4" x14ac:dyDescent="0.25">
      <c r="A254" s="13" t="s">
        <v>107</v>
      </c>
      <c r="B254" s="13" t="s">
        <v>188</v>
      </c>
      <c r="C254" s="13" t="s">
        <v>185</v>
      </c>
      <c r="D254">
        <v>91.716322575343057</v>
      </c>
    </row>
    <row r="255" spans="1:4" x14ac:dyDescent="0.25">
      <c r="A255" s="13" t="s">
        <v>107</v>
      </c>
      <c r="B255" s="13" t="s">
        <v>188</v>
      </c>
      <c r="C255" s="13" t="s">
        <v>185</v>
      </c>
      <c r="D255">
        <v>96.557406681780776</v>
      </c>
    </row>
    <row r="256" spans="1:4" x14ac:dyDescent="0.25">
      <c r="A256" s="13" t="s">
        <v>107</v>
      </c>
      <c r="B256" s="13" t="s">
        <v>188</v>
      </c>
      <c r="C256" s="13" t="s">
        <v>185</v>
      </c>
      <c r="D256">
        <v>116.31681932796165</v>
      </c>
    </row>
    <row r="257" spans="1:4" x14ac:dyDescent="0.25">
      <c r="A257" s="13" t="s">
        <v>102</v>
      </c>
      <c r="B257" s="13" t="s">
        <v>109</v>
      </c>
      <c r="C257" s="13" t="s">
        <v>183</v>
      </c>
      <c r="D257">
        <v>92.89573</v>
      </c>
    </row>
    <row r="258" spans="1:4" x14ac:dyDescent="0.25">
      <c r="A258" s="13" t="s">
        <v>102</v>
      </c>
      <c r="B258" s="13" t="s">
        <v>109</v>
      </c>
      <c r="C258" s="13" t="s">
        <v>183</v>
      </c>
      <c r="D258">
        <v>92.909540000000007</v>
      </c>
    </row>
    <row r="259" spans="1:4" x14ac:dyDescent="0.25">
      <c r="A259" s="13" t="s">
        <v>102</v>
      </c>
      <c r="B259" s="13" t="s">
        <v>109</v>
      </c>
      <c r="C259" s="13" t="s">
        <v>183</v>
      </c>
      <c r="D259">
        <v>36.360489999999999</v>
      </c>
    </row>
    <row r="260" spans="1:4" x14ac:dyDescent="0.25">
      <c r="A260" s="13" t="s">
        <v>102</v>
      </c>
      <c r="B260" s="13" t="s">
        <v>109</v>
      </c>
      <c r="C260" s="13" t="s">
        <v>183</v>
      </c>
      <c r="D260">
        <v>88.045519999999996</v>
      </c>
    </row>
    <row r="261" spans="1:4" x14ac:dyDescent="0.25">
      <c r="A261" s="13" t="s">
        <v>102</v>
      </c>
      <c r="B261" s="13" t="s">
        <v>109</v>
      </c>
      <c r="C261" s="13" t="s">
        <v>183</v>
      </c>
      <c r="D261">
        <v>101.66070000000001</v>
      </c>
    </row>
    <row r="262" spans="1:4" x14ac:dyDescent="0.25">
      <c r="A262" s="13" t="s">
        <v>102</v>
      </c>
      <c r="B262" s="13" t="s">
        <v>109</v>
      </c>
      <c r="C262" s="13" t="s">
        <v>183</v>
      </c>
      <c r="D262">
        <v>120.4151</v>
      </c>
    </row>
    <row r="263" spans="1:4" x14ac:dyDescent="0.25">
      <c r="A263" s="13" t="s">
        <v>102</v>
      </c>
      <c r="B263" s="13" t="s">
        <v>109</v>
      </c>
      <c r="C263" s="13" t="s">
        <v>104</v>
      </c>
      <c r="D263">
        <v>92.897229999999993</v>
      </c>
    </row>
    <row r="264" spans="1:4" x14ac:dyDescent="0.25">
      <c r="A264" s="13" t="s">
        <v>102</v>
      </c>
      <c r="B264" s="13" t="s">
        <v>109</v>
      </c>
      <c r="C264" s="13" t="s">
        <v>104</v>
      </c>
      <c r="D264">
        <v>92.626620000000003</v>
      </c>
    </row>
    <row r="265" spans="1:4" x14ac:dyDescent="0.25">
      <c r="A265" s="13" t="s">
        <v>102</v>
      </c>
      <c r="B265" s="13" t="s">
        <v>109</v>
      </c>
      <c r="C265" s="13" t="s">
        <v>104</v>
      </c>
      <c r="D265">
        <v>164.096</v>
      </c>
    </row>
    <row r="266" spans="1:4" x14ac:dyDescent="0.25">
      <c r="A266" s="13" t="s">
        <v>102</v>
      </c>
      <c r="B266" s="13" t="s">
        <v>109</v>
      </c>
      <c r="C266" s="13" t="s">
        <v>104</v>
      </c>
      <c r="D266">
        <v>103.9014</v>
      </c>
    </row>
    <row r="267" spans="1:4" x14ac:dyDescent="0.25">
      <c r="A267" s="13" t="s">
        <v>102</v>
      </c>
      <c r="B267" s="13" t="s">
        <v>109</v>
      </c>
      <c r="C267" s="13" t="s">
        <v>104</v>
      </c>
      <c r="D267">
        <v>89.769720000000007</v>
      </c>
    </row>
    <row r="268" spans="1:4" x14ac:dyDescent="0.25">
      <c r="A268" s="13" t="s">
        <v>102</v>
      </c>
      <c r="B268" s="13" t="s">
        <v>109</v>
      </c>
      <c r="C268" s="13" t="s">
        <v>104</v>
      </c>
      <c r="D268">
        <v>56.70899</v>
      </c>
    </row>
    <row r="269" spans="1:4" x14ac:dyDescent="0.25">
      <c r="A269" s="13" t="s">
        <v>102</v>
      </c>
      <c r="B269" s="13" t="s">
        <v>109</v>
      </c>
      <c r="C269" s="13" t="s">
        <v>184</v>
      </c>
      <c r="D269">
        <v>92.898300000000006</v>
      </c>
    </row>
    <row r="270" spans="1:4" x14ac:dyDescent="0.25">
      <c r="A270" s="13" t="s">
        <v>102</v>
      </c>
      <c r="B270" s="13" t="s">
        <v>109</v>
      </c>
      <c r="C270" s="13" t="s">
        <v>184</v>
      </c>
      <c r="D270">
        <v>93.134190000000004</v>
      </c>
    </row>
    <row r="271" spans="1:4" x14ac:dyDescent="0.25">
      <c r="A271" s="13" t="s">
        <v>102</v>
      </c>
      <c r="B271" s="13" t="s">
        <v>109</v>
      </c>
      <c r="C271" s="13" t="s">
        <v>184</v>
      </c>
      <c r="D271">
        <v>110.68300000000001</v>
      </c>
    </row>
    <row r="272" spans="1:4" x14ac:dyDescent="0.25">
      <c r="A272" s="13" t="s">
        <v>102</v>
      </c>
      <c r="B272" s="13" t="s">
        <v>109</v>
      </c>
      <c r="C272" s="13" t="s">
        <v>184</v>
      </c>
      <c r="D272">
        <v>131.08359999999999</v>
      </c>
    </row>
    <row r="273" spans="1:4" x14ac:dyDescent="0.25">
      <c r="A273" s="13" t="s">
        <v>102</v>
      </c>
      <c r="B273" s="13" t="s">
        <v>109</v>
      </c>
      <c r="C273" s="13" t="s">
        <v>184</v>
      </c>
      <c r="D273">
        <v>86.614879999999999</v>
      </c>
    </row>
    <row r="274" spans="1:4" x14ac:dyDescent="0.25">
      <c r="A274" s="13" t="s">
        <v>102</v>
      </c>
      <c r="B274" s="13" t="s">
        <v>109</v>
      </c>
      <c r="C274" s="13" t="s">
        <v>184</v>
      </c>
      <c r="D274">
        <v>111.233</v>
      </c>
    </row>
    <row r="275" spans="1:4" x14ac:dyDescent="0.25">
      <c r="A275" s="13" t="s">
        <v>102</v>
      </c>
      <c r="B275" s="13" t="s">
        <v>109</v>
      </c>
      <c r="C275" s="13" t="s">
        <v>185</v>
      </c>
      <c r="D275">
        <v>92.902919999999995</v>
      </c>
    </row>
    <row r="276" spans="1:4" x14ac:dyDescent="0.25">
      <c r="A276" s="13" t="s">
        <v>102</v>
      </c>
      <c r="B276" s="13" t="s">
        <v>109</v>
      </c>
      <c r="C276" s="13" t="s">
        <v>185</v>
      </c>
      <c r="D276">
        <v>92.923829999999995</v>
      </c>
    </row>
    <row r="277" spans="1:4" x14ac:dyDescent="0.25">
      <c r="A277" s="13" t="s">
        <v>102</v>
      </c>
      <c r="B277" s="13" t="s">
        <v>109</v>
      </c>
      <c r="C277" s="13" t="s">
        <v>185</v>
      </c>
      <c r="D277">
        <v>60.454659999999997</v>
      </c>
    </row>
    <row r="278" spans="1:4" x14ac:dyDescent="0.25">
      <c r="A278" s="13" t="s">
        <v>102</v>
      </c>
      <c r="B278" s="13" t="s">
        <v>109</v>
      </c>
      <c r="C278" s="13" t="s">
        <v>185</v>
      </c>
      <c r="D278">
        <v>48.563639999999999</v>
      </c>
    </row>
    <row r="279" spans="1:4" x14ac:dyDescent="0.25">
      <c r="A279" s="13" t="s">
        <v>102</v>
      </c>
      <c r="B279" s="13" t="s">
        <v>109</v>
      </c>
      <c r="C279" s="13" t="s">
        <v>185</v>
      </c>
      <c r="D279">
        <v>93.548829999999995</v>
      </c>
    </row>
    <row r="280" spans="1:4" x14ac:dyDescent="0.25">
      <c r="A280" s="13" t="s">
        <v>102</v>
      </c>
      <c r="B280" s="13" t="s">
        <v>109</v>
      </c>
      <c r="C280" s="13" t="s">
        <v>185</v>
      </c>
      <c r="D280">
        <v>83.237099999999998</v>
      </c>
    </row>
    <row r="281" spans="1:4" x14ac:dyDescent="0.25">
      <c r="A281" s="13" t="s">
        <v>102</v>
      </c>
      <c r="B281" s="13" t="s">
        <v>186</v>
      </c>
      <c r="C281" t="s">
        <v>104</v>
      </c>
      <c r="D281">
        <v>141.45051574767027</v>
      </c>
    </row>
    <row r="282" spans="1:4" x14ac:dyDescent="0.25">
      <c r="A282" s="13" t="s">
        <v>102</v>
      </c>
      <c r="B282" s="13" t="s">
        <v>186</v>
      </c>
      <c r="C282" t="s">
        <v>104</v>
      </c>
      <c r="D282">
        <v>121.67909616367614</v>
      </c>
    </row>
    <row r="283" spans="1:4" x14ac:dyDescent="0.25">
      <c r="A283" s="13" t="s">
        <v>102</v>
      </c>
      <c r="B283" s="13" t="s">
        <v>186</v>
      </c>
      <c r="C283" t="s">
        <v>104</v>
      </c>
      <c r="D283">
        <v>89.769584649461947</v>
      </c>
    </row>
    <row r="284" spans="1:4" x14ac:dyDescent="0.25">
      <c r="A284" s="13" t="s">
        <v>102</v>
      </c>
      <c r="B284" s="13" t="s">
        <v>186</v>
      </c>
      <c r="C284" t="s">
        <v>104</v>
      </c>
      <c r="D284">
        <v>74.76899484907662</v>
      </c>
    </row>
    <row r="285" spans="1:4" x14ac:dyDescent="0.25">
      <c r="A285" s="13" t="s">
        <v>102</v>
      </c>
      <c r="B285" s="13" t="s">
        <v>186</v>
      </c>
      <c r="C285" t="s">
        <v>104</v>
      </c>
      <c r="D285">
        <v>70.232119218317877</v>
      </c>
    </row>
    <row r="286" spans="1:4" x14ac:dyDescent="0.25">
      <c r="A286" s="13" t="s">
        <v>102</v>
      </c>
      <c r="B286" s="13" t="s">
        <v>186</v>
      </c>
      <c r="C286" t="s">
        <v>104</v>
      </c>
      <c r="D286">
        <v>106.14178801263482</v>
      </c>
    </row>
    <row r="287" spans="1:4" x14ac:dyDescent="0.25">
      <c r="A287" s="13" t="s">
        <v>102</v>
      </c>
      <c r="B287" s="13" t="s">
        <v>186</v>
      </c>
      <c r="C287" t="s">
        <v>104</v>
      </c>
      <c r="D287">
        <v>95.957901359162193</v>
      </c>
    </row>
    <row r="288" spans="1:4" x14ac:dyDescent="0.25">
      <c r="A288" s="13" t="s">
        <v>102</v>
      </c>
      <c r="B288" s="13" t="s">
        <v>186</v>
      </c>
      <c r="C288" t="s">
        <v>184</v>
      </c>
      <c r="D288">
        <v>74.337785234019663</v>
      </c>
    </row>
    <row r="289" spans="1:4" x14ac:dyDescent="0.25">
      <c r="A289" s="13" t="s">
        <v>102</v>
      </c>
      <c r="B289" s="13" t="s">
        <v>186</v>
      </c>
      <c r="C289" t="s">
        <v>184</v>
      </c>
      <c r="D289">
        <v>157.25847674220478</v>
      </c>
    </row>
    <row r="290" spans="1:4" x14ac:dyDescent="0.25">
      <c r="A290" s="13" t="s">
        <v>102</v>
      </c>
      <c r="B290" s="13" t="s">
        <v>186</v>
      </c>
      <c r="C290" t="s">
        <v>184</v>
      </c>
      <c r="D290">
        <v>145.55618176337205</v>
      </c>
    </row>
    <row r="291" spans="1:4" x14ac:dyDescent="0.25">
      <c r="A291" s="13" t="s">
        <v>102</v>
      </c>
      <c r="B291" s="13" t="s">
        <v>186</v>
      </c>
      <c r="C291" t="s">
        <v>184</v>
      </c>
      <c r="D291">
        <v>95.022084747762008</v>
      </c>
    </row>
    <row r="292" spans="1:4" x14ac:dyDescent="0.25">
      <c r="A292" s="13" t="s">
        <v>102</v>
      </c>
      <c r="B292" s="13" t="s">
        <v>186</v>
      </c>
      <c r="C292" t="s">
        <v>184</v>
      </c>
      <c r="D292">
        <v>118.68356553992946</v>
      </c>
    </row>
    <row r="293" spans="1:4" x14ac:dyDescent="0.25">
      <c r="A293" s="13" t="s">
        <v>102</v>
      </c>
      <c r="B293" s="13" t="s">
        <v>186</v>
      </c>
      <c r="C293" t="s">
        <v>184</v>
      </c>
      <c r="D293">
        <v>173.11231110004323</v>
      </c>
    </row>
    <row r="294" spans="1:4" x14ac:dyDescent="0.25">
      <c r="A294" s="13" t="s">
        <v>102</v>
      </c>
      <c r="B294" s="13" t="s">
        <v>186</v>
      </c>
      <c r="C294" t="s">
        <v>184</v>
      </c>
      <c r="D294">
        <v>41.648426543638671</v>
      </c>
    </row>
    <row r="295" spans="1:4" x14ac:dyDescent="0.25">
      <c r="A295" s="13" t="s">
        <v>102</v>
      </c>
      <c r="B295" s="13" t="s">
        <v>186</v>
      </c>
      <c r="C295" t="s">
        <v>185</v>
      </c>
      <c r="D295">
        <v>126.83984953536833</v>
      </c>
    </row>
    <row r="296" spans="1:4" x14ac:dyDescent="0.25">
      <c r="A296" s="13" t="s">
        <v>102</v>
      </c>
      <c r="B296" s="13" t="s">
        <v>186</v>
      </c>
      <c r="C296" t="s">
        <v>185</v>
      </c>
      <c r="D296">
        <v>103.48113294100683</v>
      </c>
    </row>
    <row r="297" spans="1:4" x14ac:dyDescent="0.25">
      <c r="A297" s="13" t="s">
        <v>102</v>
      </c>
      <c r="B297" s="13" t="s">
        <v>186</v>
      </c>
      <c r="C297" t="s">
        <v>185</v>
      </c>
      <c r="D297">
        <v>148.16637613536571</v>
      </c>
    </row>
    <row r="298" spans="1:4" x14ac:dyDescent="0.25">
      <c r="A298" s="13" t="s">
        <v>102</v>
      </c>
      <c r="B298" s="13" t="s">
        <v>186</v>
      </c>
      <c r="C298" t="s">
        <v>185</v>
      </c>
      <c r="D298">
        <v>103.27470280613916</v>
      </c>
    </row>
    <row r="299" spans="1:4" x14ac:dyDescent="0.25">
      <c r="A299" s="13" t="s">
        <v>102</v>
      </c>
      <c r="B299" s="13" t="s">
        <v>186</v>
      </c>
      <c r="C299" t="s">
        <v>185</v>
      </c>
      <c r="D299">
        <v>122.26627521396645</v>
      </c>
    </row>
    <row r="300" spans="1:4" x14ac:dyDescent="0.25">
      <c r="A300" s="13" t="s">
        <v>102</v>
      </c>
      <c r="B300" s="13" t="s">
        <v>186</v>
      </c>
      <c r="C300" t="s">
        <v>185</v>
      </c>
      <c r="D300">
        <v>73.236824514725328</v>
      </c>
    </row>
    <row r="301" spans="1:4" x14ac:dyDescent="0.25">
      <c r="A301" s="13" t="s">
        <v>102</v>
      </c>
      <c r="B301" s="13" t="s">
        <v>186</v>
      </c>
      <c r="C301" t="s">
        <v>185</v>
      </c>
      <c r="D301">
        <v>145.86812063383877</v>
      </c>
    </row>
    <row r="302" spans="1:4" x14ac:dyDescent="0.25">
      <c r="A302" s="13" t="s">
        <v>102</v>
      </c>
      <c r="B302" s="13" t="s">
        <v>186</v>
      </c>
      <c r="C302" t="s">
        <v>183</v>
      </c>
      <c r="D302">
        <v>116.11006985857895</v>
      </c>
    </row>
    <row r="303" spans="1:4" x14ac:dyDescent="0.25">
      <c r="A303" s="13" t="s">
        <v>102</v>
      </c>
      <c r="B303" s="13" t="s">
        <v>186</v>
      </c>
      <c r="C303" t="s">
        <v>183</v>
      </c>
      <c r="D303">
        <v>76.314927192419077</v>
      </c>
    </row>
    <row r="304" spans="1:4" x14ac:dyDescent="0.25">
      <c r="A304" s="13" t="s">
        <v>102</v>
      </c>
      <c r="B304" s="13" t="s">
        <v>186</v>
      </c>
      <c r="C304" t="s">
        <v>183</v>
      </c>
      <c r="D304">
        <v>75.241490491107115</v>
      </c>
    </row>
    <row r="305" spans="1:4" x14ac:dyDescent="0.25">
      <c r="A305" s="13" t="s">
        <v>102</v>
      </c>
      <c r="B305" s="13" t="s">
        <v>186</v>
      </c>
      <c r="C305" t="s">
        <v>183</v>
      </c>
      <c r="D305">
        <v>185.66785063632904</v>
      </c>
    </row>
    <row r="306" spans="1:4" x14ac:dyDescent="0.25">
      <c r="A306" s="13" t="s">
        <v>102</v>
      </c>
      <c r="B306" s="13" t="s">
        <v>186</v>
      </c>
      <c r="C306" t="s">
        <v>183</v>
      </c>
      <c r="D306">
        <v>147.55167306709302</v>
      </c>
    </row>
    <row r="307" spans="1:4" x14ac:dyDescent="0.25">
      <c r="A307" s="13" t="s">
        <v>102</v>
      </c>
      <c r="B307" s="13" t="s">
        <v>186</v>
      </c>
      <c r="C307" t="s">
        <v>183</v>
      </c>
      <c r="D307">
        <v>106.24270941190346</v>
      </c>
    </row>
    <row r="308" spans="1:4" x14ac:dyDescent="0.25">
      <c r="A308" s="13" t="s">
        <v>102</v>
      </c>
      <c r="B308" s="13" t="s">
        <v>186</v>
      </c>
      <c r="C308" t="s">
        <v>183</v>
      </c>
      <c r="D308">
        <v>175.25918450266715</v>
      </c>
    </row>
    <row r="309" spans="1:4" x14ac:dyDescent="0.25">
      <c r="A309" s="13" t="s">
        <v>102</v>
      </c>
      <c r="B309" s="13" t="s">
        <v>187</v>
      </c>
      <c r="C309" s="13" t="s">
        <v>183</v>
      </c>
      <c r="D309" s="13">
        <v>125.89387522452445</v>
      </c>
    </row>
    <row r="310" spans="1:4" x14ac:dyDescent="0.25">
      <c r="A310" s="13" t="s">
        <v>102</v>
      </c>
      <c r="B310" s="13" t="s">
        <v>187</v>
      </c>
      <c r="C310" s="13" t="s">
        <v>183</v>
      </c>
      <c r="D310" s="13">
        <v>123.04414292380687</v>
      </c>
    </row>
    <row r="311" spans="1:4" x14ac:dyDescent="0.25">
      <c r="A311" s="13" t="s">
        <v>102</v>
      </c>
      <c r="B311" s="13" t="s">
        <v>187</v>
      </c>
      <c r="C311" s="13" t="s">
        <v>183</v>
      </c>
      <c r="D311" s="13">
        <v>110.91289462854635</v>
      </c>
    </row>
    <row r="312" spans="1:4" x14ac:dyDescent="0.25">
      <c r="A312" s="13" t="s">
        <v>102</v>
      </c>
      <c r="B312" s="13" t="s">
        <v>187</v>
      </c>
      <c r="C312" s="13" t="s">
        <v>183</v>
      </c>
      <c r="D312" s="13">
        <v>135.34269320321113</v>
      </c>
    </row>
    <row r="313" spans="1:4" x14ac:dyDescent="0.25">
      <c r="A313" s="13" t="s">
        <v>102</v>
      </c>
      <c r="B313" s="13" t="s">
        <v>187</v>
      </c>
      <c r="C313" s="13" t="s">
        <v>183</v>
      </c>
      <c r="D313" s="13">
        <v>116.16961541852889</v>
      </c>
    </row>
    <row r="314" spans="1:4" x14ac:dyDescent="0.25">
      <c r="A314" s="13" t="s">
        <v>102</v>
      </c>
      <c r="B314" s="13" t="s">
        <v>187</v>
      </c>
      <c r="C314" s="13" t="s">
        <v>183</v>
      </c>
      <c r="D314" s="13">
        <v>133.82300893587743</v>
      </c>
    </row>
    <row r="315" spans="1:4" x14ac:dyDescent="0.25">
      <c r="A315" s="13" t="s">
        <v>102</v>
      </c>
      <c r="B315" s="13" t="s">
        <v>187</v>
      </c>
      <c r="C315" s="13" t="s">
        <v>183</v>
      </c>
      <c r="D315" s="13">
        <v>76.667225889823285</v>
      </c>
    </row>
    <row r="316" spans="1:4" x14ac:dyDescent="0.25">
      <c r="A316" s="13" t="s">
        <v>102</v>
      </c>
      <c r="B316" s="13" t="s">
        <v>187</v>
      </c>
      <c r="C316" s="13" t="s">
        <v>104</v>
      </c>
      <c r="D316" s="13">
        <v>131.40808326609829</v>
      </c>
    </row>
    <row r="317" spans="1:4" x14ac:dyDescent="0.25">
      <c r="A317" s="13" t="s">
        <v>102</v>
      </c>
      <c r="B317" s="13" t="s">
        <v>187</v>
      </c>
      <c r="C317" s="13" t="s">
        <v>104</v>
      </c>
      <c r="D317" s="13">
        <v>85.804387513205384</v>
      </c>
    </row>
    <row r="318" spans="1:4" x14ac:dyDescent="0.25">
      <c r="A318" s="13" t="s">
        <v>102</v>
      </c>
      <c r="B318" s="13" t="s">
        <v>187</v>
      </c>
      <c r="C318" s="13" t="s">
        <v>104</v>
      </c>
      <c r="D318" s="13">
        <v>143.45900447569431</v>
      </c>
    </row>
    <row r="319" spans="1:4" x14ac:dyDescent="0.25">
      <c r="A319" s="13" t="s">
        <v>102</v>
      </c>
      <c r="B319" s="13" t="s">
        <v>187</v>
      </c>
      <c r="C319" s="13" t="s">
        <v>104</v>
      </c>
      <c r="D319" s="13">
        <v>110.002817667389</v>
      </c>
    </row>
    <row r="320" spans="1:4" x14ac:dyDescent="0.25">
      <c r="A320" s="13" t="s">
        <v>102</v>
      </c>
      <c r="B320" s="13" t="s">
        <v>187</v>
      </c>
      <c r="C320" s="13" t="s">
        <v>104</v>
      </c>
      <c r="D320" s="13">
        <v>101.25665027372476</v>
      </c>
    </row>
    <row r="321" spans="1:4" x14ac:dyDescent="0.25">
      <c r="A321" s="13" t="s">
        <v>102</v>
      </c>
      <c r="B321" s="13" t="s">
        <v>187</v>
      </c>
      <c r="C321" s="13" t="s">
        <v>104</v>
      </c>
      <c r="D321" s="13">
        <v>78.730939804530351</v>
      </c>
    </row>
    <row r="322" spans="1:4" x14ac:dyDescent="0.25">
      <c r="A322" s="13" t="s">
        <v>102</v>
      </c>
      <c r="B322" s="13" t="s">
        <v>187</v>
      </c>
      <c r="C322" s="13" t="s">
        <v>104</v>
      </c>
      <c r="D322" s="13">
        <v>49.33811699935783</v>
      </c>
    </row>
    <row r="323" spans="1:4" x14ac:dyDescent="0.25">
      <c r="A323" s="13" t="s">
        <v>102</v>
      </c>
      <c r="B323" s="13" t="s">
        <v>187</v>
      </c>
      <c r="C323" s="13" t="s">
        <v>184</v>
      </c>
      <c r="D323" s="13">
        <v>77.440862169829387</v>
      </c>
    </row>
    <row r="324" spans="1:4" x14ac:dyDescent="0.25">
      <c r="A324" s="13" t="s">
        <v>102</v>
      </c>
      <c r="B324" s="13" t="s">
        <v>187</v>
      </c>
      <c r="C324" s="13" t="s">
        <v>184</v>
      </c>
      <c r="D324" s="13">
        <v>103.88495585753853</v>
      </c>
    </row>
    <row r="325" spans="1:4" x14ac:dyDescent="0.25">
      <c r="A325" s="13" t="s">
        <v>102</v>
      </c>
      <c r="B325" s="13" t="s">
        <v>187</v>
      </c>
      <c r="C325" s="13" t="s">
        <v>184</v>
      </c>
      <c r="D325" s="13">
        <v>142.65436594966783</v>
      </c>
    </row>
    <row r="326" spans="1:4" x14ac:dyDescent="0.25">
      <c r="A326" s="13" t="s">
        <v>102</v>
      </c>
      <c r="B326" s="13" t="s">
        <v>187</v>
      </c>
      <c r="C326" s="13" t="s">
        <v>184</v>
      </c>
      <c r="D326" s="13">
        <v>115.00254972648995</v>
      </c>
    </row>
    <row r="327" spans="1:4" x14ac:dyDescent="0.25">
      <c r="A327" s="13" t="s">
        <v>102</v>
      </c>
      <c r="B327" s="13" t="s">
        <v>187</v>
      </c>
      <c r="C327" s="13" t="s">
        <v>184</v>
      </c>
      <c r="D327" s="13">
        <v>104.50654071102817</v>
      </c>
    </row>
    <row r="328" spans="1:4" x14ac:dyDescent="0.25">
      <c r="A328" s="13" t="s">
        <v>102</v>
      </c>
      <c r="B328" s="13" t="s">
        <v>187</v>
      </c>
      <c r="C328" s="13" t="s">
        <v>184</v>
      </c>
      <c r="D328" s="13">
        <v>121.94790893344339</v>
      </c>
    </row>
    <row r="329" spans="1:4" x14ac:dyDescent="0.25">
      <c r="A329" s="13" t="s">
        <v>102</v>
      </c>
      <c r="B329" s="13" t="s">
        <v>187</v>
      </c>
      <c r="C329" s="13" t="s">
        <v>184</v>
      </c>
      <c r="D329" s="13">
        <v>66.07435247342633</v>
      </c>
    </row>
    <row r="330" spans="1:4" x14ac:dyDescent="0.25">
      <c r="A330" s="13" t="s">
        <v>102</v>
      </c>
      <c r="B330" s="13" t="s">
        <v>187</v>
      </c>
      <c r="C330" s="13" t="s">
        <v>185</v>
      </c>
      <c r="D330" s="13">
        <v>121.21652424112692</v>
      </c>
    </row>
    <row r="331" spans="1:4" x14ac:dyDescent="0.25">
      <c r="A331" s="13" t="s">
        <v>102</v>
      </c>
      <c r="B331" s="13" t="s">
        <v>187</v>
      </c>
      <c r="C331" s="13" t="s">
        <v>185</v>
      </c>
      <c r="D331" s="13">
        <v>118.28756107829497</v>
      </c>
    </row>
    <row r="332" spans="1:4" x14ac:dyDescent="0.25">
      <c r="A332" s="13" t="s">
        <v>102</v>
      </c>
      <c r="B332" s="13" t="s">
        <v>187</v>
      </c>
      <c r="C332" s="13" t="s">
        <v>185</v>
      </c>
      <c r="D332" s="13">
        <v>109.88413058763783</v>
      </c>
    </row>
    <row r="333" spans="1:4" x14ac:dyDescent="0.25">
      <c r="A333" s="13" t="s">
        <v>102</v>
      </c>
      <c r="B333" s="13" t="s">
        <v>187</v>
      </c>
      <c r="C333" s="13" t="s">
        <v>185</v>
      </c>
      <c r="D333" s="13">
        <v>118.65502304246986</v>
      </c>
    </row>
    <row r="334" spans="1:4" x14ac:dyDescent="0.25">
      <c r="A334" s="13" t="s">
        <v>102</v>
      </c>
      <c r="B334" s="13" t="s">
        <v>187</v>
      </c>
      <c r="C334" s="13" t="s">
        <v>185</v>
      </c>
      <c r="D334" s="13">
        <v>114.20791293533051</v>
      </c>
    </row>
    <row r="335" spans="1:4" x14ac:dyDescent="0.25">
      <c r="A335" s="13" t="s">
        <v>102</v>
      </c>
      <c r="B335" s="13" t="s">
        <v>187</v>
      </c>
      <c r="C335" s="13" t="s">
        <v>185</v>
      </c>
      <c r="D335" s="13">
        <v>118.55151604883208</v>
      </c>
    </row>
    <row r="336" spans="1:4" x14ac:dyDescent="0.25">
      <c r="A336" s="13" t="s">
        <v>102</v>
      </c>
      <c r="B336" s="13" t="s">
        <v>187</v>
      </c>
      <c r="C336" s="13" t="s">
        <v>185</v>
      </c>
      <c r="D336" s="13">
        <v>69.207500322752068</v>
      </c>
    </row>
    <row r="337" spans="1:4" x14ac:dyDescent="0.25">
      <c r="A337" s="13" t="s">
        <v>102</v>
      </c>
      <c r="B337" s="13" t="s">
        <v>188</v>
      </c>
      <c r="C337" s="13" t="s">
        <v>183</v>
      </c>
      <c r="D337">
        <v>119.36299102117806</v>
      </c>
    </row>
    <row r="338" spans="1:4" x14ac:dyDescent="0.25">
      <c r="A338" s="13" t="s">
        <v>102</v>
      </c>
      <c r="B338" s="13" t="s">
        <v>188</v>
      </c>
      <c r="C338" s="13" t="s">
        <v>183</v>
      </c>
      <c r="D338">
        <v>98.38440583846004</v>
      </c>
    </row>
    <row r="339" spans="1:4" x14ac:dyDescent="0.25">
      <c r="A339" s="13" t="s">
        <v>102</v>
      </c>
      <c r="B339" s="13" t="s">
        <v>188</v>
      </c>
      <c r="C339" s="13" t="s">
        <v>183</v>
      </c>
      <c r="D339">
        <v>112.44530822079382</v>
      </c>
    </row>
    <row r="340" spans="1:4" x14ac:dyDescent="0.25">
      <c r="A340" s="13" t="s">
        <v>102</v>
      </c>
      <c r="B340" s="13" t="s">
        <v>188</v>
      </c>
      <c r="C340" s="13" t="s">
        <v>183</v>
      </c>
      <c r="D340">
        <v>104.95810904830103</v>
      </c>
    </row>
    <row r="341" spans="1:4" x14ac:dyDescent="0.25">
      <c r="A341" s="13" t="s">
        <v>102</v>
      </c>
      <c r="B341" s="13" t="s">
        <v>188</v>
      </c>
      <c r="C341" s="13" t="s">
        <v>183</v>
      </c>
      <c r="D341">
        <v>105.06058263943568</v>
      </c>
    </row>
    <row r="342" spans="1:4" x14ac:dyDescent="0.25">
      <c r="A342" s="13" t="s">
        <v>102</v>
      </c>
      <c r="B342" s="13" t="s">
        <v>188</v>
      </c>
      <c r="C342" s="13" t="s">
        <v>183</v>
      </c>
      <c r="D342">
        <v>125.51900208299206</v>
      </c>
    </row>
    <row r="343" spans="1:4" x14ac:dyDescent="0.25">
      <c r="A343" s="13" t="s">
        <v>102</v>
      </c>
      <c r="B343" s="13" t="s">
        <v>188</v>
      </c>
      <c r="C343" s="13" t="s">
        <v>183</v>
      </c>
      <c r="D343">
        <v>118.88581418607937</v>
      </c>
    </row>
    <row r="344" spans="1:4" x14ac:dyDescent="0.25">
      <c r="A344" s="13" t="s">
        <v>102</v>
      </c>
      <c r="B344" s="13" t="s">
        <v>188</v>
      </c>
      <c r="C344" s="13" t="s">
        <v>183</v>
      </c>
      <c r="D344">
        <v>113.94209021884048</v>
      </c>
    </row>
    <row r="345" spans="1:4" x14ac:dyDescent="0.25">
      <c r="A345" s="13" t="s">
        <v>102</v>
      </c>
      <c r="B345" s="13" t="s">
        <v>188</v>
      </c>
      <c r="C345" s="13" t="s">
        <v>104</v>
      </c>
      <c r="D345">
        <v>117.25223583168739</v>
      </c>
    </row>
    <row r="346" spans="1:4" x14ac:dyDescent="0.25">
      <c r="A346" s="13" t="s">
        <v>102</v>
      </c>
      <c r="B346" s="13" t="s">
        <v>188</v>
      </c>
      <c r="C346" s="13" t="s">
        <v>104</v>
      </c>
      <c r="D346">
        <v>115.95826981939268</v>
      </c>
    </row>
    <row r="347" spans="1:4" x14ac:dyDescent="0.25">
      <c r="A347" s="13" t="s">
        <v>102</v>
      </c>
      <c r="B347" s="13" t="s">
        <v>188</v>
      </c>
      <c r="C347" s="13" t="s">
        <v>104</v>
      </c>
      <c r="D347">
        <v>101.9212553475039</v>
      </c>
    </row>
    <row r="348" spans="1:4" x14ac:dyDescent="0.25">
      <c r="A348" s="13" t="s">
        <v>102</v>
      </c>
      <c r="B348" s="13" t="s">
        <v>188</v>
      </c>
      <c r="C348" s="13" t="s">
        <v>104</v>
      </c>
      <c r="D348">
        <v>105.87220006215357</v>
      </c>
    </row>
    <row r="349" spans="1:4" x14ac:dyDescent="0.25">
      <c r="A349" s="13" t="s">
        <v>102</v>
      </c>
      <c r="B349" s="13" t="s">
        <v>188</v>
      </c>
      <c r="C349" s="13" t="s">
        <v>104</v>
      </c>
      <c r="D349">
        <v>97.872837880110964</v>
      </c>
    </row>
    <row r="350" spans="1:4" x14ac:dyDescent="0.25">
      <c r="A350" s="13" t="s">
        <v>102</v>
      </c>
      <c r="B350" s="13" t="s">
        <v>188</v>
      </c>
      <c r="C350" s="13" t="s">
        <v>104</v>
      </c>
      <c r="D350">
        <v>71.851654250809275</v>
      </c>
    </row>
    <row r="351" spans="1:4" x14ac:dyDescent="0.25">
      <c r="A351" s="13" t="s">
        <v>102</v>
      </c>
      <c r="B351" s="13" t="s">
        <v>188</v>
      </c>
      <c r="C351" s="13" t="s">
        <v>104</v>
      </c>
      <c r="D351">
        <v>88.574337931295574</v>
      </c>
    </row>
    <row r="352" spans="1:4" x14ac:dyDescent="0.25">
      <c r="A352" s="13" t="s">
        <v>102</v>
      </c>
      <c r="B352" s="13" t="s">
        <v>188</v>
      </c>
      <c r="C352" s="13" t="s">
        <v>104</v>
      </c>
      <c r="D352">
        <v>100.69720887704658</v>
      </c>
    </row>
    <row r="353" spans="1:4" x14ac:dyDescent="0.25">
      <c r="A353" s="13" t="s">
        <v>102</v>
      </c>
      <c r="B353" s="13" t="s">
        <v>188</v>
      </c>
      <c r="C353" s="13" t="s">
        <v>184</v>
      </c>
      <c r="D353">
        <v>93.6513275011296</v>
      </c>
    </row>
    <row r="354" spans="1:4" x14ac:dyDescent="0.25">
      <c r="A354" s="13" t="s">
        <v>102</v>
      </c>
      <c r="B354" s="13" t="s">
        <v>188</v>
      </c>
      <c r="C354" s="13" t="s">
        <v>184</v>
      </c>
      <c r="D354">
        <v>103.10028861416531</v>
      </c>
    </row>
    <row r="355" spans="1:4" x14ac:dyDescent="0.25">
      <c r="A355" s="13" t="s">
        <v>102</v>
      </c>
      <c r="B355" s="13" t="s">
        <v>188</v>
      </c>
      <c r="C355" s="13" t="s">
        <v>184</v>
      </c>
      <c r="D355">
        <v>105.83332846082627</v>
      </c>
    </row>
    <row r="356" spans="1:4" x14ac:dyDescent="0.25">
      <c r="A356" s="13" t="s">
        <v>102</v>
      </c>
      <c r="B356" s="13" t="s">
        <v>188</v>
      </c>
      <c r="C356" s="13" t="s">
        <v>184</v>
      </c>
      <c r="D356">
        <v>109.30704790256631</v>
      </c>
    </row>
    <row r="357" spans="1:4" x14ac:dyDescent="0.25">
      <c r="A357" s="13" t="s">
        <v>102</v>
      </c>
      <c r="B357" s="13" t="s">
        <v>188</v>
      </c>
      <c r="C357" s="13" t="s">
        <v>184</v>
      </c>
      <c r="D357">
        <v>121.42645841619952</v>
      </c>
    </row>
    <row r="358" spans="1:4" x14ac:dyDescent="0.25">
      <c r="A358" s="13" t="s">
        <v>102</v>
      </c>
      <c r="B358" s="13" t="s">
        <v>188</v>
      </c>
      <c r="C358" s="13" t="s">
        <v>184</v>
      </c>
      <c r="D358">
        <v>115.99266094264304</v>
      </c>
    </row>
    <row r="359" spans="1:4" x14ac:dyDescent="0.25">
      <c r="A359" s="13" t="s">
        <v>102</v>
      </c>
      <c r="B359" s="13" t="s">
        <v>188</v>
      </c>
      <c r="C359" s="13" t="s">
        <v>184</v>
      </c>
      <c r="D359">
        <v>117.33391474940699</v>
      </c>
    </row>
    <row r="360" spans="1:4" x14ac:dyDescent="0.25">
      <c r="A360" s="13" t="s">
        <v>102</v>
      </c>
      <c r="B360" s="13" t="s">
        <v>188</v>
      </c>
      <c r="C360" s="13" t="s">
        <v>184</v>
      </c>
      <c r="D360">
        <v>99.244183919718964</v>
      </c>
    </row>
    <row r="361" spans="1:4" x14ac:dyDescent="0.25">
      <c r="A361" s="13" t="s">
        <v>102</v>
      </c>
      <c r="B361" s="13" t="s">
        <v>188</v>
      </c>
      <c r="C361" s="13" t="s">
        <v>185</v>
      </c>
      <c r="D361">
        <v>99.618187385066605</v>
      </c>
    </row>
    <row r="362" spans="1:4" x14ac:dyDescent="0.25">
      <c r="A362" s="13" t="s">
        <v>102</v>
      </c>
      <c r="B362" s="13" t="s">
        <v>188</v>
      </c>
      <c r="C362" s="13" t="s">
        <v>185</v>
      </c>
      <c r="D362">
        <v>112.44607635744994</v>
      </c>
    </row>
    <row r="363" spans="1:4" x14ac:dyDescent="0.25">
      <c r="A363" s="13" t="s">
        <v>102</v>
      </c>
      <c r="B363" s="13" t="s">
        <v>188</v>
      </c>
      <c r="C363" s="13" t="s">
        <v>185</v>
      </c>
      <c r="D363">
        <v>109.68914860034398</v>
      </c>
    </row>
    <row r="364" spans="1:4" x14ac:dyDescent="0.25">
      <c r="A364" s="13" t="s">
        <v>102</v>
      </c>
      <c r="B364" s="13" t="s">
        <v>188</v>
      </c>
      <c r="C364" s="13" t="s">
        <v>185</v>
      </c>
      <c r="D364">
        <v>109.75168361644714</v>
      </c>
    </row>
    <row r="365" spans="1:4" x14ac:dyDescent="0.25">
      <c r="A365" s="13" t="s">
        <v>102</v>
      </c>
      <c r="B365" s="13" t="s">
        <v>188</v>
      </c>
      <c r="C365" s="13" t="s">
        <v>185</v>
      </c>
      <c r="D365">
        <v>105.52916169372179</v>
      </c>
    </row>
    <row r="366" spans="1:4" x14ac:dyDescent="0.25">
      <c r="A366" s="13" t="s">
        <v>102</v>
      </c>
      <c r="B366" s="13" t="s">
        <v>188</v>
      </c>
      <c r="C366" s="13" t="s">
        <v>185</v>
      </c>
      <c r="D366">
        <v>116.52572335302359</v>
      </c>
    </row>
    <row r="367" spans="1:4" x14ac:dyDescent="0.25">
      <c r="A367" s="13" t="s">
        <v>102</v>
      </c>
      <c r="B367" s="13" t="s">
        <v>188</v>
      </c>
      <c r="C367" s="13" t="s">
        <v>185</v>
      </c>
      <c r="D367">
        <v>105.09497376268602</v>
      </c>
    </row>
    <row r="368" spans="1:4" x14ac:dyDescent="0.25">
      <c r="A368" s="13" t="s">
        <v>102</v>
      </c>
      <c r="B368" s="13" t="s">
        <v>188</v>
      </c>
      <c r="C368" s="13" t="s">
        <v>185</v>
      </c>
      <c r="D368">
        <v>116.00555761386192</v>
      </c>
    </row>
    <row r="369" spans="1:4" x14ac:dyDescent="0.25">
      <c r="A369" s="13" t="s">
        <v>114</v>
      </c>
      <c r="B369" s="13" t="s">
        <v>109</v>
      </c>
      <c r="C369" s="13" t="s">
        <v>183</v>
      </c>
      <c r="D369" s="13">
        <v>95.529065517455649</v>
      </c>
    </row>
    <row r="370" spans="1:4" x14ac:dyDescent="0.25">
      <c r="A370" s="13" t="s">
        <v>114</v>
      </c>
      <c r="B370" s="13" t="s">
        <v>109</v>
      </c>
      <c r="C370" s="13" t="s">
        <v>183</v>
      </c>
      <c r="D370" s="13">
        <v>100.56967814170358</v>
      </c>
    </row>
    <row r="371" spans="1:4" x14ac:dyDescent="0.25">
      <c r="A371" s="13" t="s">
        <v>114</v>
      </c>
      <c r="B371" s="13" t="s">
        <v>109</v>
      </c>
      <c r="C371" s="13" t="s">
        <v>183</v>
      </c>
      <c r="D371" s="13">
        <v>102.47597268642922</v>
      </c>
    </row>
    <row r="372" spans="1:4" x14ac:dyDescent="0.25">
      <c r="A372" s="13" t="s">
        <v>114</v>
      </c>
      <c r="B372" s="13" t="s">
        <v>109</v>
      </c>
      <c r="C372" s="13" t="s">
        <v>183</v>
      </c>
      <c r="D372" s="13">
        <v>103.47576000836941</v>
      </c>
    </row>
    <row r="373" spans="1:4" x14ac:dyDescent="0.25">
      <c r="A373" s="13" t="s">
        <v>114</v>
      </c>
      <c r="B373" s="13" t="s">
        <v>109</v>
      </c>
      <c r="C373" s="13" t="s">
        <v>183</v>
      </c>
      <c r="D373" s="13">
        <v>110.77835770614698</v>
      </c>
    </row>
    <row r="374" spans="1:4" x14ac:dyDescent="0.25">
      <c r="A374" s="13" t="s">
        <v>114</v>
      </c>
      <c r="B374" s="13" t="s">
        <v>109</v>
      </c>
      <c r="C374" s="13" t="s">
        <v>183</v>
      </c>
      <c r="D374" s="13">
        <v>115.5846188462333</v>
      </c>
    </row>
    <row r="375" spans="1:4" x14ac:dyDescent="0.25">
      <c r="A375" s="13" t="s">
        <v>114</v>
      </c>
      <c r="B375" s="13" t="s">
        <v>109</v>
      </c>
      <c r="C375" s="13" t="s">
        <v>104</v>
      </c>
      <c r="D375" s="13">
        <v>83.466131227452848</v>
      </c>
    </row>
    <row r="376" spans="1:4" x14ac:dyDescent="0.25">
      <c r="A376" s="13" t="s">
        <v>114</v>
      </c>
      <c r="B376" s="13" t="s">
        <v>109</v>
      </c>
      <c r="C376" s="13" t="s">
        <v>104</v>
      </c>
      <c r="D376" s="13">
        <v>95.640074115216407</v>
      </c>
    </row>
    <row r="377" spans="1:4" x14ac:dyDescent="0.25">
      <c r="A377" s="13" t="s">
        <v>114</v>
      </c>
      <c r="B377" s="13" t="s">
        <v>109</v>
      </c>
      <c r="C377" s="13" t="s">
        <v>104</v>
      </c>
      <c r="D377" s="13">
        <v>102.56227719960421</v>
      </c>
    </row>
    <row r="378" spans="1:4" x14ac:dyDescent="0.25">
      <c r="A378" s="13" t="s">
        <v>114</v>
      </c>
      <c r="B378" s="13" t="s">
        <v>109</v>
      </c>
      <c r="C378" s="13" t="s">
        <v>104</v>
      </c>
      <c r="D378" s="13">
        <v>102.90083207000799</v>
      </c>
    </row>
    <row r="379" spans="1:4" x14ac:dyDescent="0.25">
      <c r="A379" s="13" t="s">
        <v>114</v>
      </c>
      <c r="B379" s="13" t="s">
        <v>109</v>
      </c>
      <c r="C379" s="13" t="s">
        <v>104</v>
      </c>
      <c r="D379" s="13">
        <v>107.39465118921709</v>
      </c>
    </row>
    <row r="380" spans="1:4" x14ac:dyDescent="0.25">
      <c r="A380" s="13" t="s">
        <v>114</v>
      </c>
      <c r="B380" s="13" t="s">
        <v>109</v>
      </c>
      <c r="C380" s="13" t="s">
        <v>104</v>
      </c>
      <c r="D380" s="13">
        <v>108.03603419850148</v>
      </c>
    </row>
    <row r="381" spans="1:4" x14ac:dyDescent="0.25">
      <c r="A381" s="13" t="s">
        <v>114</v>
      </c>
      <c r="B381" s="13" t="s">
        <v>109</v>
      </c>
      <c r="C381" s="13" t="s">
        <v>184</v>
      </c>
      <c r="D381" s="13">
        <v>80.386670496978383</v>
      </c>
    </row>
    <row r="382" spans="1:4" x14ac:dyDescent="0.25">
      <c r="A382" s="13" t="s">
        <v>114</v>
      </c>
      <c r="B382" s="13" t="s">
        <v>109</v>
      </c>
      <c r="C382" s="13" t="s">
        <v>184</v>
      </c>
      <c r="D382" s="13">
        <v>90.204764254485781</v>
      </c>
    </row>
    <row r="383" spans="1:4" x14ac:dyDescent="0.25">
      <c r="A383" s="13" t="s">
        <v>114</v>
      </c>
      <c r="B383" s="13" t="s">
        <v>109</v>
      </c>
      <c r="C383" s="13" t="s">
        <v>184</v>
      </c>
      <c r="D383" s="13">
        <v>102.00018542088239</v>
      </c>
    </row>
    <row r="384" spans="1:4" x14ac:dyDescent="0.25">
      <c r="A384" s="13" t="s">
        <v>114</v>
      </c>
      <c r="B384" s="13" t="s">
        <v>109</v>
      </c>
      <c r="C384" s="13" t="s">
        <v>184</v>
      </c>
      <c r="D384" s="13">
        <v>102.89068626938527</v>
      </c>
    </row>
    <row r="385" spans="1:4" x14ac:dyDescent="0.25">
      <c r="A385" s="13" t="s">
        <v>114</v>
      </c>
      <c r="B385" s="13" t="s">
        <v>109</v>
      </c>
      <c r="C385" s="13" t="s">
        <v>184</v>
      </c>
      <c r="D385" s="13">
        <v>107.19730257097574</v>
      </c>
    </row>
    <row r="386" spans="1:4" x14ac:dyDescent="0.25">
      <c r="A386" s="13" t="s">
        <v>114</v>
      </c>
      <c r="B386" s="13" t="s">
        <v>109</v>
      </c>
      <c r="C386" s="13" t="s">
        <v>184</v>
      </c>
      <c r="D386" s="13">
        <v>108.37728285087717</v>
      </c>
    </row>
    <row r="387" spans="1:4" x14ac:dyDescent="0.25">
      <c r="A387" s="13" t="s">
        <v>114</v>
      </c>
      <c r="B387" s="13" t="s">
        <v>109</v>
      </c>
      <c r="C387" s="13" t="s">
        <v>185</v>
      </c>
      <c r="D387" s="13">
        <v>95.335828328760982</v>
      </c>
    </row>
    <row r="388" spans="1:4" x14ac:dyDescent="0.25">
      <c r="A388" s="13" t="s">
        <v>114</v>
      </c>
      <c r="B388" s="13" t="s">
        <v>109</v>
      </c>
      <c r="C388" s="13" t="s">
        <v>185</v>
      </c>
      <c r="D388" s="13">
        <v>102.87546364366601</v>
      </c>
    </row>
    <row r="389" spans="1:4" x14ac:dyDescent="0.25">
      <c r="A389" s="13" t="s">
        <v>114</v>
      </c>
      <c r="B389" s="13" t="s">
        <v>109</v>
      </c>
      <c r="C389" s="13" t="s">
        <v>185</v>
      </c>
      <c r="D389" s="13">
        <v>103.10473204063244</v>
      </c>
    </row>
    <row r="390" spans="1:4" x14ac:dyDescent="0.25">
      <c r="A390" s="13" t="s">
        <v>114</v>
      </c>
      <c r="B390" s="13" t="s">
        <v>109</v>
      </c>
      <c r="C390" s="13" t="s">
        <v>185</v>
      </c>
      <c r="D390" s="13">
        <v>111.59653218593925</v>
      </c>
    </row>
    <row r="391" spans="1:4" x14ac:dyDescent="0.25">
      <c r="A391" s="13" t="s">
        <v>114</v>
      </c>
      <c r="B391" s="13" t="s">
        <v>109</v>
      </c>
      <c r="C391" s="13" t="s">
        <v>185</v>
      </c>
      <c r="D391" s="13">
        <v>112.58327527714603</v>
      </c>
    </row>
    <row r="392" spans="1:4" x14ac:dyDescent="0.25">
      <c r="A392" s="13" t="s">
        <v>114</v>
      </c>
      <c r="B392" s="13" t="s">
        <v>109</v>
      </c>
      <c r="C392" s="13" t="s">
        <v>185</v>
      </c>
      <c r="D392" s="13">
        <v>121.88744034131656</v>
      </c>
    </row>
    <row r="393" spans="1:4" x14ac:dyDescent="0.25">
      <c r="A393" s="13" t="s">
        <v>114</v>
      </c>
      <c r="B393" s="13" t="s">
        <v>186</v>
      </c>
      <c r="C393" s="13" t="s">
        <v>183</v>
      </c>
      <c r="D393" s="13">
        <v>55.168227540756156</v>
      </c>
    </row>
    <row r="394" spans="1:4" x14ac:dyDescent="0.25">
      <c r="A394" s="13" t="s">
        <v>114</v>
      </c>
      <c r="B394" s="13" t="s">
        <v>186</v>
      </c>
      <c r="C394" s="13" t="s">
        <v>183</v>
      </c>
      <c r="D394" s="13">
        <v>61.220950398890039</v>
      </c>
    </row>
    <row r="395" spans="1:4" x14ac:dyDescent="0.25">
      <c r="A395" s="13" t="s">
        <v>114</v>
      </c>
      <c r="B395" s="13" t="s">
        <v>186</v>
      </c>
      <c r="C395" s="13" t="s">
        <v>183</v>
      </c>
      <c r="D395" s="13">
        <v>105.69285466527921</v>
      </c>
    </row>
    <row r="396" spans="1:4" x14ac:dyDescent="0.25">
      <c r="A396" s="13" t="s">
        <v>114</v>
      </c>
      <c r="B396" s="13" t="s">
        <v>186</v>
      </c>
      <c r="C396" s="13" t="s">
        <v>183</v>
      </c>
      <c r="D396" s="13">
        <v>109.75546305931321</v>
      </c>
    </row>
    <row r="397" spans="1:4" x14ac:dyDescent="0.25">
      <c r="A397" s="13" t="s">
        <v>114</v>
      </c>
      <c r="B397" s="13" t="s">
        <v>186</v>
      </c>
      <c r="C397" s="13" t="s">
        <v>183</v>
      </c>
      <c r="D397" s="13">
        <v>112.20516822754077</v>
      </c>
    </row>
    <row r="398" spans="1:4" x14ac:dyDescent="0.25">
      <c r="A398" s="13" t="s">
        <v>114</v>
      </c>
      <c r="B398" s="13" t="s">
        <v>186</v>
      </c>
      <c r="C398" s="13" t="s">
        <v>183</v>
      </c>
      <c r="D398" s="13">
        <v>140.97294484911552</v>
      </c>
    </row>
    <row r="399" spans="1:4" x14ac:dyDescent="0.25">
      <c r="A399" s="13" t="s">
        <v>114</v>
      </c>
      <c r="B399" s="13" t="s">
        <v>186</v>
      </c>
      <c r="C399" s="13" t="s">
        <v>183</v>
      </c>
      <c r="D399" s="13">
        <v>152.60579257717657</v>
      </c>
    </row>
    <row r="400" spans="1:4" x14ac:dyDescent="0.25">
      <c r="A400" s="13" t="s">
        <v>114</v>
      </c>
      <c r="B400" s="13" t="s">
        <v>186</v>
      </c>
      <c r="C400" s="13" t="s">
        <v>183</v>
      </c>
      <c r="D400" s="13">
        <v>163.60561914672218</v>
      </c>
    </row>
    <row r="401" spans="1:4" x14ac:dyDescent="0.25">
      <c r="A401" s="13" t="s">
        <v>114</v>
      </c>
      <c r="B401" s="13" t="s">
        <v>186</v>
      </c>
      <c r="C401" s="13" t="s">
        <v>104</v>
      </c>
      <c r="D401" s="13">
        <v>73.57353451266043</v>
      </c>
    </row>
    <row r="402" spans="1:4" x14ac:dyDescent="0.25">
      <c r="A402" s="13" t="s">
        <v>114</v>
      </c>
      <c r="B402" s="13" t="s">
        <v>186</v>
      </c>
      <c r="C402" s="13" t="s">
        <v>104</v>
      </c>
      <c r="D402" s="13">
        <v>75.09105098855359</v>
      </c>
    </row>
    <row r="403" spans="1:4" x14ac:dyDescent="0.25">
      <c r="A403" s="13" t="s">
        <v>114</v>
      </c>
      <c r="B403" s="13" t="s">
        <v>186</v>
      </c>
      <c r="C403" s="13" t="s">
        <v>104</v>
      </c>
      <c r="D403" s="13">
        <v>76.916406520985078</v>
      </c>
    </row>
    <row r="404" spans="1:4" x14ac:dyDescent="0.25">
      <c r="A404" s="13" t="s">
        <v>114</v>
      </c>
      <c r="B404" s="13" t="s">
        <v>186</v>
      </c>
      <c r="C404" s="13" t="s">
        <v>104</v>
      </c>
      <c r="D404" s="13">
        <v>92.568505029483191</v>
      </c>
    </row>
    <row r="405" spans="1:4" x14ac:dyDescent="0.25">
      <c r="A405" s="13" t="s">
        <v>114</v>
      </c>
      <c r="B405" s="13" t="s">
        <v>186</v>
      </c>
      <c r="C405" s="13" t="s">
        <v>104</v>
      </c>
      <c r="D405" s="13">
        <v>95.200312174817896</v>
      </c>
    </row>
    <row r="406" spans="1:4" x14ac:dyDescent="0.25">
      <c r="A406" s="13" t="s">
        <v>114</v>
      </c>
      <c r="B406" s="13" t="s">
        <v>186</v>
      </c>
      <c r="C406" s="13" t="s">
        <v>104</v>
      </c>
      <c r="D406" s="13">
        <v>116.18973291710023</v>
      </c>
    </row>
    <row r="407" spans="1:4" x14ac:dyDescent="0.25">
      <c r="A407" s="13" t="s">
        <v>114</v>
      </c>
      <c r="B407" s="13" t="s">
        <v>186</v>
      </c>
      <c r="C407" s="13" t="s">
        <v>104</v>
      </c>
      <c r="D407" s="13">
        <v>124.73985431841831</v>
      </c>
    </row>
    <row r="408" spans="1:4" x14ac:dyDescent="0.25">
      <c r="A408" s="13" t="s">
        <v>114</v>
      </c>
      <c r="B408" s="13" t="s">
        <v>186</v>
      </c>
      <c r="C408" s="13" t="s">
        <v>104</v>
      </c>
      <c r="D408" s="13">
        <v>145.72060353798128</v>
      </c>
    </row>
    <row r="409" spans="1:4" x14ac:dyDescent="0.25">
      <c r="A409" s="13" t="s">
        <v>114</v>
      </c>
      <c r="B409" s="13" t="s">
        <v>186</v>
      </c>
      <c r="C409" s="13" t="s">
        <v>184</v>
      </c>
      <c r="D409" s="13">
        <v>66.623309053069718</v>
      </c>
    </row>
    <row r="410" spans="1:4" x14ac:dyDescent="0.25">
      <c r="A410" s="13" t="s">
        <v>114</v>
      </c>
      <c r="B410" s="13" t="s">
        <v>186</v>
      </c>
      <c r="C410" s="13" t="s">
        <v>184</v>
      </c>
      <c r="D410" s="13">
        <v>88.241415192507802</v>
      </c>
    </row>
    <row r="411" spans="1:4" x14ac:dyDescent="0.25">
      <c r="A411" s="13" t="s">
        <v>114</v>
      </c>
      <c r="B411" s="13" t="s">
        <v>186</v>
      </c>
      <c r="C411" s="13" t="s">
        <v>184</v>
      </c>
      <c r="D411" s="13">
        <v>109.45195976413459</v>
      </c>
    </row>
    <row r="412" spans="1:4" x14ac:dyDescent="0.25">
      <c r="A412" s="13" t="s">
        <v>114</v>
      </c>
      <c r="B412" s="13" t="s">
        <v>186</v>
      </c>
      <c r="C412" s="13" t="s">
        <v>184</v>
      </c>
      <c r="D412" s="13">
        <v>117.52514741588624</v>
      </c>
    </row>
    <row r="413" spans="1:4" x14ac:dyDescent="0.25">
      <c r="A413" s="13" t="s">
        <v>114</v>
      </c>
      <c r="B413" s="13" t="s">
        <v>186</v>
      </c>
      <c r="C413" s="13" t="s">
        <v>184</v>
      </c>
      <c r="D413" s="13">
        <v>119.74939299340964</v>
      </c>
    </row>
    <row r="414" spans="1:4" x14ac:dyDescent="0.25">
      <c r="A414" s="13" t="s">
        <v>114</v>
      </c>
      <c r="B414" s="13" t="s">
        <v>186</v>
      </c>
      <c r="C414" s="13" t="s">
        <v>184</v>
      </c>
      <c r="D414" s="13">
        <v>119.75806451612902</v>
      </c>
    </row>
    <row r="415" spans="1:4" x14ac:dyDescent="0.25">
      <c r="A415" s="13" t="s">
        <v>114</v>
      </c>
      <c r="B415" s="13" t="s">
        <v>186</v>
      </c>
      <c r="C415" s="13" t="s">
        <v>184</v>
      </c>
      <c r="D415" s="13">
        <v>136.53312521678805</v>
      </c>
    </row>
    <row r="416" spans="1:4" x14ac:dyDescent="0.25">
      <c r="A416" s="13" t="s">
        <v>114</v>
      </c>
      <c r="B416" s="13" t="s">
        <v>186</v>
      </c>
      <c r="C416" s="13" t="s">
        <v>184</v>
      </c>
      <c r="D416" s="13">
        <v>151.70395421436001</v>
      </c>
    </row>
    <row r="417" spans="1:4" x14ac:dyDescent="0.25">
      <c r="A417" s="13" t="s">
        <v>114</v>
      </c>
      <c r="B417" s="13" t="s">
        <v>186</v>
      </c>
      <c r="C417" s="13" t="s">
        <v>185</v>
      </c>
      <c r="D417" s="13">
        <v>74.930627818244886</v>
      </c>
    </row>
    <row r="418" spans="1:4" x14ac:dyDescent="0.25">
      <c r="A418" s="13" t="s">
        <v>114</v>
      </c>
      <c r="B418" s="13" t="s">
        <v>186</v>
      </c>
      <c r="C418" s="13" t="s">
        <v>185</v>
      </c>
      <c r="D418" s="13">
        <v>84.304543877904962</v>
      </c>
    </row>
    <row r="419" spans="1:4" x14ac:dyDescent="0.25">
      <c r="A419" s="13" t="s">
        <v>114</v>
      </c>
      <c r="B419" s="13" t="s">
        <v>186</v>
      </c>
      <c r="C419" s="13" t="s">
        <v>185</v>
      </c>
      <c r="D419" s="13">
        <v>111.49410336455081</v>
      </c>
    </row>
    <row r="420" spans="1:4" x14ac:dyDescent="0.25">
      <c r="A420" s="13" t="s">
        <v>114</v>
      </c>
      <c r="B420" s="13" t="s">
        <v>186</v>
      </c>
      <c r="C420" s="13" t="s">
        <v>185</v>
      </c>
      <c r="D420" s="13">
        <v>115.15782171349288</v>
      </c>
    </row>
    <row r="421" spans="1:4" x14ac:dyDescent="0.25">
      <c r="A421" s="13" t="s">
        <v>114</v>
      </c>
      <c r="B421" s="13" t="s">
        <v>186</v>
      </c>
      <c r="C421" s="13" t="s">
        <v>185</v>
      </c>
      <c r="D421" s="13">
        <v>116.36749913284773</v>
      </c>
    </row>
    <row r="422" spans="1:4" x14ac:dyDescent="0.25">
      <c r="A422" s="13" t="s">
        <v>114</v>
      </c>
      <c r="B422" s="13" t="s">
        <v>186</v>
      </c>
      <c r="C422" s="13" t="s">
        <v>185</v>
      </c>
      <c r="D422" s="13">
        <v>117.13492889351369</v>
      </c>
    </row>
    <row r="423" spans="1:4" x14ac:dyDescent="0.25">
      <c r="A423" s="13" t="s">
        <v>114</v>
      </c>
      <c r="B423" s="13" t="s">
        <v>186</v>
      </c>
      <c r="C423" s="13" t="s">
        <v>185</v>
      </c>
      <c r="D423" s="13">
        <v>129.26638917793963</v>
      </c>
    </row>
    <row r="424" spans="1:4" x14ac:dyDescent="0.25">
      <c r="A424" s="13" t="s">
        <v>114</v>
      </c>
      <c r="B424" s="13" t="s">
        <v>186</v>
      </c>
      <c r="C424" s="13" t="s">
        <v>185</v>
      </c>
      <c r="D424" s="13">
        <v>130.20291363163372</v>
      </c>
    </row>
    <row r="425" spans="1:4" x14ac:dyDescent="0.25">
      <c r="A425" s="13" t="s">
        <v>114</v>
      </c>
      <c r="B425" s="13" t="s">
        <v>187</v>
      </c>
      <c r="C425" s="13" t="s">
        <v>183</v>
      </c>
      <c r="D425" s="13">
        <v>53.392388194253911</v>
      </c>
    </row>
    <row r="426" spans="1:4" x14ac:dyDescent="0.25">
      <c r="A426" s="13" t="s">
        <v>114</v>
      </c>
      <c r="B426" s="13" t="s">
        <v>187</v>
      </c>
      <c r="C426" s="13" t="s">
        <v>183</v>
      </c>
      <c r="D426" s="13">
        <v>67.024654097910883</v>
      </c>
    </row>
    <row r="427" spans="1:4" x14ac:dyDescent="0.25">
      <c r="A427" s="13" t="s">
        <v>114</v>
      </c>
      <c r="B427" s="13" t="s">
        <v>187</v>
      </c>
      <c r="C427" s="13" t="s">
        <v>183</v>
      </c>
      <c r="D427" s="13">
        <v>67.220632618664993</v>
      </c>
    </row>
    <row r="428" spans="1:4" x14ac:dyDescent="0.25">
      <c r="A428" s="13" t="s">
        <v>114</v>
      </c>
      <c r="B428" s="13" t="s">
        <v>187</v>
      </c>
      <c r="C428" s="13" t="s">
        <v>183</v>
      </c>
      <c r="D428" s="13">
        <v>92.019754634892024</v>
      </c>
    </row>
    <row r="429" spans="1:4" x14ac:dyDescent="0.25">
      <c r="A429" s="13" t="s">
        <v>114</v>
      </c>
      <c r="B429" s="13" t="s">
        <v>187</v>
      </c>
      <c r="C429" s="13" t="s">
        <v>183</v>
      </c>
      <c r="D429" s="13">
        <v>99.459099282718626</v>
      </c>
    </row>
    <row r="430" spans="1:4" x14ac:dyDescent="0.25">
      <c r="A430" s="13" t="s">
        <v>114</v>
      </c>
      <c r="B430" s="13" t="s">
        <v>187</v>
      </c>
      <c r="C430" s="13" t="s">
        <v>183</v>
      </c>
      <c r="D430" s="13">
        <v>100.09015011954691</v>
      </c>
    </row>
    <row r="431" spans="1:4" x14ac:dyDescent="0.25">
      <c r="A431" s="13" t="s">
        <v>114</v>
      </c>
      <c r="B431" s="13" t="s">
        <v>187</v>
      </c>
      <c r="C431" s="13" t="s">
        <v>183</v>
      </c>
      <c r="D431" s="13">
        <v>106.44377376239565</v>
      </c>
    </row>
    <row r="432" spans="1:4" x14ac:dyDescent="0.25">
      <c r="A432" s="13" t="s">
        <v>114</v>
      </c>
      <c r="B432" s="13" t="s">
        <v>187</v>
      </c>
      <c r="C432" s="13" t="s">
        <v>104</v>
      </c>
      <c r="D432" s="13">
        <v>81.530984204131229</v>
      </c>
    </row>
    <row r="433" spans="1:4" x14ac:dyDescent="0.25">
      <c r="A433" s="13" t="s">
        <v>114</v>
      </c>
      <c r="B433" s="13" t="s">
        <v>187</v>
      </c>
      <c r="C433" s="13" t="s">
        <v>104</v>
      </c>
      <c r="D433" s="13">
        <v>89.522988280484469</v>
      </c>
    </row>
    <row r="434" spans="1:4" x14ac:dyDescent="0.25">
      <c r="A434" s="13" t="s">
        <v>114</v>
      </c>
      <c r="B434" s="13" t="s">
        <v>187</v>
      </c>
      <c r="C434" s="13" t="s">
        <v>104</v>
      </c>
      <c r="D434" s="13">
        <v>93.473915258887629</v>
      </c>
    </row>
    <row r="435" spans="1:4" x14ac:dyDescent="0.25">
      <c r="A435" s="13" t="s">
        <v>114</v>
      </c>
      <c r="B435" s="13" t="s">
        <v>187</v>
      </c>
      <c r="C435" s="13" t="s">
        <v>104</v>
      </c>
      <c r="D435" s="13">
        <v>98.941715987927722</v>
      </c>
    </row>
    <row r="436" spans="1:4" x14ac:dyDescent="0.25">
      <c r="A436" s="13" t="s">
        <v>114</v>
      </c>
      <c r="B436" s="13" t="s">
        <v>187</v>
      </c>
      <c r="C436" s="13" t="s">
        <v>104</v>
      </c>
      <c r="D436" s="13">
        <v>100.474268020225</v>
      </c>
    </row>
    <row r="437" spans="1:4" x14ac:dyDescent="0.25">
      <c r="A437" s="13" t="s">
        <v>114</v>
      </c>
      <c r="B437" s="13" t="s">
        <v>187</v>
      </c>
      <c r="C437" s="13" t="s">
        <v>104</v>
      </c>
      <c r="D437" s="13">
        <v>102.25767255908752</v>
      </c>
    </row>
    <row r="438" spans="1:4" x14ac:dyDescent="0.25">
      <c r="A438" s="13" t="s">
        <v>114</v>
      </c>
      <c r="B438" s="13" t="s">
        <v>187</v>
      </c>
      <c r="C438" s="13" t="s">
        <v>104</v>
      </c>
      <c r="D438" s="13">
        <v>133.79845568925649</v>
      </c>
    </row>
    <row r="439" spans="1:4" x14ac:dyDescent="0.25">
      <c r="A439" s="13" t="s">
        <v>114</v>
      </c>
      <c r="B439" s="13" t="s">
        <v>187</v>
      </c>
      <c r="C439" s="13" t="s">
        <v>184</v>
      </c>
      <c r="D439" s="13">
        <v>90.118762983577014</v>
      </c>
    </row>
    <row r="440" spans="1:4" x14ac:dyDescent="0.25">
      <c r="A440" s="13" t="s">
        <v>114</v>
      </c>
      <c r="B440" s="13" t="s">
        <v>187</v>
      </c>
      <c r="C440" s="13" t="s">
        <v>184</v>
      </c>
      <c r="D440" s="13">
        <v>98.169560616156474</v>
      </c>
    </row>
    <row r="441" spans="1:4" x14ac:dyDescent="0.25">
      <c r="A441" s="13" t="s">
        <v>114</v>
      </c>
      <c r="B441" s="13" t="s">
        <v>187</v>
      </c>
      <c r="C441" s="13" t="s">
        <v>184</v>
      </c>
      <c r="D441" s="13">
        <v>102.3321443969741</v>
      </c>
    </row>
    <row r="442" spans="1:4" x14ac:dyDescent="0.25">
      <c r="A442" s="13" t="s">
        <v>114</v>
      </c>
      <c r="B442" s="13" t="s">
        <v>187</v>
      </c>
      <c r="C442" s="13" t="s">
        <v>184</v>
      </c>
      <c r="D442" s="13">
        <v>103.15133461372635</v>
      </c>
    </row>
    <row r="443" spans="1:4" x14ac:dyDescent="0.25">
      <c r="A443" s="13" t="s">
        <v>114</v>
      </c>
      <c r="B443" s="13" t="s">
        <v>187</v>
      </c>
      <c r="C443" s="13" t="s">
        <v>184</v>
      </c>
      <c r="D443" s="13">
        <v>110.95127973974053</v>
      </c>
    </row>
    <row r="444" spans="1:4" x14ac:dyDescent="0.25">
      <c r="A444" s="13" t="s">
        <v>114</v>
      </c>
      <c r="B444" s="13" t="s">
        <v>187</v>
      </c>
      <c r="C444" s="13" t="s">
        <v>184</v>
      </c>
      <c r="D444" s="13">
        <v>114.17316662093836</v>
      </c>
    </row>
    <row r="445" spans="1:4" x14ac:dyDescent="0.25">
      <c r="A445" s="13" t="s">
        <v>114</v>
      </c>
      <c r="B445" s="13" t="s">
        <v>187</v>
      </c>
      <c r="C445" s="13" t="s">
        <v>184</v>
      </c>
      <c r="D445" s="13">
        <v>119.32348214635678</v>
      </c>
    </row>
    <row r="446" spans="1:4" x14ac:dyDescent="0.25">
      <c r="A446" s="13" t="s">
        <v>114</v>
      </c>
      <c r="B446" s="13" t="s">
        <v>187</v>
      </c>
      <c r="C446" s="13" t="s">
        <v>185</v>
      </c>
      <c r="D446" s="13">
        <v>80.182651981342858</v>
      </c>
    </row>
    <row r="447" spans="1:4" x14ac:dyDescent="0.25">
      <c r="A447" s="13" t="s">
        <v>114</v>
      </c>
      <c r="B447" s="13" t="s">
        <v>187</v>
      </c>
      <c r="C447" s="13" t="s">
        <v>185</v>
      </c>
      <c r="D447" s="13">
        <v>93.223062752322349</v>
      </c>
    </row>
    <row r="448" spans="1:4" x14ac:dyDescent="0.25">
      <c r="A448" s="13" t="s">
        <v>114</v>
      </c>
      <c r="B448" s="13" t="s">
        <v>187</v>
      </c>
      <c r="C448" s="13" t="s">
        <v>185</v>
      </c>
      <c r="D448" s="13">
        <v>93.658135068396504</v>
      </c>
    </row>
    <row r="449" spans="1:4" x14ac:dyDescent="0.25">
      <c r="A449" s="13" t="s">
        <v>114</v>
      </c>
      <c r="B449" s="13" t="s">
        <v>187</v>
      </c>
      <c r="C449" s="13" t="s">
        <v>185</v>
      </c>
      <c r="D449" s="13">
        <v>103.43746325402736</v>
      </c>
    </row>
    <row r="450" spans="1:4" x14ac:dyDescent="0.25">
      <c r="A450" s="13" t="s">
        <v>114</v>
      </c>
      <c r="B450" s="13" t="s">
        <v>187</v>
      </c>
      <c r="C450" s="13" t="s">
        <v>185</v>
      </c>
      <c r="D450" s="13">
        <v>108.30556970955985</v>
      </c>
    </row>
    <row r="451" spans="1:4" x14ac:dyDescent="0.25">
      <c r="A451" s="13" t="s">
        <v>114</v>
      </c>
      <c r="B451" s="13" t="s">
        <v>187</v>
      </c>
      <c r="C451" s="13" t="s">
        <v>185</v>
      </c>
      <c r="D451" s="13">
        <v>115.2588876259162</v>
      </c>
    </row>
    <row r="452" spans="1:4" x14ac:dyDescent="0.25">
      <c r="A452" s="13" t="s">
        <v>114</v>
      </c>
      <c r="B452" s="13" t="s">
        <v>187</v>
      </c>
      <c r="C452" s="13" t="s">
        <v>185</v>
      </c>
      <c r="D452" s="13">
        <v>125.76725590875242</v>
      </c>
    </row>
    <row r="453" spans="1:4" x14ac:dyDescent="0.25">
      <c r="A453" s="13" t="s">
        <v>114</v>
      </c>
      <c r="B453" s="13" t="s">
        <v>115</v>
      </c>
      <c r="C453" s="13" t="s">
        <v>183</v>
      </c>
      <c r="D453" s="13">
        <v>135.22900934559112</v>
      </c>
    </row>
    <row r="454" spans="1:4" x14ac:dyDescent="0.25">
      <c r="A454" s="13" t="s">
        <v>114</v>
      </c>
      <c r="B454" s="13" t="s">
        <v>115</v>
      </c>
      <c r="C454" s="13" t="s">
        <v>183</v>
      </c>
      <c r="D454" s="13">
        <v>146.7087604137547</v>
      </c>
    </row>
    <row r="455" spans="1:4" x14ac:dyDescent="0.25">
      <c r="A455" s="13" t="s">
        <v>114</v>
      </c>
      <c r="B455" s="13" t="s">
        <v>115</v>
      </c>
      <c r="C455" s="13" t="s">
        <v>183</v>
      </c>
      <c r="D455" s="13">
        <v>154.35559731906085</v>
      </c>
    </row>
    <row r="456" spans="1:4" x14ac:dyDescent="0.25">
      <c r="A456" s="13" t="s">
        <v>114</v>
      </c>
      <c r="B456" s="13" t="s">
        <v>115</v>
      </c>
      <c r="C456" s="13" t="s">
        <v>183</v>
      </c>
      <c r="D456" s="13">
        <v>80.34392518452637</v>
      </c>
    </row>
    <row r="457" spans="1:4" x14ac:dyDescent="0.25">
      <c r="A457" s="13" t="s">
        <v>114</v>
      </c>
      <c r="B457" s="13" t="s">
        <v>115</v>
      </c>
      <c r="C457" s="13" t="s">
        <v>183</v>
      </c>
      <c r="D457" s="13">
        <v>120.81899160163897</v>
      </c>
    </row>
    <row r="458" spans="1:4" x14ac:dyDescent="0.25">
      <c r="A458" s="13" t="s">
        <v>114</v>
      </c>
      <c r="B458" s="13" t="s">
        <v>115</v>
      </c>
      <c r="C458" s="13" t="s">
        <v>183</v>
      </c>
      <c r="D458" s="13">
        <v>137.64266407869863</v>
      </c>
    </row>
    <row r="459" spans="1:4" x14ac:dyDescent="0.25">
      <c r="A459" s="13" t="s">
        <v>114</v>
      </c>
      <c r="B459" s="13" t="s">
        <v>115</v>
      </c>
      <c r="C459" s="13" t="s">
        <v>104</v>
      </c>
      <c r="D459" s="13">
        <v>142.66937213231441</v>
      </c>
    </row>
    <row r="460" spans="1:4" x14ac:dyDescent="0.25">
      <c r="A460" s="13" t="s">
        <v>114</v>
      </c>
      <c r="B460" s="13" t="s">
        <v>115</v>
      </c>
      <c r="C460" s="13" t="s">
        <v>104</v>
      </c>
      <c r="D460" s="13">
        <v>74.56348050287167</v>
      </c>
    </row>
    <row r="461" spans="1:4" x14ac:dyDescent="0.25">
      <c r="A461" s="13" t="s">
        <v>114</v>
      </c>
      <c r="B461" s="13" t="s">
        <v>115</v>
      </c>
      <c r="C461" s="13" t="s">
        <v>104</v>
      </c>
      <c r="D461" s="13">
        <v>88.257261178923955</v>
      </c>
    </row>
    <row r="462" spans="1:4" x14ac:dyDescent="0.25">
      <c r="A462" s="13" t="s">
        <v>114</v>
      </c>
      <c r="B462" s="13" t="s">
        <v>115</v>
      </c>
      <c r="C462" s="13" t="s">
        <v>104</v>
      </c>
      <c r="D462" s="13">
        <v>92.25813803130481</v>
      </c>
    </row>
    <row r="463" spans="1:4" x14ac:dyDescent="0.25">
      <c r="A463" s="13" t="s">
        <v>114</v>
      </c>
      <c r="B463" s="13" t="s">
        <v>115</v>
      </c>
      <c r="C463" s="13" t="s">
        <v>104</v>
      </c>
      <c r="D463" s="13">
        <v>96.669524063677656</v>
      </c>
    </row>
    <row r="464" spans="1:4" x14ac:dyDescent="0.25">
      <c r="A464" s="13" t="s">
        <v>114</v>
      </c>
      <c r="B464" s="13" t="s">
        <v>115</v>
      </c>
      <c r="C464" s="13" t="s">
        <v>104</v>
      </c>
      <c r="D464" s="13">
        <v>105.58222409090752</v>
      </c>
    </row>
    <row r="465" spans="1:4" x14ac:dyDescent="0.25">
      <c r="A465" s="13" t="s">
        <v>114</v>
      </c>
      <c r="B465" s="13" t="s">
        <v>115</v>
      </c>
      <c r="C465" s="13" t="s">
        <v>184</v>
      </c>
      <c r="D465" s="13">
        <v>91.42398802913759</v>
      </c>
    </row>
    <row r="466" spans="1:4" x14ac:dyDescent="0.25">
      <c r="A466" s="13" t="s">
        <v>114</v>
      </c>
      <c r="B466" s="13" t="s">
        <v>115</v>
      </c>
      <c r="C466" s="13" t="s">
        <v>184</v>
      </c>
      <c r="D466" s="13">
        <v>115.75652077782213</v>
      </c>
    </row>
    <row r="467" spans="1:4" x14ac:dyDescent="0.25">
      <c r="A467" s="13" t="s">
        <v>114</v>
      </c>
      <c r="B467" s="13" t="s">
        <v>115</v>
      </c>
      <c r="C467" s="13" t="s">
        <v>184</v>
      </c>
      <c r="D467" s="13">
        <v>106.75800822513509</v>
      </c>
    </row>
    <row r="468" spans="1:4" x14ac:dyDescent="0.25">
      <c r="A468" s="13" t="s">
        <v>114</v>
      </c>
      <c r="B468" s="13" t="s">
        <v>115</v>
      </c>
      <c r="C468" s="13" t="s">
        <v>184</v>
      </c>
      <c r="D468" s="13">
        <v>95.979610690229009</v>
      </c>
    </row>
    <row r="469" spans="1:4" x14ac:dyDescent="0.25">
      <c r="A469" s="13" t="s">
        <v>114</v>
      </c>
      <c r="B469" s="13" t="s">
        <v>115</v>
      </c>
      <c r="C469" s="13" t="s">
        <v>184</v>
      </c>
      <c r="D469" s="13">
        <v>90.879224986940102</v>
      </c>
    </row>
    <row r="470" spans="1:4" x14ac:dyDescent="0.25">
      <c r="A470" s="13" t="s">
        <v>114</v>
      </c>
      <c r="B470" s="13" t="s">
        <v>115</v>
      </c>
      <c r="C470" s="13" t="s">
        <v>184</v>
      </c>
      <c r="D470" s="13">
        <v>90.974801292352936</v>
      </c>
    </row>
    <row r="471" spans="1:4" x14ac:dyDescent="0.25">
      <c r="A471" s="13" t="s">
        <v>114</v>
      </c>
      <c r="B471" s="13" t="s">
        <v>115</v>
      </c>
      <c r="C471" s="13" t="s">
        <v>185</v>
      </c>
      <c r="D471" s="13">
        <v>142.21209044416668</v>
      </c>
    </row>
    <row r="472" spans="1:4" x14ac:dyDescent="0.25">
      <c r="A472" s="13" t="s">
        <v>114</v>
      </c>
      <c r="B472" s="13" t="s">
        <v>115</v>
      </c>
      <c r="C472" s="13" t="s">
        <v>185</v>
      </c>
      <c r="D472" s="13">
        <v>123.26102397208086</v>
      </c>
    </row>
    <row r="473" spans="1:4" x14ac:dyDescent="0.25">
      <c r="A473" s="13" t="s">
        <v>114</v>
      </c>
      <c r="B473" s="13" t="s">
        <v>115</v>
      </c>
      <c r="C473" s="13" t="s">
        <v>185</v>
      </c>
      <c r="D473" s="13">
        <v>149.88730498680721</v>
      </c>
    </row>
    <row r="474" spans="1:4" x14ac:dyDescent="0.25">
      <c r="A474" s="13" t="s">
        <v>114</v>
      </c>
      <c r="B474" s="13" t="s">
        <v>115</v>
      </c>
      <c r="C474" s="13" t="s">
        <v>185</v>
      </c>
      <c r="D474" s="13">
        <v>119.68889259404075</v>
      </c>
    </row>
    <row r="475" spans="1:4" x14ac:dyDescent="0.25">
      <c r="A475" s="13" t="s">
        <v>114</v>
      </c>
      <c r="B475" s="13" t="s">
        <v>115</v>
      </c>
      <c r="C475" s="13" t="s">
        <v>185</v>
      </c>
      <c r="D475" s="13">
        <v>141.51867328579965</v>
      </c>
    </row>
    <row r="476" spans="1:4" x14ac:dyDescent="0.25">
      <c r="A476" s="13" t="s">
        <v>114</v>
      </c>
      <c r="B476" s="13" t="s">
        <v>115</v>
      </c>
      <c r="C476" s="13" t="s">
        <v>185</v>
      </c>
      <c r="D476" s="13">
        <v>93.654736127994482</v>
      </c>
    </row>
    <row r="477" spans="1:4" x14ac:dyDescent="0.25">
      <c r="A477" s="13" t="s">
        <v>114</v>
      </c>
      <c r="B477" s="13" t="s">
        <v>188</v>
      </c>
      <c r="C477" s="13" t="s">
        <v>183</v>
      </c>
      <c r="D477" s="13">
        <v>52.482162880054048</v>
      </c>
    </row>
    <row r="478" spans="1:4" x14ac:dyDescent="0.25">
      <c r="A478" s="13" t="s">
        <v>114</v>
      </c>
      <c r="B478" s="13" t="s">
        <v>188</v>
      </c>
      <c r="C478" s="13" t="s">
        <v>183</v>
      </c>
      <c r="D478" s="13">
        <v>77.295638382864169</v>
      </c>
    </row>
    <row r="479" spans="1:4" x14ac:dyDescent="0.25">
      <c r="A479" s="13" t="s">
        <v>114</v>
      </c>
      <c r="B479" s="13" t="s">
        <v>188</v>
      </c>
      <c r="C479" s="13" t="s">
        <v>183</v>
      </c>
      <c r="D479" s="13">
        <v>96.6352465330922</v>
      </c>
    </row>
    <row r="480" spans="1:4" x14ac:dyDescent="0.25">
      <c r="A480" s="13" t="s">
        <v>114</v>
      </c>
      <c r="B480" s="13" t="s">
        <v>188</v>
      </c>
      <c r="C480" s="13" t="s">
        <v>183</v>
      </c>
      <c r="D480" s="13">
        <v>100.46679043755368</v>
      </c>
    </row>
    <row r="481" spans="1:4" x14ac:dyDescent="0.25">
      <c r="A481" s="13" t="s">
        <v>114</v>
      </c>
      <c r="B481" s="13" t="s">
        <v>188</v>
      </c>
      <c r="C481" s="13" t="s">
        <v>183</v>
      </c>
      <c r="D481" s="13">
        <v>103.75758330568225</v>
      </c>
    </row>
    <row r="482" spans="1:4" x14ac:dyDescent="0.25">
      <c r="A482" s="13" t="s">
        <v>114</v>
      </c>
      <c r="B482" s="13" t="s">
        <v>188</v>
      </c>
      <c r="C482" s="13" t="s">
        <v>183</v>
      </c>
      <c r="D482" s="13">
        <v>108.99701456697665</v>
      </c>
    </row>
    <row r="483" spans="1:4" x14ac:dyDescent="0.25">
      <c r="A483" s="13" t="s">
        <v>114</v>
      </c>
      <c r="B483" s="13" t="s">
        <v>188</v>
      </c>
      <c r="C483" s="13" t="s">
        <v>183</v>
      </c>
      <c r="D483" s="13">
        <v>139.70252344956123</v>
      </c>
    </row>
    <row r="484" spans="1:4" x14ac:dyDescent="0.25">
      <c r="A484" s="13" t="s">
        <v>114</v>
      </c>
      <c r="B484" s="13" t="s">
        <v>188</v>
      </c>
      <c r="C484" s="13" t="s">
        <v>104</v>
      </c>
      <c r="D484" s="13">
        <v>85.706953412096539</v>
      </c>
    </row>
    <row r="485" spans="1:4" x14ac:dyDescent="0.25">
      <c r="A485" s="13" t="s">
        <v>114</v>
      </c>
      <c r="B485" s="13" t="s">
        <v>188</v>
      </c>
      <c r="C485" s="13" t="s">
        <v>104</v>
      </c>
      <c r="D485" s="13">
        <v>88.220632856244308</v>
      </c>
    </row>
    <row r="486" spans="1:4" x14ac:dyDescent="0.25">
      <c r="A486" s="13" t="s">
        <v>114</v>
      </c>
      <c r="B486" s="13" t="s">
        <v>188</v>
      </c>
      <c r="C486" s="13" t="s">
        <v>104</v>
      </c>
      <c r="D486" s="13">
        <v>91.174689473709961</v>
      </c>
    </row>
    <row r="487" spans="1:4" x14ac:dyDescent="0.25">
      <c r="A487" s="13" t="s">
        <v>114</v>
      </c>
      <c r="B487" s="13" t="s">
        <v>188</v>
      </c>
      <c r="C487" s="13" t="s">
        <v>104</v>
      </c>
      <c r="D487" s="13">
        <v>92.17549090764571</v>
      </c>
    </row>
    <row r="488" spans="1:4" x14ac:dyDescent="0.25">
      <c r="A488" s="13" t="s">
        <v>114</v>
      </c>
      <c r="B488" s="13" t="s">
        <v>188</v>
      </c>
      <c r="C488" s="13" t="s">
        <v>104</v>
      </c>
      <c r="D488" s="13">
        <v>94.468378399287445</v>
      </c>
    </row>
    <row r="489" spans="1:4" x14ac:dyDescent="0.25">
      <c r="A489" s="13" t="s">
        <v>114</v>
      </c>
      <c r="B489" s="13" t="s">
        <v>188</v>
      </c>
      <c r="C489" s="13" t="s">
        <v>104</v>
      </c>
      <c r="D489" s="13">
        <v>113.24576675742601</v>
      </c>
    </row>
    <row r="490" spans="1:4" x14ac:dyDescent="0.25">
      <c r="A490" s="13" t="s">
        <v>114</v>
      </c>
      <c r="B490" s="13" t="s">
        <v>188</v>
      </c>
      <c r="C490" s="13" t="s">
        <v>104</v>
      </c>
      <c r="D490" s="13">
        <v>135.00808819358991</v>
      </c>
    </row>
    <row r="491" spans="1:4" x14ac:dyDescent="0.25">
      <c r="A491" s="13" t="s">
        <v>114</v>
      </c>
      <c r="B491" s="13" t="s">
        <v>188</v>
      </c>
      <c r="C491" s="13" t="s">
        <v>184</v>
      </c>
      <c r="D491" s="13">
        <v>85.722205116591965</v>
      </c>
    </row>
    <row r="492" spans="1:4" x14ac:dyDescent="0.25">
      <c r="A492" s="13" t="s">
        <v>114</v>
      </c>
      <c r="B492" s="13" t="s">
        <v>188</v>
      </c>
      <c r="C492" s="13" t="s">
        <v>184</v>
      </c>
      <c r="D492" s="13">
        <v>90.793396861324084</v>
      </c>
    </row>
    <row r="493" spans="1:4" x14ac:dyDescent="0.25">
      <c r="A493" s="13" t="s">
        <v>114</v>
      </c>
      <c r="B493" s="13" t="s">
        <v>188</v>
      </c>
      <c r="C493" s="13" t="s">
        <v>184</v>
      </c>
      <c r="D493" s="13">
        <v>92.947309789153095</v>
      </c>
    </row>
    <row r="494" spans="1:4" x14ac:dyDescent="0.25">
      <c r="A494" s="13" t="s">
        <v>114</v>
      </c>
      <c r="B494" s="13" t="s">
        <v>188</v>
      </c>
      <c r="C494" s="13" t="s">
        <v>184</v>
      </c>
      <c r="D494" s="13">
        <v>96.046394393825537</v>
      </c>
    </row>
    <row r="495" spans="1:4" x14ac:dyDescent="0.25">
      <c r="A495" s="13" t="s">
        <v>114</v>
      </c>
      <c r="B495" s="13" t="s">
        <v>188</v>
      </c>
      <c r="C495" s="13" t="s">
        <v>184</v>
      </c>
      <c r="D495" s="13">
        <v>109.80083358875986</v>
      </c>
    </row>
    <row r="496" spans="1:4" x14ac:dyDescent="0.25">
      <c r="A496" s="13" t="s">
        <v>114</v>
      </c>
      <c r="B496" s="13" t="s">
        <v>188</v>
      </c>
      <c r="C496" s="13" t="s">
        <v>184</v>
      </c>
      <c r="D496" s="13">
        <v>110.514666378005</v>
      </c>
    </row>
    <row r="497" spans="1:4" x14ac:dyDescent="0.25">
      <c r="A497" s="13" t="s">
        <v>114</v>
      </c>
      <c r="B497" s="13" t="s">
        <v>188</v>
      </c>
      <c r="C497" s="13" t="s">
        <v>184</v>
      </c>
      <c r="D497" s="13">
        <v>113.32221671699817</v>
      </c>
    </row>
    <row r="498" spans="1:4" x14ac:dyDescent="0.25">
      <c r="A498" s="13" t="s">
        <v>114</v>
      </c>
      <c r="B498" s="13" t="s">
        <v>188</v>
      </c>
      <c r="C498" s="13" t="s">
        <v>185</v>
      </c>
      <c r="D498" s="13">
        <v>96.367086434793393</v>
      </c>
    </row>
    <row r="499" spans="1:4" x14ac:dyDescent="0.25">
      <c r="A499" s="13" t="s">
        <v>114</v>
      </c>
      <c r="B499" s="13" t="s">
        <v>188</v>
      </c>
      <c r="C499" s="13" t="s">
        <v>185</v>
      </c>
      <c r="D499" s="13">
        <v>96.435480551309581</v>
      </c>
    </row>
    <row r="500" spans="1:4" x14ac:dyDescent="0.25">
      <c r="A500" s="13" t="s">
        <v>114</v>
      </c>
      <c r="B500" s="13" t="s">
        <v>188</v>
      </c>
      <c r="C500" s="13" t="s">
        <v>185</v>
      </c>
      <c r="D500" s="13">
        <v>103.01763801441518</v>
      </c>
    </row>
    <row r="501" spans="1:4" x14ac:dyDescent="0.25">
      <c r="A501" s="13" t="s">
        <v>114</v>
      </c>
      <c r="B501" s="13" t="s">
        <v>188</v>
      </c>
      <c r="C501" s="13" t="s">
        <v>185</v>
      </c>
      <c r="D501" s="13">
        <v>108.40901234306017</v>
      </c>
    </row>
    <row r="502" spans="1:4" x14ac:dyDescent="0.25">
      <c r="A502" s="13" t="s">
        <v>114</v>
      </c>
      <c r="B502" s="13" t="s">
        <v>188</v>
      </c>
      <c r="C502" s="13" t="s">
        <v>185</v>
      </c>
      <c r="D502" s="13">
        <v>109.39666341963083</v>
      </c>
    </row>
    <row r="503" spans="1:4" x14ac:dyDescent="0.25">
      <c r="A503" s="13" t="s">
        <v>114</v>
      </c>
      <c r="B503" s="13" t="s">
        <v>188</v>
      </c>
      <c r="C503" s="13" t="s">
        <v>185</v>
      </c>
      <c r="D503" s="13">
        <v>123.82740472852652</v>
      </c>
    </row>
    <row r="504" spans="1:4" x14ac:dyDescent="0.25">
      <c r="A504" s="13" t="s">
        <v>114</v>
      </c>
      <c r="B504" s="13" t="s">
        <v>188</v>
      </c>
      <c r="C504" s="13" t="s">
        <v>185</v>
      </c>
      <c r="D504" s="13">
        <v>143.064801093303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5"/>
  <sheetViews>
    <sheetView workbookViewId="0">
      <selection activeCell="D5" sqref="D5"/>
    </sheetView>
  </sheetViews>
  <sheetFormatPr defaultRowHeight="15" x14ac:dyDescent="0.25"/>
  <sheetData>
    <row r="1" spans="1:16" x14ac:dyDescent="0.25">
      <c r="A1" s="16" t="s">
        <v>192</v>
      </c>
    </row>
    <row r="2" spans="1:16" x14ac:dyDescent="0.25">
      <c r="A2" s="16" t="s">
        <v>191</v>
      </c>
    </row>
    <row r="3" spans="1:16" x14ac:dyDescent="0.25">
      <c r="A3" s="26" t="s">
        <v>181</v>
      </c>
      <c r="B3" s="26" t="s">
        <v>180</v>
      </c>
      <c r="C3" s="26" t="s">
        <v>92</v>
      </c>
      <c r="D3" s="26" t="s">
        <v>92</v>
      </c>
      <c r="E3" s="26" t="s">
        <v>92</v>
      </c>
      <c r="F3" s="26" t="s">
        <v>92</v>
      </c>
      <c r="G3" s="26" t="s">
        <v>92</v>
      </c>
      <c r="H3" s="26" t="s">
        <v>92</v>
      </c>
      <c r="I3" s="26" t="s">
        <v>103</v>
      </c>
      <c r="J3" s="26" t="s">
        <v>103</v>
      </c>
      <c r="K3" s="26" t="s">
        <v>103</v>
      </c>
      <c r="L3" s="26" t="s">
        <v>103</v>
      </c>
      <c r="M3" s="26" t="s">
        <v>103</v>
      </c>
      <c r="N3" s="26" t="s">
        <v>103</v>
      </c>
      <c r="O3" s="26" t="s">
        <v>103</v>
      </c>
      <c r="P3" s="26" t="s">
        <v>103</v>
      </c>
    </row>
    <row r="4" spans="1:16" x14ac:dyDescent="0.25">
      <c r="A4" s="26">
        <v>-30</v>
      </c>
      <c r="B4" s="26" t="s">
        <v>178</v>
      </c>
      <c r="C4" s="27">
        <v>96.071259999999995</v>
      </c>
      <c r="D4" s="27">
        <v>96.333820000000003</v>
      </c>
      <c r="E4" s="27">
        <v>90.01455</v>
      </c>
      <c r="F4" s="27">
        <v>95.828519999999997</v>
      </c>
      <c r="G4" s="27">
        <v>99.795680000000004</v>
      </c>
      <c r="H4" s="27">
        <v>81.136750000000006</v>
      </c>
      <c r="I4" s="27">
        <v>110</v>
      </c>
      <c r="J4" s="27">
        <v>97</v>
      </c>
      <c r="K4" s="27">
        <v>100</v>
      </c>
      <c r="L4" s="27">
        <v>94</v>
      </c>
      <c r="M4" s="27">
        <v>108</v>
      </c>
      <c r="N4" s="27">
        <v>75</v>
      </c>
      <c r="O4" s="27">
        <v>88</v>
      </c>
      <c r="P4" s="27">
        <v>95</v>
      </c>
    </row>
    <row r="5" spans="1:16" x14ac:dyDescent="0.25">
      <c r="A5" s="26"/>
      <c r="B5" s="26" t="s">
        <v>178</v>
      </c>
      <c r="C5" s="27">
        <v>92.455849999999998</v>
      </c>
      <c r="D5" s="27">
        <v>107.1688</v>
      </c>
      <c r="E5" s="27">
        <v>110.5245</v>
      </c>
      <c r="F5" s="27">
        <v>94.929699999999997</v>
      </c>
      <c r="G5" s="27">
        <v>107.1596</v>
      </c>
      <c r="H5" s="27">
        <v>108.50109999999999</v>
      </c>
      <c r="I5" s="27">
        <v>76</v>
      </c>
      <c r="J5" s="27">
        <v>94</v>
      </c>
      <c r="K5" s="27">
        <v>102</v>
      </c>
      <c r="L5" s="27">
        <v>93</v>
      </c>
      <c r="M5" s="27">
        <v>108</v>
      </c>
      <c r="N5" s="27">
        <v>81</v>
      </c>
      <c r="O5" s="27">
        <v>101</v>
      </c>
      <c r="P5" s="27">
        <v>90</v>
      </c>
    </row>
    <row r="6" spans="1:16" x14ac:dyDescent="0.25">
      <c r="A6" s="26"/>
      <c r="B6" s="26" t="s">
        <v>178</v>
      </c>
      <c r="C6" s="27">
        <v>103.0391</v>
      </c>
      <c r="D6" s="27">
        <v>88.656189999999995</v>
      </c>
      <c r="E6" s="27">
        <v>93.512159999999994</v>
      </c>
      <c r="F6" s="27">
        <v>90.771529999999998</v>
      </c>
      <c r="G6" s="27">
        <v>93.048990000000003</v>
      </c>
      <c r="H6" s="27">
        <v>78.488590000000002</v>
      </c>
      <c r="I6" s="27">
        <v>93</v>
      </c>
      <c r="J6" s="27">
        <v>88</v>
      </c>
      <c r="K6" s="27">
        <v>99</v>
      </c>
      <c r="L6" s="27">
        <v>94</v>
      </c>
      <c r="M6" s="27">
        <v>93</v>
      </c>
      <c r="N6" s="27">
        <v>81</v>
      </c>
      <c r="O6" s="27">
        <v>87</v>
      </c>
      <c r="P6" s="27">
        <v>87</v>
      </c>
    </row>
    <row r="7" spans="1:16" x14ac:dyDescent="0.25">
      <c r="A7" s="26"/>
      <c r="B7" s="26" t="s">
        <v>178</v>
      </c>
      <c r="C7" s="27">
        <v>93.869140000000002</v>
      </c>
      <c r="D7" s="27">
        <v>101.01309999999999</v>
      </c>
      <c r="E7" s="27">
        <v>97.961129999999997</v>
      </c>
      <c r="F7" s="27">
        <v>92.015349999999998</v>
      </c>
      <c r="G7" s="27">
        <v>93.432090000000002</v>
      </c>
      <c r="H7" s="27">
        <v>91.067359999999994</v>
      </c>
      <c r="I7" s="27">
        <v>110</v>
      </c>
      <c r="J7" s="27">
        <v>77</v>
      </c>
      <c r="K7" s="27">
        <v>101</v>
      </c>
      <c r="L7" s="27">
        <v>91</v>
      </c>
      <c r="M7" s="27">
        <v>108</v>
      </c>
      <c r="N7" s="27">
        <v>90</v>
      </c>
      <c r="O7" s="27">
        <v>74</v>
      </c>
      <c r="P7" s="27">
        <v>86</v>
      </c>
    </row>
    <row r="8" spans="1:16" x14ac:dyDescent="0.25">
      <c r="A8" s="26"/>
      <c r="B8" s="26" t="s">
        <v>178</v>
      </c>
      <c r="C8" s="27">
        <v>107.2133</v>
      </c>
      <c r="D8" s="27">
        <v>100.5361</v>
      </c>
      <c r="E8" s="27">
        <v>100.1157</v>
      </c>
      <c r="F8" s="27">
        <v>98.189049999999995</v>
      </c>
      <c r="G8" s="27">
        <v>94.176990000000004</v>
      </c>
      <c r="H8" s="27">
        <v>81.688450000000003</v>
      </c>
      <c r="I8" s="27">
        <v>120</v>
      </c>
      <c r="J8" s="27">
        <v>93</v>
      </c>
      <c r="K8" s="27">
        <v>97</v>
      </c>
      <c r="L8" s="27">
        <v>46</v>
      </c>
      <c r="M8" s="27">
        <v>93</v>
      </c>
      <c r="N8" s="27">
        <v>86</v>
      </c>
      <c r="O8" s="27">
        <v>103</v>
      </c>
      <c r="P8" s="27">
        <v>80</v>
      </c>
    </row>
    <row r="9" spans="1:16" x14ac:dyDescent="0.25">
      <c r="A9" s="26"/>
      <c r="B9" s="26" t="s">
        <v>178</v>
      </c>
      <c r="C9" s="27">
        <v>94.395020000000002</v>
      </c>
      <c r="D9" s="27">
        <v>89.496639999999999</v>
      </c>
      <c r="E9" s="27">
        <v>102.29819999999999</v>
      </c>
      <c r="F9" s="27">
        <v>96.709180000000003</v>
      </c>
      <c r="G9" s="27">
        <v>105.4144</v>
      </c>
      <c r="H9" s="27">
        <v>84.115930000000006</v>
      </c>
      <c r="I9" s="27">
        <v>126</v>
      </c>
      <c r="J9" s="27">
        <v>75</v>
      </c>
      <c r="K9" s="27">
        <v>99</v>
      </c>
      <c r="L9" s="27">
        <v>118</v>
      </c>
      <c r="M9" s="27">
        <v>103</v>
      </c>
      <c r="N9" s="27">
        <v>92</v>
      </c>
      <c r="O9" s="27">
        <v>116</v>
      </c>
      <c r="P9" s="27">
        <v>74</v>
      </c>
    </row>
    <row r="10" spans="1:16" x14ac:dyDescent="0.25">
      <c r="A10" s="26"/>
      <c r="B10" s="26" t="s">
        <v>178</v>
      </c>
      <c r="C10" s="27">
        <v>98.371970000000005</v>
      </c>
      <c r="D10" s="27">
        <v>90.132649999999998</v>
      </c>
      <c r="E10" s="27">
        <v>100.9551</v>
      </c>
      <c r="F10" s="27">
        <v>99.106020000000001</v>
      </c>
      <c r="G10" s="27">
        <v>91.452770000000001</v>
      </c>
      <c r="H10" s="27">
        <v>101.29219999999999</v>
      </c>
      <c r="I10" s="27">
        <v>105</v>
      </c>
      <c r="J10" s="27">
        <v>105</v>
      </c>
      <c r="K10" s="27">
        <v>102</v>
      </c>
      <c r="L10" s="27">
        <v>133</v>
      </c>
      <c r="M10" s="27">
        <v>96</v>
      </c>
      <c r="N10" s="27">
        <v>113</v>
      </c>
      <c r="O10" s="27">
        <v>108</v>
      </c>
      <c r="P10" s="27">
        <v>115</v>
      </c>
    </row>
    <row r="11" spans="1:16" x14ac:dyDescent="0.25">
      <c r="A11" s="26"/>
      <c r="B11" s="26" t="s">
        <v>178</v>
      </c>
      <c r="C11" s="27">
        <v>94.493620000000007</v>
      </c>
      <c r="D11" s="27">
        <v>102.2851</v>
      </c>
      <c r="E11" s="27">
        <v>89.370990000000006</v>
      </c>
      <c r="F11" s="27">
        <v>102.3745</v>
      </c>
      <c r="G11" s="27">
        <v>91.410210000000006</v>
      </c>
      <c r="H11" s="27">
        <v>117.218</v>
      </c>
      <c r="I11" s="27">
        <v>105</v>
      </c>
      <c r="J11" s="27">
        <v>96</v>
      </c>
      <c r="K11" s="27">
        <v>100</v>
      </c>
      <c r="L11" s="27">
        <v>112</v>
      </c>
      <c r="M11" s="27">
        <v>97</v>
      </c>
      <c r="N11" s="27">
        <v>103</v>
      </c>
      <c r="O11" s="27">
        <v>112</v>
      </c>
      <c r="P11" s="27">
        <v>118</v>
      </c>
    </row>
    <row r="12" spans="1:16" x14ac:dyDescent="0.25">
      <c r="A12" s="26"/>
      <c r="B12" s="26" t="s">
        <v>178</v>
      </c>
      <c r="C12" s="27">
        <v>95.643979999999999</v>
      </c>
      <c r="D12" s="27">
        <v>115.8005</v>
      </c>
      <c r="E12" s="27">
        <v>125.7182</v>
      </c>
      <c r="F12" s="27">
        <v>101.8933</v>
      </c>
      <c r="G12" s="27">
        <v>87.579279999999997</v>
      </c>
      <c r="H12" s="27">
        <v>106.7724</v>
      </c>
      <c r="I12" s="27">
        <v>99</v>
      </c>
      <c r="J12" s="27">
        <v>107</v>
      </c>
      <c r="K12" s="27">
        <v>99</v>
      </c>
      <c r="L12" s="27">
        <v>118</v>
      </c>
      <c r="M12" s="27">
        <v>104</v>
      </c>
      <c r="N12" s="27">
        <v>117</v>
      </c>
      <c r="O12" s="27">
        <v>96</v>
      </c>
      <c r="P12" s="27">
        <v>117</v>
      </c>
    </row>
    <row r="13" spans="1:16" x14ac:dyDescent="0.25">
      <c r="A13" s="26"/>
      <c r="B13" s="26" t="s">
        <v>178</v>
      </c>
      <c r="C13" s="27">
        <v>104.7811</v>
      </c>
      <c r="D13" s="27">
        <v>104.0569</v>
      </c>
      <c r="E13" s="27">
        <v>107.5866</v>
      </c>
      <c r="F13" s="27">
        <v>92.696269999999998</v>
      </c>
      <c r="G13" s="27">
        <v>99.029499999999999</v>
      </c>
      <c r="H13" s="27">
        <v>94.304000000000002</v>
      </c>
      <c r="I13" s="27">
        <v>80</v>
      </c>
      <c r="J13" s="27">
        <v>105</v>
      </c>
      <c r="K13" s="27">
        <v>93</v>
      </c>
      <c r="L13" s="27">
        <v>111</v>
      </c>
      <c r="M13" s="27">
        <v>113</v>
      </c>
      <c r="N13" s="27">
        <v>106</v>
      </c>
      <c r="O13" s="27">
        <v>71</v>
      </c>
      <c r="P13" s="27">
        <v>108</v>
      </c>
    </row>
    <row r="14" spans="1:16" x14ac:dyDescent="0.25">
      <c r="A14" s="26"/>
      <c r="B14" s="26" t="s">
        <v>178</v>
      </c>
      <c r="C14" s="27">
        <v>95.545379999999994</v>
      </c>
      <c r="D14" s="27">
        <v>106.2148</v>
      </c>
      <c r="E14" s="27">
        <v>90.322339999999997</v>
      </c>
      <c r="F14" s="27">
        <v>102.58329999999999</v>
      </c>
      <c r="G14" s="27">
        <v>117.3754</v>
      </c>
      <c r="H14" s="27">
        <v>111.18600000000001</v>
      </c>
      <c r="I14" s="27">
        <v>83</v>
      </c>
      <c r="J14" s="27">
        <v>112</v>
      </c>
      <c r="K14" s="27">
        <v>101</v>
      </c>
      <c r="L14" s="27">
        <v>97</v>
      </c>
      <c r="M14" s="27">
        <v>91</v>
      </c>
      <c r="N14" s="27">
        <v>96</v>
      </c>
      <c r="O14" s="27">
        <v>91</v>
      </c>
      <c r="P14" s="27">
        <v>115</v>
      </c>
    </row>
    <row r="15" spans="1:16" x14ac:dyDescent="0.25">
      <c r="A15" s="26"/>
      <c r="B15" s="26" t="s">
        <v>178</v>
      </c>
      <c r="C15" s="27">
        <v>106.1615</v>
      </c>
      <c r="D15" s="27">
        <v>108.66800000000001</v>
      </c>
      <c r="E15" s="27">
        <v>101.15089999999999</v>
      </c>
      <c r="F15" s="27">
        <v>106.2512</v>
      </c>
      <c r="G15" s="27">
        <v>102.1155</v>
      </c>
      <c r="H15" s="27">
        <v>106.22069999999999</v>
      </c>
      <c r="I15" s="27">
        <v>86</v>
      </c>
      <c r="J15" s="27">
        <v>100</v>
      </c>
      <c r="K15" s="27">
        <v>109</v>
      </c>
      <c r="L15" s="27">
        <v>108</v>
      </c>
      <c r="M15" s="27">
        <v>97</v>
      </c>
      <c r="N15" s="27">
        <v>121</v>
      </c>
      <c r="O15" s="27">
        <v>111</v>
      </c>
      <c r="P15" s="27">
        <v>106</v>
      </c>
    </row>
    <row r="16" spans="1:16" x14ac:dyDescent="0.25">
      <c r="A16" s="26"/>
      <c r="B16" s="26" t="s">
        <v>178</v>
      </c>
      <c r="C16" s="27">
        <v>104.8468</v>
      </c>
      <c r="D16" s="27">
        <v>115.4825</v>
      </c>
      <c r="E16" s="27">
        <v>102.2422</v>
      </c>
      <c r="F16" s="27">
        <v>109.6467</v>
      </c>
      <c r="G16" s="27">
        <v>98.795389999999998</v>
      </c>
      <c r="H16" s="27">
        <v>101.29219999999999</v>
      </c>
      <c r="I16" s="27">
        <v>108</v>
      </c>
      <c r="J16" s="27">
        <v>131</v>
      </c>
      <c r="K16" s="27">
        <v>100</v>
      </c>
      <c r="L16" s="27">
        <v>92</v>
      </c>
      <c r="M16" s="27">
        <v>93</v>
      </c>
      <c r="N16" s="27">
        <v>125</v>
      </c>
      <c r="O16" s="27">
        <v>112</v>
      </c>
      <c r="P16" s="27">
        <v>106</v>
      </c>
    </row>
    <row r="17" spans="1:16" x14ac:dyDescent="0.25">
      <c r="A17" s="26"/>
      <c r="B17" s="26" t="s">
        <v>178</v>
      </c>
      <c r="C17" s="27">
        <v>101.69159999999999</v>
      </c>
      <c r="D17" s="27">
        <v>93.812470000000005</v>
      </c>
      <c r="E17" s="27">
        <v>87.440309999999997</v>
      </c>
      <c r="F17" s="27">
        <v>109.8646</v>
      </c>
      <c r="G17" s="27">
        <v>111.9482</v>
      </c>
      <c r="H17" s="27">
        <v>124.059</v>
      </c>
      <c r="I17" s="27">
        <v>105</v>
      </c>
      <c r="J17" s="27">
        <v>123</v>
      </c>
      <c r="K17" s="27">
        <v>100</v>
      </c>
      <c r="L17" s="27">
        <v>100</v>
      </c>
      <c r="M17" s="27">
        <v>102</v>
      </c>
      <c r="N17" s="27">
        <v>117</v>
      </c>
      <c r="O17" s="27">
        <v>124</v>
      </c>
      <c r="P17" s="27">
        <v>95</v>
      </c>
    </row>
    <row r="18" spans="1:16" x14ac:dyDescent="0.25">
      <c r="A18" s="26">
        <v>-2</v>
      </c>
      <c r="B18" s="26" t="s">
        <v>178</v>
      </c>
      <c r="C18" s="27">
        <v>111.4203</v>
      </c>
      <c r="D18" s="27">
        <v>80.34254</v>
      </c>
      <c r="E18" s="27">
        <v>100.7872</v>
      </c>
      <c r="F18" s="27">
        <v>107.1409</v>
      </c>
      <c r="G18" s="27">
        <v>107.26600000000001</v>
      </c>
      <c r="H18" s="27">
        <v>112.6572</v>
      </c>
      <c r="I18" s="27">
        <v>94</v>
      </c>
      <c r="J18" s="27">
        <v>97</v>
      </c>
      <c r="K18" s="27">
        <v>97</v>
      </c>
      <c r="L18" s="27">
        <v>94</v>
      </c>
      <c r="M18" s="27">
        <v>95</v>
      </c>
      <c r="N18" s="27">
        <v>96</v>
      </c>
      <c r="O18" s="27">
        <v>106</v>
      </c>
      <c r="P18" s="27">
        <v>108</v>
      </c>
    </row>
    <row r="19" spans="1:16" x14ac:dyDescent="0.25">
      <c r="A19" s="26"/>
      <c r="B19" s="26" t="s">
        <v>179</v>
      </c>
      <c r="C19" s="27">
        <v>188.36279999999999</v>
      </c>
      <c r="D19" s="27">
        <v>137.4478</v>
      </c>
      <c r="E19" s="27">
        <v>174.79669999999999</v>
      </c>
      <c r="F19" s="27">
        <v>127.6503</v>
      </c>
      <c r="G19" s="27">
        <v>141.29740000000001</v>
      </c>
      <c r="H19" s="27">
        <v>151.57050000000001</v>
      </c>
      <c r="I19" s="27">
        <v>105</v>
      </c>
      <c r="J19" s="27">
        <v>172</v>
      </c>
      <c r="K19" s="27">
        <v>82</v>
      </c>
      <c r="L19" s="27">
        <v>96</v>
      </c>
      <c r="M19" s="27">
        <v>226</v>
      </c>
      <c r="N19" s="27">
        <v>165</v>
      </c>
      <c r="O19" s="27">
        <v>70</v>
      </c>
      <c r="P19" s="27">
        <v>131</v>
      </c>
    </row>
    <row r="20" spans="1:16" x14ac:dyDescent="0.25">
      <c r="A20" s="26"/>
      <c r="B20" s="26" t="s">
        <v>179</v>
      </c>
      <c r="C20" s="27">
        <v>159.1437</v>
      </c>
      <c r="D20" s="27">
        <v>148.0556</v>
      </c>
      <c r="E20" s="27">
        <v>172.67009999999999</v>
      </c>
      <c r="F20" s="27">
        <v>133.01599999999999</v>
      </c>
      <c r="G20" s="27">
        <v>127.6763</v>
      </c>
      <c r="H20" s="27">
        <v>116.18810000000001</v>
      </c>
      <c r="I20" s="27">
        <v>96</v>
      </c>
      <c r="J20" s="27">
        <v>192</v>
      </c>
      <c r="K20" s="27">
        <v>75</v>
      </c>
      <c r="L20" s="27">
        <v>106</v>
      </c>
      <c r="M20" s="27">
        <v>191</v>
      </c>
      <c r="N20" s="27">
        <v>187</v>
      </c>
      <c r="O20" s="27">
        <v>66</v>
      </c>
      <c r="P20" s="27">
        <v>135</v>
      </c>
    </row>
    <row r="21" spans="1:16" x14ac:dyDescent="0.25">
      <c r="A21" s="26"/>
      <c r="B21" s="26" t="s">
        <v>179</v>
      </c>
      <c r="C21" s="27">
        <v>160.5241</v>
      </c>
      <c r="D21" s="27">
        <v>137.1979</v>
      </c>
      <c r="E21" s="27">
        <v>160.4145</v>
      </c>
      <c r="F21" s="27">
        <v>140.34270000000001</v>
      </c>
      <c r="G21" s="27">
        <v>135.08279999999999</v>
      </c>
      <c r="H21" s="27">
        <v>116.62949999999999</v>
      </c>
      <c r="I21" s="27">
        <v>106</v>
      </c>
      <c r="J21" s="27">
        <v>230</v>
      </c>
      <c r="K21" s="27">
        <v>79</v>
      </c>
      <c r="L21" s="27">
        <v>105</v>
      </c>
      <c r="M21" s="27">
        <v>169</v>
      </c>
      <c r="N21" s="27">
        <v>183</v>
      </c>
      <c r="O21" s="27">
        <v>63</v>
      </c>
      <c r="P21" s="27">
        <v>131</v>
      </c>
    </row>
    <row r="22" spans="1:16" x14ac:dyDescent="0.25">
      <c r="A22" s="26"/>
      <c r="B22" s="26" t="s">
        <v>179</v>
      </c>
      <c r="C22" s="27">
        <v>191.15649999999999</v>
      </c>
      <c r="D22" s="27">
        <v>133.1319</v>
      </c>
      <c r="E22" s="27">
        <v>160.75030000000001</v>
      </c>
      <c r="F22" s="27">
        <v>125.14449999999999</v>
      </c>
      <c r="G22" s="27">
        <v>160.0051</v>
      </c>
      <c r="H22" s="27">
        <v>116.62949999999999</v>
      </c>
      <c r="I22" s="27">
        <v>90</v>
      </c>
      <c r="J22" s="27">
        <v>260</v>
      </c>
      <c r="K22" s="27">
        <v>82</v>
      </c>
      <c r="L22" s="27">
        <v>103</v>
      </c>
      <c r="M22" s="27">
        <v>171</v>
      </c>
      <c r="N22" s="27">
        <v>187</v>
      </c>
      <c r="O22" s="27">
        <v>63</v>
      </c>
      <c r="P22" s="27">
        <v>141</v>
      </c>
    </row>
    <row r="23" spans="1:16" x14ac:dyDescent="0.25">
      <c r="A23" s="26"/>
      <c r="B23" s="26" t="s">
        <v>179</v>
      </c>
      <c r="C23" s="27">
        <v>183.0711</v>
      </c>
      <c r="D23" s="27">
        <v>142.76300000000001</v>
      </c>
      <c r="E23" s="27">
        <v>174.8526</v>
      </c>
      <c r="F23" s="27">
        <v>138.13650000000001</v>
      </c>
      <c r="G23" s="27">
        <v>144.29830000000001</v>
      </c>
      <c r="H23" s="27">
        <v>117.10760000000001</v>
      </c>
      <c r="I23" s="27">
        <v>92</v>
      </c>
      <c r="J23" s="27">
        <v>194</v>
      </c>
      <c r="K23" s="27">
        <v>89</v>
      </c>
      <c r="L23" s="27">
        <v>94</v>
      </c>
      <c r="M23" s="27">
        <v>185</v>
      </c>
      <c r="N23" s="27">
        <v>182</v>
      </c>
      <c r="O23" s="27">
        <v>62</v>
      </c>
      <c r="P23" s="27">
        <v>142</v>
      </c>
    </row>
    <row r="24" spans="1:16" x14ac:dyDescent="0.25">
      <c r="A24" s="26"/>
      <c r="B24" s="26" t="s">
        <v>179</v>
      </c>
      <c r="C24" s="27">
        <v>178.1739</v>
      </c>
      <c r="D24" s="27">
        <v>133.94970000000001</v>
      </c>
      <c r="E24" s="27">
        <v>159.68700000000001</v>
      </c>
      <c r="F24" s="27">
        <v>137.90049999999999</v>
      </c>
      <c r="G24" s="27">
        <v>145.61779999999999</v>
      </c>
      <c r="H24" s="27">
        <v>121.7787</v>
      </c>
      <c r="I24" s="27">
        <v>102</v>
      </c>
      <c r="J24" s="27">
        <v>188</v>
      </c>
      <c r="K24" s="27">
        <v>84</v>
      </c>
      <c r="L24" s="27">
        <v>107</v>
      </c>
      <c r="M24" s="27">
        <v>160</v>
      </c>
      <c r="N24" s="27">
        <v>168</v>
      </c>
      <c r="O24" s="27">
        <v>77</v>
      </c>
      <c r="P24" s="27">
        <v>132</v>
      </c>
    </row>
    <row r="25" spans="1:16" x14ac:dyDescent="0.25">
      <c r="A25" s="26"/>
      <c r="B25" s="26" t="s">
        <v>179</v>
      </c>
      <c r="C25" s="27">
        <v>173.27670000000001</v>
      </c>
      <c r="D25" s="27">
        <v>134.85830000000001</v>
      </c>
      <c r="E25" s="27">
        <v>161.58969999999999</v>
      </c>
      <c r="F25" s="27">
        <v>124.6361</v>
      </c>
      <c r="G25" s="27">
        <v>128.65530000000001</v>
      </c>
      <c r="H25" s="27">
        <v>124.75790000000001</v>
      </c>
      <c r="I25" s="27">
        <v>98</v>
      </c>
      <c r="J25" s="27">
        <v>223</v>
      </c>
      <c r="K25" s="27">
        <v>96</v>
      </c>
      <c r="L25" s="27">
        <v>109</v>
      </c>
      <c r="M25" s="27">
        <v>173</v>
      </c>
      <c r="N25" s="27">
        <v>203</v>
      </c>
      <c r="O25" s="27">
        <v>90</v>
      </c>
      <c r="P25" s="27">
        <v>134</v>
      </c>
    </row>
    <row r="26" spans="1:16" x14ac:dyDescent="0.25">
      <c r="A26" s="26"/>
      <c r="B26" s="26" t="s">
        <v>179</v>
      </c>
      <c r="C26" s="27">
        <v>172.81649999999999</v>
      </c>
      <c r="D26" s="27">
        <v>125.93129999999999</v>
      </c>
      <c r="E26" s="27">
        <v>139.9325</v>
      </c>
      <c r="F26" s="27">
        <v>132.9615</v>
      </c>
      <c r="G26" s="27">
        <v>139.50960000000001</v>
      </c>
      <c r="H26" s="27">
        <v>130.2381</v>
      </c>
      <c r="I26" s="27">
        <v>95</v>
      </c>
      <c r="J26" s="27">
        <v>230</v>
      </c>
      <c r="K26" s="27">
        <v>95</v>
      </c>
      <c r="L26" s="27">
        <v>104</v>
      </c>
      <c r="M26" s="27">
        <v>171</v>
      </c>
      <c r="N26" s="27">
        <v>160</v>
      </c>
      <c r="O26" s="27">
        <v>96</v>
      </c>
      <c r="P26" s="27">
        <v>126</v>
      </c>
    </row>
    <row r="27" spans="1:16" x14ac:dyDescent="0.25">
      <c r="A27" s="26"/>
      <c r="B27" s="26" t="s">
        <v>179</v>
      </c>
      <c r="C27" s="27">
        <v>178.404</v>
      </c>
      <c r="D27" s="27">
        <v>139.12870000000001</v>
      </c>
      <c r="E27" s="27">
        <v>167.74549999999999</v>
      </c>
      <c r="F27" s="27">
        <v>138.78110000000001</v>
      </c>
      <c r="G27" s="27">
        <v>118.22669999999999</v>
      </c>
      <c r="H27" s="27">
        <v>120.60169999999999</v>
      </c>
      <c r="I27" s="27">
        <v>96</v>
      </c>
      <c r="J27" s="27">
        <v>170</v>
      </c>
      <c r="K27" s="27">
        <v>94</v>
      </c>
      <c r="L27" s="27">
        <v>115</v>
      </c>
      <c r="M27" s="27">
        <v>193</v>
      </c>
      <c r="N27" s="27">
        <v>160</v>
      </c>
      <c r="O27" s="27">
        <v>91</v>
      </c>
      <c r="P27" s="27">
        <v>134</v>
      </c>
    </row>
    <row r="28" spans="1:16" x14ac:dyDescent="0.25">
      <c r="A28" s="26"/>
      <c r="B28" s="26" t="s">
        <v>179</v>
      </c>
      <c r="C28" s="27">
        <v>166.30879999999999</v>
      </c>
      <c r="D28" s="27">
        <v>139.12870000000001</v>
      </c>
      <c r="E28" s="27">
        <v>153.50319999999999</v>
      </c>
      <c r="F28" s="27">
        <v>138.8356</v>
      </c>
      <c r="G28" s="27">
        <v>127.953</v>
      </c>
      <c r="H28" s="27">
        <v>114.6434</v>
      </c>
      <c r="I28" s="27">
        <v>96</v>
      </c>
      <c r="J28" s="27">
        <v>187</v>
      </c>
      <c r="K28" s="27">
        <v>93</v>
      </c>
      <c r="L28" s="27">
        <v>97</v>
      </c>
      <c r="M28" s="27">
        <v>182</v>
      </c>
      <c r="N28" s="27">
        <v>180</v>
      </c>
      <c r="O28" s="27">
        <v>90</v>
      </c>
      <c r="P28" s="27">
        <v>125</v>
      </c>
    </row>
    <row r="29" spans="1:16" x14ac:dyDescent="0.25">
      <c r="A29" s="26"/>
      <c r="B29" s="26" t="s">
        <v>179</v>
      </c>
      <c r="C29" s="27">
        <v>174.75569999999999</v>
      </c>
      <c r="D29" s="27">
        <v>140.49160000000001</v>
      </c>
      <c r="E29" s="27">
        <v>141.19159999999999</v>
      </c>
      <c r="F29" s="27">
        <v>136.89269999999999</v>
      </c>
      <c r="G29" s="27">
        <v>129.27250000000001</v>
      </c>
      <c r="H29" s="27">
        <v>118.7627</v>
      </c>
      <c r="I29" s="27">
        <v>84</v>
      </c>
      <c r="J29" s="27">
        <v>132</v>
      </c>
      <c r="K29" s="27">
        <v>93</v>
      </c>
      <c r="L29" s="27">
        <v>106</v>
      </c>
      <c r="M29" s="27">
        <v>181</v>
      </c>
      <c r="N29" s="27">
        <v>174</v>
      </c>
      <c r="O29" s="27">
        <v>84</v>
      </c>
      <c r="P29" s="27">
        <v>120</v>
      </c>
    </row>
    <row r="30" spans="1:16" x14ac:dyDescent="0.25">
      <c r="A30" s="26">
        <v>30</v>
      </c>
      <c r="B30" s="26" t="s">
        <v>179</v>
      </c>
      <c r="C30" s="27">
        <v>169.0368</v>
      </c>
      <c r="D30" s="27">
        <v>142.12700000000001</v>
      </c>
      <c r="E30" s="27">
        <v>139.12100000000001</v>
      </c>
      <c r="F30" s="27">
        <v>141.3323</v>
      </c>
      <c r="G30" s="27">
        <v>119.80159999999999</v>
      </c>
      <c r="H30" s="27">
        <v>129.02430000000001</v>
      </c>
      <c r="I30" s="27">
        <v>90</v>
      </c>
      <c r="J30" s="27">
        <v>172</v>
      </c>
      <c r="K30" s="27">
        <v>98</v>
      </c>
      <c r="L30" s="27">
        <v>119</v>
      </c>
      <c r="M30" s="27">
        <v>167</v>
      </c>
      <c r="N30" s="27">
        <v>167</v>
      </c>
      <c r="O30" s="27">
        <v>87</v>
      </c>
      <c r="P30" s="27">
        <v>125</v>
      </c>
    </row>
    <row r="31" spans="1:16" x14ac:dyDescent="0.25">
      <c r="A31" s="26"/>
      <c r="B31" s="26" t="s">
        <v>179</v>
      </c>
      <c r="C31" s="27">
        <v>172.38919999999999</v>
      </c>
      <c r="D31" s="27">
        <v>133.88149999999999</v>
      </c>
      <c r="E31" s="27">
        <v>129.4676</v>
      </c>
      <c r="F31" s="27">
        <v>141.51390000000001</v>
      </c>
      <c r="G31" s="27">
        <v>155.98259999999999</v>
      </c>
      <c r="H31" s="27">
        <v>130.2749</v>
      </c>
      <c r="I31" s="27">
        <v>92</v>
      </c>
      <c r="J31" s="27">
        <v>169</v>
      </c>
      <c r="K31" s="27">
        <v>95</v>
      </c>
      <c r="L31" s="27">
        <v>122</v>
      </c>
      <c r="M31" s="27">
        <v>204</v>
      </c>
      <c r="N31" s="27">
        <v>179</v>
      </c>
      <c r="O31" s="27">
        <v>89</v>
      </c>
      <c r="P31" s="27">
        <v>127</v>
      </c>
    </row>
    <row r="32" spans="1:16" x14ac:dyDescent="0.25">
      <c r="A32" s="26"/>
      <c r="B32" s="26" t="s">
        <v>179</v>
      </c>
      <c r="C32" s="27">
        <v>178.404</v>
      </c>
      <c r="D32" s="27">
        <v>133.8134</v>
      </c>
      <c r="E32" s="27">
        <v>145.41669999999999</v>
      </c>
      <c r="F32" s="27">
        <v>141.27780000000001</v>
      </c>
      <c r="G32" s="27">
        <v>109.8625</v>
      </c>
      <c r="H32" s="27">
        <v>136.601</v>
      </c>
      <c r="I32" s="27">
        <v>82</v>
      </c>
      <c r="J32" s="27">
        <v>231</v>
      </c>
      <c r="K32" s="27">
        <v>91</v>
      </c>
      <c r="L32" s="27">
        <v>95</v>
      </c>
      <c r="M32" s="27">
        <v>174</v>
      </c>
      <c r="N32" s="27">
        <v>183</v>
      </c>
      <c r="O32" s="27">
        <v>97</v>
      </c>
      <c r="P32" s="27">
        <v>130</v>
      </c>
    </row>
    <row r="33" spans="1:16" x14ac:dyDescent="0.25">
      <c r="A33" s="26"/>
      <c r="B33" s="26" t="s">
        <v>179</v>
      </c>
      <c r="C33" s="27">
        <v>173.73679999999999</v>
      </c>
      <c r="D33" s="27">
        <v>148.07830000000001</v>
      </c>
      <c r="E33" s="27">
        <v>146.03229999999999</v>
      </c>
      <c r="F33" s="27">
        <v>143.51130000000001</v>
      </c>
      <c r="G33" s="27">
        <v>106.1593</v>
      </c>
      <c r="H33" s="27">
        <v>127.88420000000001</v>
      </c>
      <c r="I33" s="27">
        <v>90</v>
      </c>
      <c r="J33" s="27">
        <v>210</v>
      </c>
      <c r="K33" s="27">
        <v>86</v>
      </c>
      <c r="L33" s="27">
        <v>112</v>
      </c>
      <c r="M33" s="27">
        <v>168</v>
      </c>
      <c r="N33" s="27">
        <v>181</v>
      </c>
      <c r="O33" s="27">
        <v>98</v>
      </c>
      <c r="P33" s="27">
        <v>123</v>
      </c>
    </row>
    <row r="34" spans="1:16" x14ac:dyDescent="0.25">
      <c r="A34" s="26"/>
      <c r="B34" s="26" t="s">
        <v>179</v>
      </c>
      <c r="C34" s="27">
        <v>178.56829999999999</v>
      </c>
      <c r="D34" s="27">
        <v>149.19139999999999</v>
      </c>
      <c r="E34" s="27">
        <v>155.88159999999999</v>
      </c>
      <c r="F34" s="27">
        <v>143.39320000000001</v>
      </c>
      <c r="G34" s="27">
        <v>136.31720000000001</v>
      </c>
      <c r="H34" s="27">
        <v>118.211</v>
      </c>
      <c r="I34" s="27">
        <v>88</v>
      </c>
      <c r="J34" s="27">
        <v>284</v>
      </c>
      <c r="K34" s="27">
        <v>86</v>
      </c>
      <c r="L34" s="27">
        <v>110</v>
      </c>
      <c r="M34" s="27">
        <v>192</v>
      </c>
      <c r="N34" s="27">
        <v>179</v>
      </c>
      <c r="O34" s="27">
        <v>97</v>
      </c>
      <c r="P34" s="27">
        <v>118</v>
      </c>
    </row>
    <row r="35" spans="1:16" x14ac:dyDescent="0.25">
      <c r="A35" s="26"/>
      <c r="B35" s="26" t="s">
        <v>179</v>
      </c>
      <c r="C35" s="27">
        <v>178.27250000000001</v>
      </c>
      <c r="D35" s="27">
        <v>136.7663</v>
      </c>
      <c r="E35" s="27">
        <v>152.83170000000001</v>
      </c>
      <c r="F35" s="27">
        <v>133.5607</v>
      </c>
      <c r="G35" s="27">
        <v>130.76240000000001</v>
      </c>
      <c r="H35" s="27">
        <v>146.6788</v>
      </c>
      <c r="I35" s="27">
        <v>87</v>
      </c>
      <c r="J35" s="27">
        <v>239</v>
      </c>
      <c r="K35" s="27">
        <v>79</v>
      </c>
      <c r="L35" s="27">
        <v>103</v>
      </c>
      <c r="M35" s="27">
        <v>188</v>
      </c>
      <c r="N35" s="27">
        <v>167</v>
      </c>
      <c r="O35" s="27">
        <v>85</v>
      </c>
      <c r="P35" s="27">
        <v>119</v>
      </c>
    </row>
    <row r="36" spans="1:16" x14ac:dyDescent="0.25">
      <c r="A36" s="26"/>
      <c r="B36" s="26" t="s">
        <v>179</v>
      </c>
      <c r="C36" s="27">
        <v>176.16900000000001</v>
      </c>
      <c r="D36" s="27">
        <v>124.15949999999999</v>
      </c>
      <c r="E36" s="27">
        <v>121.1293</v>
      </c>
      <c r="F36" s="27">
        <v>142.07679999999999</v>
      </c>
      <c r="G36" s="27">
        <v>131.20930000000001</v>
      </c>
      <c r="H36" s="27">
        <v>131.48859999999999</v>
      </c>
      <c r="I36" s="27">
        <v>90</v>
      </c>
      <c r="J36" s="27">
        <v>229</v>
      </c>
      <c r="K36" s="27">
        <v>80</v>
      </c>
      <c r="L36" s="27">
        <v>106</v>
      </c>
      <c r="M36" s="27">
        <v>198</v>
      </c>
      <c r="N36" s="27">
        <v>195</v>
      </c>
      <c r="O36" s="27">
        <v>91</v>
      </c>
      <c r="P36" s="27">
        <v>125</v>
      </c>
    </row>
    <row r="37" spans="1:16" x14ac:dyDescent="0.25">
      <c r="A37" s="26"/>
      <c r="B37" s="26" t="s">
        <v>179</v>
      </c>
      <c r="C37" s="27">
        <v>169.2011</v>
      </c>
      <c r="D37" s="27">
        <v>139.56020000000001</v>
      </c>
      <c r="E37" s="27">
        <v>157.56039999999999</v>
      </c>
      <c r="F37" s="27">
        <v>135.10409999999999</v>
      </c>
      <c r="G37" s="27">
        <v>107.3724</v>
      </c>
      <c r="H37" s="27">
        <v>129.17150000000001</v>
      </c>
      <c r="I37" s="27">
        <v>92</v>
      </c>
      <c r="J37" s="27">
        <v>217</v>
      </c>
      <c r="K37" s="27">
        <v>81</v>
      </c>
      <c r="L37" s="27">
        <v>104</v>
      </c>
      <c r="M37" s="27">
        <v>214</v>
      </c>
      <c r="N37" s="27">
        <v>182</v>
      </c>
      <c r="O37" s="27">
        <v>80</v>
      </c>
      <c r="P37" s="27">
        <v>118</v>
      </c>
    </row>
    <row r="38" spans="1:16" x14ac:dyDescent="0.25">
      <c r="A38" s="26"/>
      <c r="B38" s="26" t="s">
        <v>179</v>
      </c>
      <c r="C38" s="27">
        <v>176.59630000000001</v>
      </c>
      <c r="D38" s="27">
        <v>135.358</v>
      </c>
      <c r="E38" s="27">
        <v>120.6816</v>
      </c>
      <c r="F38" s="27">
        <v>137.42840000000001</v>
      </c>
      <c r="G38" s="27">
        <v>118.2906</v>
      </c>
      <c r="H38" s="27">
        <v>140.72040000000001</v>
      </c>
      <c r="I38" s="27">
        <v>90</v>
      </c>
      <c r="J38" s="27">
        <v>192</v>
      </c>
      <c r="K38" s="27">
        <v>76</v>
      </c>
      <c r="L38" s="27">
        <v>95</v>
      </c>
      <c r="M38" s="27">
        <v>172</v>
      </c>
      <c r="N38" s="27">
        <v>157</v>
      </c>
      <c r="O38" s="27">
        <v>80</v>
      </c>
      <c r="P38" s="27">
        <v>121</v>
      </c>
    </row>
    <row r="39" spans="1:16" x14ac:dyDescent="0.25">
      <c r="A39" s="26"/>
      <c r="B39" s="26" t="s">
        <v>179</v>
      </c>
      <c r="C39" s="27">
        <v>180.57320000000001</v>
      </c>
      <c r="D39" s="27">
        <v>133.60890000000001</v>
      </c>
      <c r="E39" s="27">
        <v>131.9579</v>
      </c>
      <c r="F39" s="27">
        <v>141.50479999999999</v>
      </c>
      <c r="G39" s="27">
        <v>121.5043</v>
      </c>
      <c r="H39" s="27">
        <v>164.4803</v>
      </c>
      <c r="I39" s="27">
        <v>100</v>
      </c>
      <c r="J39" s="27">
        <v>214</v>
      </c>
      <c r="K39" s="27">
        <v>86</v>
      </c>
      <c r="L39" s="27">
        <v>103</v>
      </c>
      <c r="M39" s="27">
        <v>189</v>
      </c>
      <c r="N39" s="27">
        <v>171</v>
      </c>
      <c r="O39" s="27">
        <v>72</v>
      </c>
      <c r="P39" s="27">
        <v>127</v>
      </c>
    </row>
    <row r="40" spans="1:16" x14ac:dyDescent="0.25">
      <c r="A40" s="26"/>
      <c r="B40" s="26" t="s">
        <v>179</v>
      </c>
      <c r="C40" s="27">
        <v>172.5864</v>
      </c>
      <c r="D40" s="27">
        <v>154.6429</v>
      </c>
      <c r="E40" s="27">
        <v>137.52610000000001</v>
      </c>
      <c r="F40" s="27">
        <v>142.63059999999999</v>
      </c>
      <c r="G40" s="27">
        <v>118.1841</v>
      </c>
      <c r="H40" s="27">
        <v>145.79599999999999</v>
      </c>
      <c r="I40" s="27">
        <v>90</v>
      </c>
      <c r="J40" s="27">
        <v>214</v>
      </c>
      <c r="K40" s="27">
        <v>81</v>
      </c>
      <c r="L40" s="27">
        <v>105</v>
      </c>
      <c r="M40" s="27">
        <v>187</v>
      </c>
      <c r="N40" s="27">
        <v>161</v>
      </c>
      <c r="O40" s="27">
        <v>79</v>
      </c>
      <c r="P40" s="27">
        <v>126</v>
      </c>
    </row>
    <row r="41" spans="1:16" x14ac:dyDescent="0.25">
      <c r="A41" s="26"/>
      <c r="B41" s="26" t="s">
        <v>179</v>
      </c>
      <c r="C41" s="27">
        <v>182.9725</v>
      </c>
      <c r="D41" s="27">
        <v>132.92750000000001</v>
      </c>
      <c r="E41" s="27">
        <v>150.11750000000001</v>
      </c>
      <c r="F41" s="27">
        <v>119.4248</v>
      </c>
      <c r="G41" s="27">
        <v>117.86490000000001</v>
      </c>
      <c r="H41" s="27">
        <v>180.33250000000001</v>
      </c>
      <c r="I41" s="27">
        <v>88</v>
      </c>
      <c r="J41" s="27">
        <v>198</v>
      </c>
      <c r="K41" s="27">
        <v>93</v>
      </c>
      <c r="L41" s="27">
        <v>107</v>
      </c>
      <c r="M41" s="27">
        <v>197</v>
      </c>
      <c r="N41" s="27">
        <v>162</v>
      </c>
      <c r="O41" s="27">
        <v>86</v>
      </c>
      <c r="P41" s="27">
        <v>128</v>
      </c>
    </row>
    <row r="42" spans="1:16" x14ac:dyDescent="0.25">
      <c r="A42" s="26"/>
      <c r="B42" s="26" t="s">
        <v>179</v>
      </c>
      <c r="C42" s="27">
        <v>179.65289999999999</v>
      </c>
      <c r="D42" s="27">
        <v>130.92859999999999</v>
      </c>
      <c r="E42" s="27">
        <v>152.1601</v>
      </c>
      <c r="F42" s="27">
        <v>124.8086</v>
      </c>
      <c r="G42" s="27">
        <v>124.42</v>
      </c>
      <c r="H42" s="27">
        <v>130.56909999999999</v>
      </c>
      <c r="I42" s="27">
        <v>85</v>
      </c>
      <c r="J42" s="27">
        <v>165</v>
      </c>
      <c r="K42" s="27">
        <v>85</v>
      </c>
      <c r="L42" s="27">
        <v>109</v>
      </c>
      <c r="M42" s="27">
        <v>200</v>
      </c>
      <c r="N42" s="27">
        <v>157</v>
      </c>
      <c r="O42" s="27">
        <v>85</v>
      </c>
      <c r="P42" s="27">
        <v>127</v>
      </c>
    </row>
    <row r="43" spans="1:16" x14ac:dyDescent="0.25">
      <c r="A43" s="26"/>
      <c r="B43" s="26" t="s">
        <v>179</v>
      </c>
      <c r="C43" s="27">
        <v>158.4863</v>
      </c>
      <c r="D43" s="27">
        <v>142.37690000000001</v>
      </c>
      <c r="E43" s="27">
        <v>124.31910000000001</v>
      </c>
      <c r="F43" s="27">
        <v>148.23230000000001</v>
      </c>
      <c r="G43" s="27">
        <v>165.32579999999999</v>
      </c>
      <c r="H43" s="27">
        <v>140.02160000000001</v>
      </c>
      <c r="I43" s="27">
        <v>91</v>
      </c>
      <c r="J43" s="27">
        <v>185</v>
      </c>
      <c r="K43" s="27">
        <v>92</v>
      </c>
      <c r="L43" s="27">
        <v>89</v>
      </c>
      <c r="M43" s="27">
        <v>183</v>
      </c>
      <c r="N43" s="27">
        <v>168</v>
      </c>
      <c r="O43" s="27">
        <v>90</v>
      </c>
      <c r="P43" s="27">
        <v>129</v>
      </c>
    </row>
    <row r="44" spans="1:16" x14ac:dyDescent="0.25">
      <c r="A44" s="26"/>
      <c r="B44" s="26" t="s">
        <v>179</v>
      </c>
      <c r="C44" s="27">
        <v>162.72620000000001</v>
      </c>
      <c r="D44" s="27">
        <v>131.95079999999999</v>
      </c>
      <c r="E44" s="27">
        <v>127.7328</v>
      </c>
      <c r="F44" s="27">
        <v>144.01060000000001</v>
      </c>
      <c r="G44" s="27">
        <v>136.2321</v>
      </c>
      <c r="H44" s="27">
        <v>129.4657</v>
      </c>
      <c r="I44" s="27">
        <v>91</v>
      </c>
      <c r="J44" s="27">
        <v>187</v>
      </c>
      <c r="K44" s="27">
        <v>90</v>
      </c>
      <c r="L44" s="27">
        <v>106</v>
      </c>
      <c r="M44" s="27">
        <v>176</v>
      </c>
      <c r="N44" s="27">
        <v>173</v>
      </c>
      <c r="O44" s="27">
        <v>80</v>
      </c>
      <c r="P44" s="27">
        <v>126</v>
      </c>
    </row>
    <row r="45" spans="1:16" x14ac:dyDescent="0.25">
      <c r="A45" s="26">
        <v>60</v>
      </c>
      <c r="B45" s="26" t="s">
        <v>179</v>
      </c>
      <c r="C45" s="27">
        <v>163.285</v>
      </c>
      <c r="D45" s="27">
        <v>132.9956</v>
      </c>
      <c r="E45" s="27">
        <v>138.78530000000001</v>
      </c>
      <c r="F45" s="27">
        <v>150.15710000000001</v>
      </c>
      <c r="G45" s="27">
        <v>138.23269999999999</v>
      </c>
      <c r="H45" s="27">
        <v>133.21729999999999</v>
      </c>
      <c r="I45" s="27">
        <v>92</v>
      </c>
      <c r="J45" s="27">
        <v>178</v>
      </c>
      <c r="K45" s="27">
        <v>94</v>
      </c>
      <c r="L45" s="27">
        <v>108</v>
      </c>
      <c r="M45" s="27">
        <v>203</v>
      </c>
      <c r="N45" s="27">
        <v>165</v>
      </c>
      <c r="O45" s="27">
        <v>80</v>
      </c>
      <c r="P45" s="27">
        <v>127</v>
      </c>
    </row>
    <row r="46" spans="1:16" x14ac:dyDescent="0.25">
      <c r="A46" s="26"/>
      <c r="B46" s="26" t="s">
        <v>179</v>
      </c>
      <c r="C46" s="27">
        <v>154.3451</v>
      </c>
      <c r="D46" s="27">
        <v>146.9426</v>
      </c>
      <c r="E46" s="27">
        <v>154.3426</v>
      </c>
      <c r="F46" s="27">
        <v>145.81729999999999</v>
      </c>
      <c r="G46" s="27">
        <v>157.25960000000001</v>
      </c>
      <c r="H46" s="27">
        <v>139.1756</v>
      </c>
      <c r="I46" s="27">
        <v>85</v>
      </c>
      <c r="J46" s="27">
        <v>192</v>
      </c>
      <c r="K46" s="27">
        <v>95</v>
      </c>
      <c r="L46" s="27">
        <v>113</v>
      </c>
      <c r="M46" s="27">
        <v>190</v>
      </c>
      <c r="N46" s="27">
        <v>177</v>
      </c>
      <c r="O46" s="27">
        <v>96</v>
      </c>
      <c r="P46" s="27">
        <v>131</v>
      </c>
    </row>
    <row r="47" spans="1:16" x14ac:dyDescent="0.25">
      <c r="A47" s="26"/>
      <c r="B47" s="26" t="s">
        <v>179</v>
      </c>
      <c r="C47" s="27">
        <v>158.58500000000001</v>
      </c>
      <c r="D47" s="27">
        <v>136.22120000000001</v>
      </c>
      <c r="E47" s="27">
        <v>148.15889999999999</v>
      </c>
      <c r="F47" s="27">
        <v>143.5839</v>
      </c>
      <c r="G47" s="27">
        <v>148.4485</v>
      </c>
      <c r="H47" s="27">
        <v>131.85640000000001</v>
      </c>
      <c r="I47" s="27">
        <v>91</v>
      </c>
      <c r="J47" s="27">
        <v>188</v>
      </c>
      <c r="K47" s="27">
        <v>101</v>
      </c>
      <c r="L47" s="27">
        <v>98</v>
      </c>
      <c r="M47" s="27">
        <v>210</v>
      </c>
      <c r="N47" s="27">
        <v>147</v>
      </c>
      <c r="O47" s="27">
        <v>88</v>
      </c>
      <c r="P47" s="27">
        <v>130</v>
      </c>
    </row>
    <row r="48" spans="1:16" x14ac:dyDescent="0.25">
      <c r="A48" s="26"/>
      <c r="B48" s="26" t="s">
        <v>179</v>
      </c>
      <c r="C48" s="27">
        <v>156.84299999999999</v>
      </c>
      <c r="D48" s="27">
        <v>129.08869999999999</v>
      </c>
      <c r="E48" s="27">
        <v>158.28790000000001</v>
      </c>
      <c r="F48" s="27">
        <v>146.77969999999999</v>
      </c>
      <c r="G48" s="27">
        <v>141.9785</v>
      </c>
      <c r="H48" s="27">
        <v>125.53019999999999</v>
      </c>
      <c r="I48" s="27">
        <v>103</v>
      </c>
      <c r="J48" s="27">
        <v>177</v>
      </c>
      <c r="K48" s="27">
        <v>100</v>
      </c>
      <c r="L48" s="27">
        <v>114</v>
      </c>
      <c r="M48" s="27">
        <v>185</v>
      </c>
      <c r="N48" s="27">
        <v>172</v>
      </c>
      <c r="O48" s="27">
        <v>79</v>
      </c>
      <c r="P48" s="27">
        <v>133</v>
      </c>
    </row>
    <row r="49" spans="1:16" x14ac:dyDescent="0.25">
      <c r="A49" s="26"/>
      <c r="B49" s="26" t="s">
        <v>179</v>
      </c>
      <c r="C49" s="27">
        <v>162.2004</v>
      </c>
      <c r="D49" s="27">
        <v>134.881</v>
      </c>
      <c r="E49" s="27">
        <v>135.79130000000001</v>
      </c>
      <c r="F49" s="27">
        <v>129.5932</v>
      </c>
      <c r="G49" s="27">
        <v>118.31180000000001</v>
      </c>
      <c r="H49" s="27">
        <v>174.4109</v>
      </c>
      <c r="I49" s="27">
        <v>98</v>
      </c>
      <c r="J49" s="27">
        <v>186</v>
      </c>
      <c r="K49" s="27">
        <v>96</v>
      </c>
      <c r="L49" s="27">
        <v>109</v>
      </c>
      <c r="M49" s="27">
        <v>202</v>
      </c>
      <c r="N49" s="27">
        <v>169</v>
      </c>
      <c r="O49" s="27">
        <v>77</v>
      </c>
      <c r="P49" s="27">
        <v>133</v>
      </c>
    </row>
    <row r="50" spans="1:16" x14ac:dyDescent="0.25">
      <c r="A50" s="26"/>
      <c r="B50" s="26" t="s">
        <v>179</v>
      </c>
      <c r="C50" s="27">
        <v>141.09950000000001</v>
      </c>
      <c r="D50" s="27">
        <v>134.4494</v>
      </c>
      <c r="E50" s="27">
        <v>120.5697</v>
      </c>
      <c r="F50" s="27">
        <v>140.47890000000001</v>
      </c>
      <c r="G50" s="27">
        <v>119.8442</v>
      </c>
      <c r="H50" s="27">
        <v>124.905</v>
      </c>
      <c r="I50" s="27">
        <v>102</v>
      </c>
      <c r="J50" s="27">
        <v>193</v>
      </c>
      <c r="K50" s="27">
        <v>95</v>
      </c>
      <c r="L50" s="27">
        <v>112</v>
      </c>
      <c r="M50" s="27">
        <v>184</v>
      </c>
      <c r="N50" s="27">
        <v>153</v>
      </c>
      <c r="O50" s="27">
        <v>76</v>
      </c>
      <c r="P50" s="27">
        <v>132</v>
      </c>
    </row>
    <row r="51" spans="1:16" x14ac:dyDescent="0.25">
      <c r="A51" s="26"/>
      <c r="B51" s="26" t="s">
        <v>179</v>
      </c>
      <c r="C51" s="27">
        <v>139.489</v>
      </c>
      <c r="D51" s="27">
        <v>145.1935</v>
      </c>
      <c r="E51" s="27">
        <v>126.3617</v>
      </c>
      <c r="F51" s="27">
        <v>156.3852</v>
      </c>
      <c r="G51" s="27">
        <v>110.2882</v>
      </c>
      <c r="H51" s="27">
        <v>136.34360000000001</v>
      </c>
      <c r="I51" s="27">
        <v>94</v>
      </c>
      <c r="J51" s="27">
        <v>195</v>
      </c>
      <c r="K51" s="27">
        <v>96</v>
      </c>
      <c r="L51" s="27">
        <v>116</v>
      </c>
      <c r="M51" s="27">
        <v>192</v>
      </c>
      <c r="N51" s="27">
        <v>179</v>
      </c>
      <c r="O51" s="27">
        <v>99</v>
      </c>
      <c r="P51" s="27">
        <v>127</v>
      </c>
    </row>
    <row r="52" spans="1:16" x14ac:dyDescent="0.25">
      <c r="A52" s="26"/>
      <c r="B52" s="26" t="s">
        <v>179</v>
      </c>
      <c r="C52" s="27">
        <v>161.14859999999999</v>
      </c>
      <c r="D52" s="27">
        <v>133.10919999999999</v>
      </c>
      <c r="E52" s="27">
        <v>109.68510000000001</v>
      </c>
      <c r="F52" s="27">
        <v>142.1131</v>
      </c>
      <c r="G52" s="27">
        <v>109.6284</v>
      </c>
      <c r="H52" s="27">
        <v>148.11320000000001</v>
      </c>
      <c r="I52" s="27">
        <v>96</v>
      </c>
      <c r="J52" s="27">
        <v>182</v>
      </c>
      <c r="K52" s="27">
        <v>111</v>
      </c>
      <c r="L52" s="27">
        <v>118</v>
      </c>
      <c r="M52" s="27">
        <v>174</v>
      </c>
      <c r="N52" s="27">
        <v>183</v>
      </c>
      <c r="O52" s="27">
        <v>113</v>
      </c>
      <c r="P52" s="27">
        <v>127</v>
      </c>
    </row>
    <row r="53" spans="1:16" x14ac:dyDescent="0.25">
      <c r="A53" s="26"/>
      <c r="B53" s="26" t="s">
        <v>179</v>
      </c>
      <c r="C53" s="27">
        <v>159.2423</v>
      </c>
      <c r="D53" s="27">
        <v>135.92590000000001</v>
      </c>
      <c r="E53" s="27">
        <v>114.19</v>
      </c>
      <c r="F53" s="27">
        <v>138.2182</v>
      </c>
      <c r="G53" s="27">
        <v>126.03749999999999</v>
      </c>
      <c r="H53" s="27">
        <v>203.72460000000001</v>
      </c>
      <c r="I53" s="27">
        <v>107</v>
      </c>
      <c r="J53" s="27">
        <v>220</v>
      </c>
      <c r="K53" s="27">
        <v>103</v>
      </c>
      <c r="L53" s="27">
        <v>115</v>
      </c>
      <c r="M53" s="27">
        <v>185</v>
      </c>
      <c r="N53" s="27">
        <v>160</v>
      </c>
      <c r="O53" s="27">
        <v>106</v>
      </c>
      <c r="P53" s="27">
        <v>120</v>
      </c>
    </row>
    <row r="54" spans="1:16" x14ac:dyDescent="0.25">
      <c r="A54" s="26"/>
      <c r="B54" s="26" t="s">
        <v>179</v>
      </c>
      <c r="C54" s="27">
        <v>160.72130000000001</v>
      </c>
      <c r="D54" s="27">
        <v>132.54130000000001</v>
      </c>
      <c r="E54" s="27">
        <v>131.846</v>
      </c>
      <c r="F54" s="27">
        <v>148.5138</v>
      </c>
      <c r="G54" s="27">
        <v>125.9098</v>
      </c>
      <c r="H54" s="27">
        <v>174.3373</v>
      </c>
      <c r="I54" s="27">
        <v>95</v>
      </c>
      <c r="J54" s="27">
        <v>186</v>
      </c>
      <c r="K54" s="27">
        <v>104</v>
      </c>
      <c r="L54" s="27">
        <v>118</v>
      </c>
      <c r="M54" s="27">
        <v>200</v>
      </c>
      <c r="N54" s="27">
        <v>183</v>
      </c>
      <c r="O54" s="27">
        <v>118</v>
      </c>
      <c r="P54" s="27">
        <v>128</v>
      </c>
    </row>
    <row r="55" spans="1:16" x14ac:dyDescent="0.25">
      <c r="A55" s="26"/>
      <c r="B55" s="26" t="s">
        <v>179</v>
      </c>
      <c r="C55" s="27">
        <v>161.8717</v>
      </c>
      <c r="D55" s="27">
        <v>127.2033</v>
      </c>
      <c r="E55" s="27">
        <v>139.56870000000001</v>
      </c>
      <c r="F55" s="27">
        <v>129.4752</v>
      </c>
      <c r="G55" s="27">
        <v>111.92700000000001</v>
      </c>
      <c r="H55" s="27">
        <v>144.98689999999999</v>
      </c>
      <c r="I55" s="27">
        <v>92</v>
      </c>
      <c r="J55" s="27">
        <v>183</v>
      </c>
      <c r="K55" s="27">
        <v>103</v>
      </c>
      <c r="L55" s="27">
        <v>115</v>
      </c>
      <c r="M55" s="27">
        <v>191</v>
      </c>
      <c r="N55" s="27">
        <v>167</v>
      </c>
      <c r="O55" s="27">
        <v>102</v>
      </c>
      <c r="P55" s="27">
        <v>130</v>
      </c>
    </row>
    <row r="56" spans="1:16" x14ac:dyDescent="0.25">
      <c r="A56" s="26"/>
      <c r="B56" s="26" t="s">
        <v>179</v>
      </c>
      <c r="C56" s="27">
        <v>158.09190000000001</v>
      </c>
      <c r="D56" s="27">
        <v>129.22499999999999</v>
      </c>
      <c r="E56" s="27">
        <v>131.6781</v>
      </c>
      <c r="F56" s="27">
        <v>142.08590000000001</v>
      </c>
      <c r="G56" s="27">
        <v>127.25069999999999</v>
      </c>
      <c r="H56" s="27">
        <v>144.803</v>
      </c>
      <c r="I56" s="27">
        <v>99</v>
      </c>
      <c r="J56" s="27">
        <v>159</v>
      </c>
      <c r="K56" s="27">
        <v>103</v>
      </c>
      <c r="L56" s="27">
        <v>106</v>
      </c>
      <c r="M56" s="27">
        <v>194</v>
      </c>
      <c r="N56" s="27">
        <v>176</v>
      </c>
      <c r="O56" s="27">
        <v>104</v>
      </c>
      <c r="P56" s="27">
        <v>132</v>
      </c>
    </row>
    <row r="57" spans="1:16" x14ac:dyDescent="0.25">
      <c r="A57" s="26"/>
      <c r="B57" s="26" t="s">
        <v>179</v>
      </c>
      <c r="C57" s="27">
        <v>165.88149999999999</v>
      </c>
      <c r="D57" s="27">
        <v>135.2671</v>
      </c>
      <c r="E57" s="27">
        <v>134.89590000000001</v>
      </c>
      <c r="F57" s="27">
        <v>128.17689999999999</v>
      </c>
      <c r="G57" s="27">
        <v>116.6305</v>
      </c>
      <c r="H57" s="27">
        <v>162.97229999999999</v>
      </c>
      <c r="I57" s="27">
        <v>106</v>
      </c>
      <c r="J57" s="27">
        <v>215</v>
      </c>
      <c r="K57" s="27">
        <v>60</v>
      </c>
      <c r="L57" s="27">
        <v>51</v>
      </c>
      <c r="M57" s="27">
        <v>191</v>
      </c>
      <c r="N57" s="27">
        <v>179</v>
      </c>
      <c r="O57" s="27">
        <v>88</v>
      </c>
      <c r="P57" s="27">
        <v>131</v>
      </c>
    </row>
    <row r="58" spans="1:16" x14ac:dyDescent="0.25">
      <c r="A58" s="26"/>
      <c r="B58" s="26" t="s">
        <v>179</v>
      </c>
      <c r="C58" s="27">
        <v>156.15280000000001</v>
      </c>
      <c r="D58" s="27">
        <v>130.45160000000001</v>
      </c>
      <c r="E58" s="27">
        <v>150.08949999999999</v>
      </c>
      <c r="F58" s="27">
        <v>143.60210000000001</v>
      </c>
      <c r="G58" s="27">
        <v>124.8031</v>
      </c>
      <c r="H58" s="27">
        <v>142.59620000000001</v>
      </c>
      <c r="I58" s="27">
        <v>98</v>
      </c>
      <c r="J58" s="27">
        <v>226</v>
      </c>
      <c r="K58" s="27">
        <v>68</v>
      </c>
      <c r="L58" s="27">
        <v>124</v>
      </c>
      <c r="M58" s="27">
        <v>179</v>
      </c>
      <c r="N58" s="27">
        <v>178</v>
      </c>
      <c r="O58" s="27">
        <v>85</v>
      </c>
      <c r="P58" s="27">
        <v>131</v>
      </c>
    </row>
    <row r="59" spans="1:16" x14ac:dyDescent="0.25">
      <c r="A59" s="26"/>
      <c r="B59" s="26" t="s">
        <v>179</v>
      </c>
      <c r="C59" s="27">
        <v>164.53389999999999</v>
      </c>
      <c r="D59" s="27">
        <v>132.3596</v>
      </c>
      <c r="E59" s="27">
        <v>138.50540000000001</v>
      </c>
      <c r="F59" s="27">
        <v>130.11070000000001</v>
      </c>
      <c r="G59" s="27">
        <v>128.2723</v>
      </c>
      <c r="H59" s="27">
        <v>165.3262</v>
      </c>
      <c r="I59" s="27">
        <v>95</v>
      </c>
      <c r="J59" s="27">
        <v>181</v>
      </c>
      <c r="K59" s="27">
        <v>124</v>
      </c>
      <c r="L59" s="27">
        <v>144</v>
      </c>
      <c r="M59" s="27">
        <v>187</v>
      </c>
      <c r="N59" s="27">
        <v>187</v>
      </c>
      <c r="O59" s="27">
        <v>86</v>
      </c>
      <c r="P59" s="27">
        <v>132</v>
      </c>
    </row>
    <row r="60" spans="1:16" x14ac:dyDescent="0.25">
      <c r="A60" s="26">
        <v>90</v>
      </c>
      <c r="B60" s="26" t="s">
        <v>179</v>
      </c>
      <c r="C60" s="27">
        <v>166.11160000000001</v>
      </c>
      <c r="D60" s="27">
        <v>118.3673</v>
      </c>
      <c r="E60" s="27">
        <v>128.852</v>
      </c>
      <c r="F60" s="27">
        <v>134.7047</v>
      </c>
      <c r="G60" s="27">
        <v>111.0331</v>
      </c>
      <c r="H60" s="27">
        <v>147.2672</v>
      </c>
      <c r="I60" s="27">
        <v>111</v>
      </c>
      <c r="J60" s="27">
        <v>196</v>
      </c>
      <c r="K60" s="27">
        <v>112</v>
      </c>
      <c r="L60" s="27">
        <v>136</v>
      </c>
      <c r="M60" s="27">
        <v>156</v>
      </c>
      <c r="N60" s="27">
        <v>212</v>
      </c>
      <c r="O60" s="27">
        <v>86</v>
      </c>
      <c r="P60" s="27">
        <v>131</v>
      </c>
    </row>
    <row r="61" spans="1:16" x14ac:dyDescent="0.25">
      <c r="A61" s="26"/>
      <c r="B61" s="26" t="s">
        <v>179</v>
      </c>
      <c r="C61" s="27">
        <v>138.0429</v>
      </c>
      <c r="D61" s="27">
        <v>132.63220000000001</v>
      </c>
      <c r="E61" s="27">
        <v>126.1939</v>
      </c>
      <c r="F61" s="27">
        <v>138.34530000000001</v>
      </c>
      <c r="G61" s="27">
        <v>115.5663</v>
      </c>
      <c r="H61" s="27">
        <v>150.72460000000001</v>
      </c>
      <c r="I61" s="27">
        <v>91</v>
      </c>
      <c r="J61" s="27">
        <v>199</v>
      </c>
      <c r="K61" s="27">
        <v>129</v>
      </c>
      <c r="L61" s="27">
        <v>131</v>
      </c>
      <c r="M61" s="27">
        <v>183</v>
      </c>
      <c r="N61" s="27">
        <v>196</v>
      </c>
      <c r="O61" s="27">
        <v>89</v>
      </c>
      <c r="P61" s="27">
        <v>130</v>
      </c>
    </row>
    <row r="62" spans="1:16" x14ac:dyDescent="0.25">
      <c r="A62" s="26"/>
      <c r="B62" s="26" t="s">
        <v>179</v>
      </c>
      <c r="C62" s="27">
        <v>157.9933</v>
      </c>
      <c r="D62" s="27">
        <v>136.58459999999999</v>
      </c>
      <c r="E62" s="27">
        <v>159.77090000000001</v>
      </c>
      <c r="F62" s="27">
        <v>141.98599999999999</v>
      </c>
      <c r="G62" s="27">
        <v>103.5415</v>
      </c>
      <c r="H62" s="27">
        <v>163.5976</v>
      </c>
      <c r="I62" s="27">
        <v>90</v>
      </c>
      <c r="J62" s="27">
        <v>221</v>
      </c>
      <c r="K62" s="27">
        <v>114</v>
      </c>
      <c r="L62" s="27">
        <v>108</v>
      </c>
      <c r="M62" s="27">
        <v>169</v>
      </c>
      <c r="N62" s="27">
        <v>176</v>
      </c>
      <c r="O62" s="27">
        <v>84</v>
      </c>
      <c r="P62" s="27">
        <v>142</v>
      </c>
    </row>
    <row r="63" spans="1:16" x14ac:dyDescent="0.25">
      <c r="A63" s="26"/>
      <c r="B63" s="26" t="s">
        <v>179</v>
      </c>
      <c r="C63" s="27">
        <v>148.0017</v>
      </c>
      <c r="D63" s="27">
        <v>138.49260000000001</v>
      </c>
      <c r="E63" s="27">
        <v>137.69399999999999</v>
      </c>
      <c r="F63" s="27">
        <v>144.46459999999999</v>
      </c>
      <c r="G63" s="27">
        <v>127.2081</v>
      </c>
      <c r="H63" s="27">
        <v>130.01740000000001</v>
      </c>
      <c r="I63" s="27">
        <v>89</v>
      </c>
      <c r="J63" s="27">
        <v>187</v>
      </c>
      <c r="K63" s="27">
        <v>115</v>
      </c>
      <c r="L63" s="27">
        <v>122</v>
      </c>
      <c r="M63" s="27">
        <v>186</v>
      </c>
      <c r="N63" s="27">
        <v>158</v>
      </c>
      <c r="O63" s="27">
        <v>92</v>
      </c>
      <c r="P63" s="27">
        <v>124</v>
      </c>
    </row>
    <row r="64" spans="1:16" x14ac:dyDescent="0.25">
      <c r="A64" s="26"/>
      <c r="B64" s="26" t="s">
        <v>179</v>
      </c>
      <c r="C64" s="27">
        <v>145.50370000000001</v>
      </c>
      <c r="D64" s="27">
        <v>133.54079999999999</v>
      </c>
      <c r="E64" s="27">
        <v>131.846</v>
      </c>
      <c r="F64" s="27">
        <v>132.2261</v>
      </c>
      <c r="G64" s="27">
        <v>93.048990000000003</v>
      </c>
      <c r="H64" s="27">
        <v>148.48099999999999</v>
      </c>
      <c r="I64" s="27">
        <v>112</v>
      </c>
      <c r="J64" s="27">
        <v>205</v>
      </c>
      <c r="K64" s="27">
        <v>109</v>
      </c>
      <c r="L64" s="27">
        <v>109</v>
      </c>
      <c r="M64" s="27">
        <v>181</v>
      </c>
      <c r="N64" s="27">
        <v>166</v>
      </c>
      <c r="O64" s="27">
        <v>95</v>
      </c>
      <c r="P64" s="27">
        <v>136</v>
      </c>
    </row>
    <row r="65" spans="1:16" x14ac:dyDescent="0.25">
      <c r="A65" s="26"/>
      <c r="B65" s="26" t="s">
        <v>179</v>
      </c>
      <c r="C65" s="27">
        <v>144.0247</v>
      </c>
      <c r="D65" s="27">
        <v>120.3207</v>
      </c>
      <c r="E65" s="27">
        <v>121.46510000000001</v>
      </c>
      <c r="F65" s="27">
        <v>150.93790000000001</v>
      </c>
      <c r="G65" s="27">
        <v>100.8385</v>
      </c>
      <c r="H65" s="27">
        <v>159.1104</v>
      </c>
      <c r="I65" s="27">
        <v>128</v>
      </c>
      <c r="J65" s="27">
        <v>199</v>
      </c>
      <c r="K65" s="27">
        <v>102</v>
      </c>
      <c r="L65" s="27">
        <v>112</v>
      </c>
      <c r="M65" s="27">
        <v>192</v>
      </c>
      <c r="N65" s="27">
        <v>159</v>
      </c>
      <c r="O65" s="27">
        <v>92</v>
      </c>
      <c r="P65" s="27">
        <v>132</v>
      </c>
    </row>
    <row r="66" spans="1:16" x14ac:dyDescent="0.25">
      <c r="A66" s="26"/>
      <c r="B66" s="26" t="s">
        <v>179</v>
      </c>
      <c r="C66" s="27">
        <v>138.86449999999999</v>
      </c>
      <c r="D66" s="27">
        <v>129.29310000000001</v>
      </c>
      <c r="E66" s="27">
        <v>120.6536</v>
      </c>
      <c r="F66" s="27">
        <v>115.08499999999999</v>
      </c>
      <c r="G66" s="27">
        <v>104.54179999999999</v>
      </c>
      <c r="H66" s="27">
        <v>145.7593</v>
      </c>
      <c r="I66" s="27">
        <v>110</v>
      </c>
      <c r="J66" s="27">
        <v>169</v>
      </c>
      <c r="K66" s="27">
        <v>85</v>
      </c>
      <c r="L66" s="27">
        <v>104</v>
      </c>
      <c r="M66" s="27">
        <v>227</v>
      </c>
      <c r="N66" s="27">
        <v>164</v>
      </c>
      <c r="O66" s="27">
        <v>90</v>
      </c>
      <c r="P66" s="27">
        <v>127</v>
      </c>
    </row>
    <row r="67" spans="1:16" x14ac:dyDescent="0.25">
      <c r="A67" s="26"/>
      <c r="B67" s="26" t="s">
        <v>179</v>
      </c>
      <c r="C67" s="27">
        <v>136.13659999999999</v>
      </c>
      <c r="D67" s="27">
        <v>129.47479999999999</v>
      </c>
      <c r="E67" s="27">
        <v>144.29750000000001</v>
      </c>
      <c r="F67" s="27">
        <v>144.32839999999999</v>
      </c>
      <c r="G67" s="27">
        <v>109.73480000000001</v>
      </c>
      <c r="H67" s="27">
        <v>129.3554</v>
      </c>
      <c r="I67" s="27">
        <v>104</v>
      </c>
      <c r="J67" s="27">
        <v>206</v>
      </c>
      <c r="K67" s="27">
        <v>88</v>
      </c>
      <c r="L67" s="27">
        <v>108</v>
      </c>
      <c r="M67" s="27">
        <v>203</v>
      </c>
      <c r="N67" s="27">
        <v>162</v>
      </c>
      <c r="O67" s="27">
        <v>84</v>
      </c>
      <c r="P67" s="27">
        <v>128</v>
      </c>
    </row>
    <row r="68" spans="1:16" x14ac:dyDescent="0.25">
      <c r="A68" s="26"/>
      <c r="B68" s="26" t="s">
        <v>179</v>
      </c>
      <c r="C68" s="27">
        <v>139.1275</v>
      </c>
      <c r="D68" s="27">
        <v>130.74690000000001</v>
      </c>
      <c r="E68" s="27">
        <v>117.6317</v>
      </c>
      <c r="F68" s="27">
        <v>141.00550000000001</v>
      </c>
      <c r="G68" s="27">
        <v>88.920100000000005</v>
      </c>
      <c r="H68" s="27">
        <v>147.4511</v>
      </c>
      <c r="I68" s="27">
        <v>101</v>
      </c>
      <c r="J68" s="27">
        <v>214</v>
      </c>
      <c r="K68" s="27">
        <v>93</v>
      </c>
      <c r="L68" s="27">
        <v>115</v>
      </c>
      <c r="M68" s="27">
        <v>173</v>
      </c>
      <c r="N68" s="27">
        <v>175</v>
      </c>
      <c r="O68" s="27">
        <v>88</v>
      </c>
      <c r="P68" s="27">
        <v>129</v>
      </c>
    </row>
    <row r="69" spans="1:16" x14ac:dyDescent="0.25">
      <c r="A69" s="26"/>
      <c r="B69" s="26" t="s">
        <v>179</v>
      </c>
      <c r="C69" s="27">
        <v>136.30090000000001</v>
      </c>
      <c r="D69" s="27">
        <v>137.22059999999999</v>
      </c>
      <c r="E69" s="27">
        <v>128.01259999999999</v>
      </c>
      <c r="F69" s="27">
        <v>134.5231</v>
      </c>
      <c r="G69" s="27">
        <v>121.9087</v>
      </c>
      <c r="H69" s="27">
        <v>144.803</v>
      </c>
      <c r="I69" s="27">
        <v>98</v>
      </c>
      <c r="J69" s="27">
        <v>203</v>
      </c>
      <c r="K69" s="27">
        <v>88</v>
      </c>
      <c r="L69" s="27">
        <v>114</v>
      </c>
      <c r="M69" s="27">
        <v>175</v>
      </c>
      <c r="N69" s="27">
        <v>168</v>
      </c>
      <c r="O69" s="27">
        <v>87</v>
      </c>
      <c r="P69" s="27">
        <v>143</v>
      </c>
    </row>
    <row r="70" spans="1:16" x14ac:dyDescent="0.25">
      <c r="A70" s="26"/>
      <c r="B70" s="26" t="s">
        <v>179</v>
      </c>
      <c r="C70" s="27">
        <v>142.7758</v>
      </c>
      <c r="D70" s="27">
        <v>142.05889999999999</v>
      </c>
      <c r="E70" s="27">
        <v>113.15479999999999</v>
      </c>
      <c r="F70" s="27">
        <v>143.36600000000001</v>
      </c>
      <c r="G70" s="27">
        <v>113.4806</v>
      </c>
      <c r="H70" s="27">
        <v>131.85640000000001</v>
      </c>
      <c r="I70" s="27">
        <v>100</v>
      </c>
      <c r="J70" s="27">
        <v>193</v>
      </c>
      <c r="K70" s="27">
        <v>87</v>
      </c>
      <c r="L70" s="27">
        <v>107</v>
      </c>
      <c r="M70" s="27">
        <v>190</v>
      </c>
      <c r="N70" s="27">
        <v>161</v>
      </c>
      <c r="O70" s="27">
        <v>94</v>
      </c>
      <c r="P70" s="27">
        <v>136</v>
      </c>
    </row>
    <row r="71" spans="1:16" x14ac:dyDescent="0.25">
      <c r="A71" s="26"/>
      <c r="B71" s="26" t="s">
        <v>179</v>
      </c>
      <c r="C71" s="27">
        <v>138.4701</v>
      </c>
      <c r="D71" s="27">
        <v>115.8232</v>
      </c>
      <c r="E71" s="27">
        <v>122.3605</v>
      </c>
      <c r="F71" s="27">
        <v>140.6514</v>
      </c>
      <c r="G71" s="27">
        <v>139.78630000000001</v>
      </c>
      <c r="H71" s="27">
        <v>134.6885</v>
      </c>
      <c r="I71" s="27">
        <v>92</v>
      </c>
      <c r="J71" s="27">
        <v>194</v>
      </c>
      <c r="K71" s="27">
        <v>80</v>
      </c>
      <c r="L71" s="27">
        <v>106</v>
      </c>
      <c r="M71" s="27">
        <v>173</v>
      </c>
      <c r="N71" s="27">
        <v>163</v>
      </c>
      <c r="O71" s="27">
        <v>90</v>
      </c>
      <c r="P71" s="27">
        <v>134</v>
      </c>
    </row>
    <row r="72" spans="1:16" x14ac:dyDescent="0.25">
      <c r="A72" s="26"/>
      <c r="B72" s="26" t="s">
        <v>179</v>
      </c>
      <c r="C72" s="27">
        <v>141.0009</v>
      </c>
      <c r="D72" s="27">
        <v>136.01669999999999</v>
      </c>
      <c r="E72" s="27">
        <v>119.39449999999999</v>
      </c>
      <c r="F72" s="27">
        <v>156.53960000000001</v>
      </c>
      <c r="G72" s="27">
        <v>114.8853</v>
      </c>
      <c r="H72" s="27">
        <v>152.45320000000001</v>
      </c>
      <c r="I72" s="27">
        <v>98</v>
      </c>
      <c r="J72" s="27">
        <v>168</v>
      </c>
      <c r="K72" s="27">
        <v>91</v>
      </c>
      <c r="L72" s="27">
        <v>106</v>
      </c>
      <c r="M72" s="27">
        <v>181</v>
      </c>
      <c r="N72" s="27">
        <v>158</v>
      </c>
      <c r="O72" s="27">
        <v>84</v>
      </c>
      <c r="P72" s="27">
        <v>130</v>
      </c>
    </row>
    <row r="73" spans="1:16" x14ac:dyDescent="0.25">
      <c r="A73" s="26"/>
      <c r="B73" s="26" t="s">
        <v>179</v>
      </c>
      <c r="C73" s="27">
        <v>140.50790000000001</v>
      </c>
      <c r="D73" s="27">
        <v>148.75980000000001</v>
      </c>
      <c r="E73" s="27">
        <v>116.4285</v>
      </c>
      <c r="F73" s="27">
        <v>148.59549999999999</v>
      </c>
      <c r="G73" s="27">
        <v>128.1233</v>
      </c>
      <c r="H73" s="27">
        <v>127.075</v>
      </c>
      <c r="I73" s="27">
        <v>101</v>
      </c>
      <c r="J73" s="27">
        <v>223</v>
      </c>
      <c r="K73" s="27">
        <v>86</v>
      </c>
      <c r="L73" s="27">
        <v>105</v>
      </c>
      <c r="M73" s="27">
        <v>194</v>
      </c>
      <c r="N73" s="27">
        <v>170</v>
      </c>
      <c r="O73" s="27">
        <v>87</v>
      </c>
      <c r="P73" s="27">
        <v>128</v>
      </c>
    </row>
    <row r="74" spans="1:16" x14ac:dyDescent="0.25"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</row>
    <row r="75" spans="1:16" x14ac:dyDescent="0.25"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5"/>
  <sheetViews>
    <sheetView tabSelected="1" zoomScale="60" zoomScaleNormal="60" workbookViewId="0">
      <selection activeCell="D3" sqref="D3"/>
    </sheetView>
  </sheetViews>
  <sheetFormatPr defaultRowHeight="15" x14ac:dyDescent="0.25"/>
  <cols>
    <col min="1" max="16384" width="9.140625" style="17"/>
  </cols>
  <sheetData>
    <row r="1" spans="1:78" x14ac:dyDescent="0.25">
      <c r="A1" s="16" t="s">
        <v>91</v>
      </c>
      <c r="B1" s="16"/>
      <c r="C1" s="16"/>
      <c r="D1" s="16"/>
    </row>
    <row r="2" spans="1:78" x14ac:dyDescent="0.25">
      <c r="A2" s="16" t="s">
        <v>191</v>
      </c>
      <c r="B2" s="16"/>
      <c r="C2" s="16"/>
      <c r="D2" s="16"/>
    </row>
    <row r="4" spans="1:78" x14ac:dyDescent="0.25">
      <c r="B4" s="16" t="s">
        <v>1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 t="s">
        <v>2</v>
      </c>
      <c r="R4" s="16"/>
      <c r="S4" s="16"/>
      <c r="T4" s="16"/>
      <c r="U4" s="16" t="s">
        <v>3</v>
      </c>
      <c r="V4" s="16"/>
      <c r="W4" s="16"/>
    </row>
    <row r="5" spans="1:78" x14ac:dyDescent="0.25">
      <c r="A5" s="18" t="s">
        <v>4</v>
      </c>
      <c r="B5" s="19" t="s">
        <v>5</v>
      </c>
      <c r="C5" s="19" t="s">
        <v>6</v>
      </c>
      <c r="D5" s="19" t="s">
        <v>7</v>
      </c>
      <c r="E5" s="19" t="s">
        <v>8</v>
      </c>
      <c r="F5" s="19" t="s">
        <v>9</v>
      </c>
      <c r="G5" s="19" t="s">
        <v>10</v>
      </c>
      <c r="H5" s="19" t="s">
        <v>11</v>
      </c>
      <c r="I5" s="19" t="s">
        <v>12</v>
      </c>
      <c r="J5" s="19" t="s">
        <v>13</v>
      </c>
      <c r="K5" s="19" t="s">
        <v>14</v>
      </c>
      <c r="L5" s="19" t="s">
        <v>15</v>
      </c>
      <c r="M5" s="19" t="s">
        <v>16</v>
      </c>
      <c r="N5" s="19" t="s">
        <v>17</v>
      </c>
      <c r="O5" s="19" t="s">
        <v>18</v>
      </c>
      <c r="P5" s="19" t="s">
        <v>19</v>
      </c>
      <c r="Q5" s="19" t="s">
        <v>20</v>
      </c>
      <c r="R5" s="19" t="s">
        <v>21</v>
      </c>
      <c r="S5" s="19" t="s">
        <v>22</v>
      </c>
      <c r="T5" s="19" t="s">
        <v>23</v>
      </c>
      <c r="U5" s="19" t="s">
        <v>24</v>
      </c>
      <c r="V5" s="19" t="s">
        <v>25</v>
      </c>
      <c r="W5" s="19" t="s">
        <v>26</v>
      </c>
      <c r="X5" s="19" t="s">
        <v>27</v>
      </c>
      <c r="Y5" s="19" t="s">
        <v>28</v>
      </c>
      <c r="Z5" s="19" t="s">
        <v>29</v>
      </c>
      <c r="AA5" s="19" t="s">
        <v>30</v>
      </c>
      <c r="AB5" s="19" t="s">
        <v>31</v>
      </c>
      <c r="AC5" s="19" t="s">
        <v>32</v>
      </c>
      <c r="AD5" s="19" t="s">
        <v>33</v>
      </c>
      <c r="AE5" s="19" t="s">
        <v>34</v>
      </c>
      <c r="AF5" s="19" t="s">
        <v>35</v>
      </c>
      <c r="AG5" s="19" t="s">
        <v>36</v>
      </c>
      <c r="AH5" s="19" t="s">
        <v>37</v>
      </c>
      <c r="AI5" s="19" t="s">
        <v>38</v>
      </c>
      <c r="AJ5" s="19" t="s">
        <v>39</v>
      </c>
      <c r="AK5" s="19" t="s">
        <v>40</v>
      </c>
      <c r="AL5" s="19" t="s">
        <v>41</v>
      </c>
      <c r="AM5" s="19" t="s">
        <v>42</v>
      </c>
      <c r="AN5" s="19" t="s">
        <v>43</v>
      </c>
      <c r="AO5" s="19" t="s">
        <v>44</v>
      </c>
      <c r="AP5" s="19" t="s">
        <v>45</v>
      </c>
      <c r="AQ5" s="19" t="s">
        <v>46</v>
      </c>
      <c r="AR5" s="19" t="s">
        <v>47</v>
      </c>
      <c r="AS5" s="19" t="s">
        <v>48</v>
      </c>
      <c r="AT5" s="19" t="s">
        <v>49</v>
      </c>
      <c r="AU5" s="19" t="s">
        <v>50</v>
      </c>
      <c r="AV5" s="19" t="s">
        <v>51</v>
      </c>
      <c r="AW5" s="19" t="s">
        <v>52</v>
      </c>
      <c r="AX5" s="19" t="s">
        <v>53</v>
      </c>
      <c r="AY5" s="19" t="s">
        <v>54</v>
      </c>
      <c r="AZ5" s="19" t="s">
        <v>55</v>
      </c>
      <c r="BA5" s="19" t="s">
        <v>56</v>
      </c>
      <c r="BB5" s="19" t="s">
        <v>57</v>
      </c>
      <c r="BC5" s="19" t="s">
        <v>58</v>
      </c>
      <c r="BD5" s="19" t="s">
        <v>59</v>
      </c>
      <c r="BE5" s="19" t="s">
        <v>60</v>
      </c>
      <c r="BF5" s="19" t="s">
        <v>61</v>
      </c>
      <c r="BG5" s="19" t="s">
        <v>62</v>
      </c>
      <c r="BH5" s="19" t="s">
        <v>63</v>
      </c>
      <c r="BI5" s="19" t="s">
        <v>64</v>
      </c>
      <c r="BJ5" s="19" t="s">
        <v>65</v>
      </c>
      <c r="BK5" s="19" t="s">
        <v>66</v>
      </c>
      <c r="BL5" s="19" t="s">
        <v>67</v>
      </c>
      <c r="BM5" s="19" t="s">
        <v>68</v>
      </c>
      <c r="BN5" s="19" t="s">
        <v>69</v>
      </c>
      <c r="BO5" s="19" t="s">
        <v>70</v>
      </c>
      <c r="BP5" s="19" t="s">
        <v>71</v>
      </c>
      <c r="BQ5" s="19" t="s">
        <v>72</v>
      </c>
      <c r="BR5" s="19" t="s">
        <v>73</v>
      </c>
      <c r="BS5" s="19" t="s">
        <v>74</v>
      </c>
      <c r="BT5" s="19" t="s">
        <v>75</v>
      </c>
      <c r="BU5" s="19" t="s">
        <v>76</v>
      </c>
      <c r="BV5" s="19" t="s">
        <v>77</v>
      </c>
      <c r="BW5" s="19" t="s">
        <v>78</v>
      </c>
      <c r="BX5" s="19" t="s">
        <v>79</v>
      </c>
      <c r="BY5" s="19" t="s">
        <v>80</v>
      </c>
      <c r="BZ5" s="19" t="s">
        <v>81</v>
      </c>
    </row>
    <row r="6" spans="1:78" x14ac:dyDescent="0.25">
      <c r="A6" s="18" t="s">
        <v>82</v>
      </c>
      <c r="B6" s="20">
        <v>102.05343224211147</v>
      </c>
      <c r="C6" s="20">
        <v>106.97199376444659</v>
      </c>
      <c r="D6" s="20">
        <v>108.55775950115572</v>
      </c>
      <c r="E6" s="20">
        <v>102.51034779336668</v>
      </c>
      <c r="F6" s="20">
        <v>93.506423695102939</v>
      </c>
      <c r="G6" s="20">
        <v>103.88109444713218</v>
      </c>
      <c r="H6" s="20">
        <v>105.84314357899262</v>
      </c>
      <c r="I6" s="20">
        <v>93.237649841423419</v>
      </c>
      <c r="J6" s="20">
        <v>95.360963285491579</v>
      </c>
      <c r="K6" s="20">
        <v>95.038434661076181</v>
      </c>
      <c r="L6" s="20">
        <v>102.85975380315003</v>
      </c>
      <c r="M6" s="20">
        <v>98.31747567596625</v>
      </c>
      <c r="N6" s="20">
        <v>97.994947051550824</v>
      </c>
      <c r="O6" s="20">
        <v>97.645541041767459</v>
      </c>
      <c r="P6" s="20">
        <v>96.22103961726603</v>
      </c>
      <c r="Q6" s="21"/>
      <c r="R6" s="21"/>
      <c r="S6" s="21"/>
      <c r="T6" s="21"/>
      <c r="U6" s="20">
        <v>175.50932645272269</v>
      </c>
      <c r="V6" s="20">
        <v>184.94328871687364</v>
      </c>
      <c r="W6" s="20">
        <v>183.3037682094286</v>
      </c>
      <c r="X6" s="20">
        <v>174.24608934042897</v>
      </c>
      <c r="Y6" s="20">
        <v>177.84765897973443</v>
      </c>
      <c r="Z6" s="20">
        <v>165.08090092995752</v>
      </c>
      <c r="AA6" s="20">
        <v>157.09831747567597</v>
      </c>
      <c r="AB6" s="20">
        <v>150.59399021663174</v>
      </c>
      <c r="AC6" s="20">
        <v>148.39004461645973</v>
      </c>
      <c r="AD6" s="20">
        <v>147.55684567005324</v>
      </c>
      <c r="AE6" s="20">
        <v>144.33155942589906</v>
      </c>
      <c r="AF6" s="20">
        <v>134.65570069343656</v>
      </c>
      <c r="AG6" s="20">
        <v>146.91178842122235</v>
      </c>
      <c r="AH6" s="20">
        <v>145.43353222598506</v>
      </c>
      <c r="AI6" s="20">
        <v>147.6374778261571</v>
      </c>
      <c r="AJ6" s="20">
        <v>147.39558135784551</v>
      </c>
      <c r="AK6" s="20">
        <v>146.72364672364674</v>
      </c>
      <c r="AL6" s="20">
        <v>151.42718916303821</v>
      </c>
      <c r="AM6" s="20">
        <v>164.19394721281512</v>
      </c>
      <c r="AN6" s="20">
        <v>145.64855130892869</v>
      </c>
      <c r="AO6" s="20">
        <v>154.38370155351288</v>
      </c>
      <c r="AP6" s="20">
        <v>173.57415470623019</v>
      </c>
      <c r="AQ6" s="20">
        <v>157.1789496317798</v>
      </c>
      <c r="AR6" s="20">
        <v>170.72515185722733</v>
      </c>
      <c r="AS6" s="20">
        <v>156.21136375853357</v>
      </c>
      <c r="AT6" s="20">
        <v>166.93544052034616</v>
      </c>
      <c r="AU6" s="20">
        <v>167.2042143740257</v>
      </c>
      <c r="AV6" s="20">
        <v>157.95839380745039</v>
      </c>
      <c r="AW6" s="20">
        <v>144.43906896737084</v>
      </c>
      <c r="AX6" s="20">
        <v>143.63274740633233</v>
      </c>
      <c r="AY6" s="20">
        <v>140.16556469386657</v>
      </c>
      <c r="AZ6" s="20">
        <v>134.11815298607752</v>
      </c>
      <c r="BA6" s="20">
        <v>130.1402999516207</v>
      </c>
      <c r="BB6" s="20">
        <v>130.43595119066816</v>
      </c>
      <c r="BC6" s="20">
        <v>127.50631618556147</v>
      </c>
      <c r="BD6" s="20">
        <v>130.43595119066816</v>
      </c>
      <c r="BE6" s="20">
        <v>129.2533462344783</v>
      </c>
      <c r="BF6" s="20">
        <v>137.12842014728807</v>
      </c>
      <c r="BG6" s="20">
        <v>126.78062678062678</v>
      </c>
      <c r="BH6" s="20">
        <v>139.70864914261142</v>
      </c>
      <c r="BI6" s="20">
        <v>142.10073644035907</v>
      </c>
      <c r="BJ6" s="20">
        <v>141.05251841100898</v>
      </c>
      <c r="BK6" s="20">
        <v>140.86437671343333</v>
      </c>
      <c r="BL6" s="20">
        <v>153.25485136805892</v>
      </c>
      <c r="BM6" s="20">
        <v>148.87383755308281</v>
      </c>
      <c r="BN6" s="20">
        <v>156.31887330000538</v>
      </c>
      <c r="BO6" s="20">
        <v>156</v>
      </c>
      <c r="BP6" s="20">
        <v>156</v>
      </c>
      <c r="BQ6" s="20">
        <v>155.78132559264634</v>
      </c>
      <c r="BR6" s="20">
        <v>185.7227328925442</v>
      </c>
      <c r="BS6" s="20">
        <v>173.4935225501263</v>
      </c>
      <c r="BT6" s="20">
        <v>161.93624684190723</v>
      </c>
      <c r="BU6" s="20">
        <v>141.07939579637693</v>
      </c>
      <c r="BV6" s="20">
        <v>134.54819115196474</v>
      </c>
      <c r="BW6" s="20">
        <v>126.108692146428</v>
      </c>
      <c r="BX6" s="20">
        <v>119.52373273127989</v>
      </c>
      <c r="BY6" s="20">
        <v>114.5514164382089</v>
      </c>
      <c r="BZ6" s="18">
        <f>AVERAGE(U6:BY6)</f>
        <v>150.24659859615176</v>
      </c>
    </row>
    <row r="7" spans="1:78" x14ac:dyDescent="0.25">
      <c r="A7" s="18" t="s">
        <v>82</v>
      </c>
      <c r="B7" s="20">
        <v>99.627458226381563</v>
      </c>
      <c r="C7" s="20">
        <v>110.3542642549664</v>
      </c>
      <c r="D7" s="20">
        <v>101.30539436493113</v>
      </c>
      <c r="E7" s="20">
        <v>92.256524474895883</v>
      </c>
      <c r="F7" s="20">
        <v>92.915713672183216</v>
      </c>
      <c r="G7" s="20">
        <v>102.72864376816516</v>
      </c>
      <c r="H7" s="20">
        <v>112.5415738641471</v>
      </c>
      <c r="I7" s="20">
        <v>102.11439928887469</v>
      </c>
      <c r="J7" s="20">
        <v>105.62008729263006</v>
      </c>
      <c r="K7" s="20">
        <v>96.750996274582263</v>
      </c>
      <c r="L7" s="20">
        <v>92.735934800195764</v>
      </c>
      <c r="M7" s="20">
        <v>98.728563866444276</v>
      </c>
      <c r="N7" s="20">
        <v>102.02450985288097</v>
      </c>
      <c r="O7" s="20">
        <v>99.627458226381563</v>
      </c>
      <c r="P7" s="20">
        <v>90.668477772340012</v>
      </c>
      <c r="Q7" s="21"/>
      <c r="R7" s="21"/>
      <c r="S7" s="21"/>
      <c r="T7" s="21"/>
      <c r="U7" s="20">
        <v>141.60582483545238</v>
      </c>
      <c r="V7" s="20">
        <v>136.51209012914117</v>
      </c>
      <c r="W7" s="20">
        <v>139.7780729702466</v>
      </c>
      <c r="X7" s="20">
        <v>143.04405581135202</v>
      </c>
      <c r="Y7" s="20">
        <v>144.54221307791417</v>
      </c>
      <c r="Z7" s="20">
        <v>146.48981752444493</v>
      </c>
      <c r="AA7" s="20">
        <v>126.95384676847479</v>
      </c>
      <c r="AB7" s="20">
        <v>136.93157416377855</v>
      </c>
      <c r="AC7" s="20">
        <v>147.53852761103843</v>
      </c>
      <c r="AD7" s="20">
        <v>140.46722531286517</v>
      </c>
      <c r="AE7" s="20">
        <v>146.66959639643238</v>
      </c>
      <c r="AF7" s="20">
        <v>127.07369934979972</v>
      </c>
      <c r="AG7" s="20">
        <v>137.59076336106588</v>
      </c>
      <c r="AH7" s="20">
        <v>127.61303596576212</v>
      </c>
      <c r="AI7" s="20">
        <v>137.23120561709098</v>
      </c>
      <c r="AJ7" s="20">
        <v>144.72199194990162</v>
      </c>
      <c r="AK7" s="20">
        <v>143.58339242731441</v>
      </c>
      <c r="AL7" s="20">
        <v>122.39944867812589</v>
      </c>
      <c r="AM7" s="20">
        <v>120.24210221427643</v>
      </c>
      <c r="AN7" s="20">
        <v>121.65037004484485</v>
      </c>
      <c r="AO7" s="20">
        <v>121.35073859153242</v>
      </c>
      <c r="AP7" s="20">
        <v>141.03652507415879</v>
      </c>
      <c r="AQ7" s="20">
        <v>136.30234811182248</v>
      </c>
      <c r="AR7" s="20">
        <v>107.50776544849833</v>
      </c>
      <c r="AS7" s="20">
        <v>122.78896956743206</v>
      </c>
      <c r="AT7" s="20">
        <v>123.02867473008202</v>
      </c>
      <c r="AU7" s="20">
        <v>114.90866234531526</v>
      </c>
      <c r="AV7" s="20">
        <v>116.61656162919608</v>
      </c>
      <c r="AW7" s="20">
        <v>118.3244609130769</v>
      </c>
      <c r="AX7" s="20">
        <v>131.71798687614233</v>
      </c>
      <c r="AY7" s="20">
        <v>127.91266741907454</v>
      </c>
      <c r="AZ7" s="20">
        <v>118.92372381970175</v>
      </c>
      <c r="BA7" s="20">
        <v>112.66142644547207</v>
      </c>
      <c r="BB7" s="20">
        <v>131.65806058547986</v>
      </c>
      <c r="BC7" s="20">
        <v>132.16743405611098</v>
      </c>
      <c r="BD7" s="20">
        <v>137.56080021573464</v>
      </c>
      <c r="BE7" s="20">
        <v>138.51962086633441</v>
      </c>
      <c r="BF7" s="20">
        <v>129.59060355762412</v>
      </c>
      <c r="BG7" s="20">
        <v>124.94631603128153</v>
      </c>
      <c r="BH7" s="20">
        <v>128.42204088970567</v>
      </c>
      <c r="BI7" s="20">
        <v>110.89360087092874</v>
      </c>
      <c r="BJ7" s="20">
        <v>118.47427663973311</v>
      </c>
      <c r="BK7" s="20">
        <v>111.91234781219099</v>
      </c>
      <c r="BL7" s="20">
        <v>108.94599642439798</v>
      </c>
      <c r="BM7" s="20">
        <v>118.02482945976449</v>
      </c>
      <c r="BN7" s="20">
        <v>110.80371143493504</v>
      </c>
      <c r="BO7" s="20">
        <v>98.009448378494454</v>
      </c>
      <c r="BP7" s="20">
        <v>121.65037004484485</v>
      </c>
      <c r="BQ7" s="20">
        <v>104.63130349669908</v>
      </c>
      <c r="BR7" s="20">
        <v>113.20076306143446</v>
      </c>
      <c r="BS7" s="20">
        <v>111.5527900682161</v>
      </c>
      <c r="BT7" s="20">
        <v>115.6277778332651</v>
      </c>
      <c r="BU7" s="20">
        <v>121.62040689951358</v>
      </c>
      <c r="BV7" s="20">
        <v>117.24578768115217</v>
      </c>
      <c r="BW7" s="20">
        <v>95.402654734676346</v>
      </c>
      <c r="BX7" s="20">
        <v>112.84120531745951</v>
      </c>
      <c r="BY7" s="20">
        <v>112.84120531745951</v>
      </c>
      <c r="BZ7" s="18">
        <f t="shared" ref="BZ7:BZ15" si="0">AVERAGE(U7:BY7)</f>
        <v>125.47829327821519</v>
      </c>
    </row>
    <row r="8" spans="1:78" x14ac:dyDescent="0.25">
      <c r="A8" s="18" t="s">
        <v>82</v>
      </c>
      <c r="B8" s="20">
        <v>97.924433460394582</v>
      </c>
      <c r="C8" s="20">
        <v>99.181083232103205</v>
      </c>
      <c r="D8" s="20">
        <v>106.97231181669669</v>
      </c>
      <c r="E8" s="20">
        <v>105.27583462489002</v>
      </c>
      <c r="F8" s="20">
        <v>109.89402253591925</v>
      </c>
      <c r="G8" s="20">
        <v>107.03514430528212</v>
      </c>
      <c r="H8" s="20">
        <v>104.17626607464499</v>
      </c>
      <c r="I8" s="20">
        <v>93.777489213756112</v>
      </c>
      <c r="J8" s="20">
        <v>93.526159259414399</v>
      </c>
      <c r="K8" s="20">
        <v>96.60495120010053</v>
      </c>
      <c r="L8" s="20">
        <v>94.311565366732296</v>
      </c>
      <c r="M8" s="20">
        <v>92.332341976291204</v>
      </c>
      <c r="N8" s="20">
        <v>102.32270766137476</v>
      </c>
      <c r="O8" s="20">
        <v>99.243915720688648</v>
      </c>
      <c r="P8" s="20">
        <v>97.421773551711127</v>
      </c>
      <c r="Q8" s="21"/>
      <c r="R8" s="21"/>
      <c r="S8" s="21"/>
      <c r="T8" s="21"/>
      <c r="U8" s="20">
        <v>188.27755204624472</v>
      </c>
      <c r="V8" s="20">
        <v>169.27072424915173</v>
      </c>
      <c r="W8" s="20">
        <v>178.44426758262472</v>
      </c>
      <c r="X8" s="20">
        <v>178.56993255979557</v>
      </c>
      <c r="Y8" s="20">
        <v>183.37661793658106</v>
      </c>
      <c r="Z8" s="20">
        <v>173.85749591588825</v>
      </c>
      <c r="AA8" s="20">
        <v>189.12579064214802</v>
      </c>
      <c r="AB8" s="20">
        <v>187.24081598458508</v>
      </c>
      <c r="AC8" s="20">
        <v>171.62694257110542</v>
      </c>
      <c r="AD8" s="20">
        <v>160.3485108700205</v>
      </c>
      <c r="AE8" s="20">
        <v>152.18028735391445</v>
      </c>
      <c r="AF8" s="20">
        <v>154.85066811879528</v>
      </c>
      <c r="AG8" s="20">
        <v>170.55879026515311</v>
      </c>
      <c r="AH8" s="20">
        <v>153.31127214845222</v>
      </c>
      <c r="AI8" s="20">
        <v>158.8719473882629</v>
      </c>
      <c r="AJ8" s="20">
        <v>155.66749047040588</v>
      </c>
      <c r="AK8" s="20">
        <v>159.72018598416619</v>
      </c>
      <c r="AL8" s="20">
        <v>159.09186109831188</v>
      </c>
      <c r="AM8" s="20">
        <v>158.086541280945</v>
      </c>
      <c r="AN8" s="20">
        <v>153.53118585850123</v>
      </c>
      <c r="AO8" s="20">
        <v>149.63557156620448</v>
      </c>
      <c r="AP8" s="20">
        <v>146.77669333556739</v>
      </c>
      <c r="AQ8" s="20">
        <v>152.58869852971978</v>
      </c>
      <c r="AR8" s="20">
        <v>139.8337033468772</v>
      </c>
      <c r="AS8" s="20">
        <v>148.19042432873957</v>
      </c>
      <c r="AT8" s="20">
        <v>145.17446487663887</v>
      </c>
      <c r="AU8" s="20">
        <v>138.79696728521762</v>
      </c>
      <c r="AV8" s="20">
        <v>149.32140912327733</v>
      </c>
      <c r="AW8" s="20">
        <v>146.74527709127466</v>
      </c>
      <c r="AX8" s="20">
        <v>148.19042432873957</v>
      </c>
      <c r="AY8" s="20">
        <v>163.55296778787749</v>
      </c>
      <c r="AZ8" s="20">
        <v>160</v>
      </c>
      <c r="BA8" s="20">
        <v>154.75641938591713</v>
      </c>
      <c r="BB8" s="20">
        <v>157.36396766221253</v>
      </c>
      <c r="BC8" s="20">
        <v>149.76123654337536</v>
      </c>
      <c r="BD8" s="20">
        <v>151.61479495664557</v>
      </c>
      <c r="BE8" s="20">
        <v>165.02953126963513</v>
      </c>
      <c r="BF8" s="20">
        <v>164.84103380387887</v>
      </c>
      <c r="BG8" s="20">
        <v>159.40602354123902</v>
      </c>
      <c r="BH8" s="20">
        <v>162.17065303899801</v>
      </c>
      <c r="BI8" s="20">
        <v>162.92464290202318</v>
      </c>
      <c r="BJ8" s="20">
        <v>141.56159678297658</v>
      </c>
      <c r="BK8" s="20">
        <v>154.72500314162443</v>
      </c>
      <c r="BL8" s="20">
        <v>154.85066811879528</v>
      </c>
      <c r="BM8" s="20">
        <v>156.26439911196749</v>
      </c>
      <c r="BN8" s="20">
        <v>148.34750555020315</v>
      </c>
      <c r="BO8" s="20">
        <v>143.66648515058853</v>
      </c>
      <c r="BP8" s="20">
        <v>134.77568801575001</v>
      </c>
      <c r="BQ8" s="20">
        <v>149.41565785615549</v>
      </c>
      <c r="BR8" s="20">
        <v>163.11314036777949</v>
      </c>
      <c r="BS8" s="20">
        <v>171.06145017383653</v>
      </c>
      <c r="BT8" s="20">
        <v>178.69559753696643</v>
      </c>
      <c r="BU8" s="20">
        <v>175.89955179491474</v>
      </c>
      <c r="BV8" s="20">
        <v>174.58006953462069</v>
      </c>
      <c r="BW8" s="20">
        <v>173.3862522514975</v>
      </c>
      <c r="BX8" s="20">
        <v>142.25275415741632</v>
      </c>
      <c r="BY8" s="20">
        <v>132.23097222804003</v>
      </c>
      <c r="BZ8" s="18">
        <f t="shared" si="0"/>
        <v>159.07913292635519</v>
      </c>
    </row>
    <row r="9" spans="1:78" x14ac:dyDescent="0.25">
      <c r="A9" s="18" t="s">
        <v>82</v>
      </c>
      <c r="B9" s="20">
        <v>99.824708482585152</v>
      </c>
      <c r="C9" s="20">
        <v>103.66587912506668</v>
      </c>
      <c r="D9" s="20">
        <v>100.16767014709242</v>
      </c>
      <c r="E9" s="20">
        <v>99.298833930340663</v>
      </c>
      <c r="F9" s="20">
        <v>101.26514747351571</v>
      </c>
      <c r="G9" s="20">
        <v>103.16286868378933</v>
      </c>
      <c r="H9" s="20">
        <v>99.093056931636298</v>
      </c>
      <c r="I9" s="20">
        <v>98.750095267129012</v>
      </c>
      <c r="J9" s="20">
        <v>95.434799176892</v>
      </c>
      <c r="K9" s="20">
        <v>99.801844371618003</v>
      </c>
      <c r="L9" s="20">
        <v>95.480527398826297</v>
      </c>
      <c r="M9" s="20">
        <v>97.423976831034196</v>
      </c>
      <c r="N9" s="20">
        <v>100.28199070192818</v>
      </c>
      <c r="O9" s="20">
        <v>105.65505677920888</v>
      </c>
      <c r="P9" s="20">
        <v>100.69354469933694</v>
      </c>
      <c r="Q9" s="21"/>
      <c r="R9" s="21"/>
      <c r="S9" s="21"/>
      <c r="T9" s="21"/>
      <c r="U9" s="20">
        <v>142.58059599115919</v>
      </c>
      <c r="V9" s="20">
        <v>147.19914640652388</v>
      </c>
      <c r="W9" s="20">
        <v>137.11607347000989</v>
      </c>
      <c r="X9" s="20">
        <v>136.01859614358659</v>
      </c>
      <c r="Y9" s="20">
        <v>129.59378096181692</v>
      </c>
      <c r="Z9" s="20">
        <v>137.50476335645146</v>
      </c>
      <c r="AA9" s="20">
        <v>136.84170413840405</v>
      </c>
      <c r="AB9" s="20">
        <v>143.76952976145111</v>
      </c>
      <c r="AC9" s="20">
        <v>152.00060970962573</v>
      </c>
      <c r="AD9" s="20">
        <v>167.50247694535477</v>
      </c>
      <c r="AE9" s="20">
        <v>149.23405228260037</v>
      </c>
      <c r="AF9" s="20">
        <v>153.16667936895053</v>
      </c>
      <c r="AG9" s="20">
        <v>142.44341132535627</v>
      </c>
      <c r="AH9" s="20">
        <v>153.98978736376799</v>
      </c>
      <c r="AI9" s="20">
        <v>160.55178721134058</v>
      </c>
      <c r="AJ9" s="20">
        <v>154.49279780504531</v>
      </c>
      <c r="AK9" s="20">
        <v>149.25691639356756</v>
      </c>
      <c r="AL9" s="20">
        <v>157.46513223077508</v>
      </c>
      <c r="AM9" s="20">
        <v>137.80199679902444</v>
      </c>
      <c r="AN9" s="20">
        <v>131.23999695145184</v>
      </c>
      <c r="AO9" s="20">
        <v>121.70566267814951</v>
      </c>
      <c r="AP9" s="20">
        <v>129.15936285344102</v>
      </c>
      <c r="AQ9" s="20">
        <v>124.63226888194497</v>
      </c>
      <c r="AR9" s="20">
        <v>121.29410868074078</v>
      </c>
      <c r="AS9" s="20">
        <v>121.22551634783932</v>
      </c>
      <c r="AT9" s="20">
        <v>114.2062342809237</v>
      </c>
      <c r="AU9" s="20">
        <v>116.60696593247464</v>
      </c>
      <c r="AV9" s="20">
        <v>116.92706348601476</v>
      </c>
      <c r="AW9" s="20">
        <v>116.94992759698191</v>
      </c>
      <c r="AX9" s="20">
        <v>118.7104641414526</v>
      </c>
      <c r="AY9" s="20">
        <v>118.84764880725554</v>
      </c>
      <c r="AZ9" s="20">
        <v>117.95594847953662</v>
      </c>
      <c r="BA9" s="20">
        <v>111.41681274293116</v>
      </c>
      <c r="BB9" s="20">
        <v>117.22429692858776</v>
      </c>
      <c r="BC9" s="20">
        <v>121.13405990397072</v>
      </c>
      <c r="BD9" s="20">
        <v>122.62022711683558</v>
      </c>
      <c r="BE9" s="20">
        <v>120.19663135431749</v>
      </c>
      <c r="BF9" s="20">
        <v>117.15570459568627</v>
      </c>
      <c r="BG9" s="20">
        <v>116.56123771054034</v>
      </c>
      <c r="BH9" s="20">
        <v>116.53837359957319</v>
      </c>
      <c r="BI9" s="20">
        <v>122.82600411553997</v>
      </c>
      <c r="BJ9" s="20">
        <v>118.64187180855117</v>
      </c>
      <c r="BK9" s="20">
        <v>118.93910525112412</v>
      </c>
      <c r="BL9" s="20">
        <v>118.27604603307674</v>
      </c>
      <c r="BM9" s="20">
        <v>124.99809465741937</v>
      </c>
      <c r="BN9" s="20">
        <v>121.56847801234659</v>
      </c>
      <c r="BO9" s="20">
        <v>112.14846429388001</v>
      </c>
      <c r="BP9" s="20">
        <v>107.36986510174529</v>
      </c>
      <c r="BQ9" s="20">
        <v>99.778980260650854</v>
      </c>
      <c r="BR9" s="20">
        <v>95.068973401417551</v>
      </c>
      <c r="BS9" s="20">
        <v>96.71518939105249</v>
      </c>
      <c r="BT9" s="20">
        <v>79.955796052130168</v>
      </c>
      <c r="BU9" s="20">
        <v>76.720524350278168</v>
      </c>
      <c r="BV9" s="20">
        <v>73.485252648426183</v>
      </c>
      <c r="BW9" s="20">
        <v>85.397454462312311</v>
      </c>
      <c r="BX9" s="20">
        <v>89.192896882859529</v>
      </c>
      <c r="BY9" s="20">
        <v>97.606889718771413</v>
      </c>
      <c r="BZ9" s="18">
        <f t="shared" si="0"/>
        <v>123.50049538907096</v>
      </c>
    </row>
    <row r="10" spans="1:78" x14ac:dyDescent="0.25">
      <c r="A10" s="18" t="s">
        <v>82</v>
      </c>
      <c r="B10" s="20">
        <v>98.035457594633442</v>
      </c>
      <c r="C10" s="20">
        <v>96.926552125402139</v>
      </c>
      <c r="D10" s="20">
        <v>103.06660277910875</v>
      </c>
      <c r="E10" s="20">
        <v>99.965774522554582</v>
      </c>
      <c r="F10" s="20">
        <v>107.21473064549249</v>
      </c>
      <c r="G10" s="20">
        <v>95.037305770415486</v>
      </c>
      <c r="H10" s="20">
        <v>93.394482853035782</v>
      </c>
      <c r="I10" s="20">
        <v>98.815798480388793</v>
      </c>
      <c r="J10" s="20">
        <v>97.234581422410827</v>
      </c>
      <c r="K10" s="20">
        <v>110.87001163666233</v>
      </c>
      <c r="L10" s="20">
        <v>97.809569443493729</v>
      </c>
      <c r="M10" s="20">
        <v>106.10582517626122</v>
      </c>
      <c r="N10" s="20">
        <v>98.507769183380105</v>
      </c>
      <c r="O10" s="20">
        <v>98.507769183380105</v>
      </c>
      <c r="P10" s="20">
        <v>98.507769183380105</v>
      </c>
      <c r="Q10" s="21"/>
      <c r="R10" s="21"/>
      <c r="S10" s="21"/>
      <c r="T10" s="21"/>
      <c r="U10" s="20">
        <v>142.88452323909917</v>
      </c>
      <c r="V10" s="20">
        <v>144.52734615647887</v>
      </c>
      <c r="W10" s="20">
        <v>159.0663289752892</v>
      </c>
      <c r="X10" s="20">
        <v>152.0945992196591</v>
      </c>
      <c r="Y10" s="20">
        <v>145.12286946402901</v>
      </c>
      <c r="Z10" s="20">
        <v>144.23985214593742</v>
      </c>
      <c r="AA10" s="20">
        <v>124.17687726743787</v>
      </c>
      <c r="AB10" s="20">
        <v>140.39975357656238</v>
      </c>
      <c r="AC10" s="20">
        <v>142.10418235334382</v>
      </c>
      <c r="AD10" s="20">
        <v>135.10164966801287</v>
      </c>
      <c r="AE10" s="20">
        <v>148.1826271476487</v>
      </c>
      <c r="AF10" s="20">
        <v>122.22602505304947</v>
      </c>
      <c r="AG10" s="20">
        <v>136.72393729892528</v>
      </c>
      <c r="AH10" s="20">
        <v>128.42768156615782</v>
      </c>
      <c r="AI10" s="20">
        <v>130.15264562940652</v>
      </c>
      <c r="AJ10" s="20">
        <v>133.13026216715721</v>
      </c>
      <c r="AK10" s="20">
        <v>121.81531932370456</v>
      </c>
      <c r="AL10" s="20">
        <v>130.15264562940652</v>
      </c>
      <c r="AM10" s="20">
        <v>130.41960435348074</v>
      </c>
      <c r="AN10" s="20">
        <v>135.16325552741461</v>
      </c>
      <c r="AO10" s="20">
        <v>137.38106646587721</v>
      </c>
      <c r="AP10" s="20">
        <v>133.62310904237111</v>
      </c>
      <c r="AQ10" s="20">
        <v>137.03196659593399</v>
      </c>
      <c r="AR10" s="20">
        <v>128.96159901430624</v>
      </c>
      <c r="AS10" s="20">
        <v>135.14272024094737</v>
      </c>
      <c r="AT10" s="20">
        <v>126.37415291943321</v>
      </c>
      <c r="AU10" s="20">
        <v>142.78184680676293</v>
      </c>
      <c r="AV10" s="20">
        <v>129.7419399000616</v>
      </c>
      <c r="AW10" s="20">
        <v>132.47313300020534</v>
      </c>
      <c r="AX10" s="20">
        <v>135.82038469436648</v>
      </c>
      <c r="AY10" s="20">
        <v>147.36121568895885</v>
      </c>
      <c r="AZ10" s="20">
        <v>143.52111711958381</v>
      </c>
      <c r="BA10" s="20">
        <v>127.91429940447668</v>
      </c>
      <c r="BB10" s="20">
        <v>122.53405435005817</v>
      </c>
      <c r="BC10" s="20">
        <v>126.84646450817989</v>
      </c>
      <c r="BD10" s="20">
        <v>132.06242727086041</v>
      </c>
      <c r="BE10" s="20">
        <v>135.40967896502156</v>
      </c>
      <c r="BF10" s="20">
        <v>135.40967896502156</v>
      </c>
      <c r="BG10" s="20">
        <v>138.75693065918267</v>
      </c>
      <c r="BH10" s="20">
        <v>147.09425696488466</v>
      </c>
      <c r="BI10" s="20">
        <v>144.42466972414266</v>
      </c>
      <c r="BJ10" s="20">
        <v>133.76685604764185</v>
      </c>
      <c r="BK10" s="20">
        <v>124.52597713738108</v>
      </c>
      <c r="BL10" s="20">
        <v>124.38223013211034</v>
      </c>
      <c r="BM10" s="20">
        <v>121.91799575604078</v>
      </c>
      <c r="BN10" s="20">
        <v>129.92675747826681</v>
      </c>
      <c r="BO10" s="20">
        <v>123.25278937641177</v>
      </c>
      <c r="BP10" s="20">
        <v>118.69395578068311</v>
      </c>
      <c r="BQ10" s="20">
        <v>115.20295708125128</v>
      </c>
      <c r="BR10" s="20">
        <v>102.92285577383804</v>
      </c>
      <c r="BS10" s="20">
        <v>126.82592922171263</v>
      </c>
      <c r="BT10" s="20">
        <v>120.37784927099733</v>
      </c>
      <c r="BU10" s="20">
        <v>113.97083989321651</v>
      </c>
      <c r="BV10" s="20">
        <v>101.5264562940653</v>
      </c>
      <c r="BW10" s="20">
        <v>116.18865083167908</v>
      </c>
      <c r="BX10" s="20">
        <v>123.43760695461701</v>
      </c>
      <c r="BY10" s="20">
        <v>119.3921555205695</v>
      </c>
      <c r="BZ10" s="18">
        <f t="shared" si="0"/>
        <v>131.63316773005823</v>
      </c>
    </row>
    <row r="11" spans="1:78" x14ac:dyDescent="0.25">
      <c r="A11" s="18" t="s">
        <v>82</v>
      </c>
      <c r="B11" s="20">
        <v>89.661893960873272</v>
      </c>
      <c r="C11" s="20">
        <v>98.646158208108872</v>
      </c>
      <c r="D11" s="20">
        <v>105.39764672526201</v>
      </c>
      <c r="E11" s="20">
        <v>107.00311879784519</v>
      </c>
      <c r="F11" s="20">
        <v>105.37638219449957</v>
      </c>
      <c r="G11" s="20">
        <v>104.4832719024667</v>
      </c>
      <c r="H11" s="20">
        <v>107.51346753614972</v>
      </c>
      <c r="I11" s="20">
        <v>89.94896512616954</v>
      </c>
      <c r="J11" s="20">
        <v>98.274028919761832</v>
      </c>
      <c r="K11" s="20">
        <v>98.741848596540976</v>
      </c>
      <c r="L11" s="20">
        <v>99.826339665438041</v>
      </c>
      <c r="M11" s="20">
        <v>96.296427558831866</v>
      </c>
      <c r="N11" s="20">
        <v>100.77261128437766</v>
      </c>
      <c r="O11" s="20">
        <v>101.49560533030903</v>
      </c>
      <c r="P11" s="20">
        <v>96.56223419336547</v>
      </c>
      <c r="Q11" s="21"/>
      <c r="R11" s="21"/>
      <c r="S11" s="21"/>
      <c r="T11" s="21"/>
      <c r="U11" s="20">
        <v>120.89948965126169</v>
      </c>
      <c r="V11" s="20">
        <v>134.73206691239014</v>
      </c>
      <c r="W11" s="20">
        <v>133.10533030904452</v>
      </c>
      <c r="X11" s="20">
        <v>126.44953218032322</v>
      </c>
      <c r="Y11" s="20">
        <v>110.15026935072301</v>
      </c>
      <c r="Z11" s="20">
        <v>128.12943011057556</v>
      </c>
      <c r="AA11" s="20">
        <v>120.83569605897364</v>
      </c>
      <c r="AB11" s="20">
        <v>134.90218315849162</v>
      </c>
      <c r="AC11" s="20">
        <v>126.8535582648143</v>
      </c>
      <c r="AD11" s="20">
        <v>130.52168982137795</v>
      </c>
      <c r="AE11" s="20">
        <v>142.4191947831018</v>
      </c>
      <c r="AF11" s="20">
        <v>149.05372838106038</v>
      </c>
      <c r="AG11" s="20">
        <v>118.63481712503543</v>
      </c>
      <c r="AH11" s="20">
        <v>133.36050467819675</v>
      </c>
      <c r="AI11" s="20">
        <v>106.68415083640488</v>
      </c>
      <c r="AJ11" s="20">
        <v>132.75446555146016</v>
      </c>
      <c r="AK11" s="20">
        <v>128.10816557981289</v>
      </c>
      <c r="AL11" s="20">
        <v>148.05429543521407</v>
      </c>
      <c r="AM11" s="20">
        <v>146.86348171250353</v>
      </c>
      <c r="AN11" s="20">
        <v>150.97816841508362</v>
      </c>
      <c r="AO11" s="20">
        <v>138.41083073433512</v>
      </c>
      <c r="AP11" s="20">
        <v>144.08846044797278</v>
      </c>
      <c r="AQ11" s="20">
        <v>143.65253756733767</v>
      </c>
      <c r="AR11" s="20">
        <v>135.58264814289765</v>
      </c>
      <c r="AS11" s="20">
        <v>140.25021264530761</v>
      </c>
      <c r="AT11" s="20">
        <v>125.45009923447689</v>
      </c>
      <c r="AU11" s="20">
        <v>119.79373405160194</v>
      </c>
      <c r="AV11" s="20">
        <v>134.88091862772896</v>
      </c>
      <c r="AW11" s="20">
        <v>132.89268500141765</v>
      </c>
      <c r="AX11" s="20">
        <v>115.72157641054721</v>
      </c>
      <c r="AY11" s="20">
        <v>128.78863056421889</v>
      </c>
      <c r="AZ11" s="20">
        <v>137.64530762687838</v>
      </c>
      <c r="BA11" s="20">
        <v>128.06563651828748</v>
      </c>
      <c r="BB11" s="20">
        <v>133.34987241281542</v>
      </c>
      <c r="BC11" s="20">
        <v>136.76282960022684</v>
      </c>
      <c r="BD11" s="20">
        <v>129.83059257159059</v>
      </c>
      <c r="BE11" s="20">
        <v>142.90827899064362</v>
      </c>
      <c r="BF11" s="20">
        <v>128.78863056421889</v>
      </c>
      <c r="BG11" s="20">
        <v>130.05387014459882</v>
      </c>
      <c r="BH11" s="20">
        <v>142.33413666005103</v>
      </c>
      <c r="BI11" s="20">
        <v>144.29047349021832</v>
      </c>
      <c r="BJ11" s="20">
        <v>137.00737170399773</v>
      </c>
      <c r="BK11" s="20">
        <v>134.83838956620357</v>
      </c>
      <c r="BL11" s="20">
        <v>120.43166997448256</v>
      </c>
      <c r="BM11" s="20">
        <v>117.96498440601077</v>
      </c>
      <c r="BN11" s="20">
        <v>133.84958888573857</v>
      </c>
      <c r="BO11" s="20">
        <v>144.73702863623475</v>
      </c>
      <c r="BP11" s="20">
        <v>150.11695491919477</v>
      </c>
      <c r="BQ11" s="20">
        <v>151.41409129571872</v>
      </c>
      <c r="BR11" s="20">
        <v>142.21718174085623</v>
      </c>
      <c r="BS11" s="20">
        <v>114.57329174936206</v>
      </c>
      <c r="BT11" s="20">
        <v>140.26084491068895</v>
      </c>
      <c r="BU11" s="20">
        <v>129.21392117947264</v>
      </c>
      <c r="BV11" s="20">
        <v>125.5989509498157</v>
      </c>
      <c r="BW11" s="20">
        <v>140.78182591437482</v>
      </c>
      <c r="BX11" s="20">
        <v>143.67380209810037</v>
      </c>
      <c r="BY11" s="20">
        <v>147.75659200453643</v>
      </c>
      <c r="BZ11" s="18">
        <f t="shared" si="0"/>
        <v>133.53453807470191</v>
      </c>
    </row>
    <row r="12" spans="1:78" x14ac:dyDescent="0.25">
      <c r="A12" s="18" t="s">
        <v>90</v>
      </c>
      <c r="B12" s="20">
        <v>100.33783783783782</v>
      </c>
      <c r="C12" s="20">
        <v>99.962976675305427</v>
      </c>
      <c r="D12" s="20">
        <v>96.880784894483511</v>
      </c>
      <c r="E12" s="20">
        <v>93.854128100703434</v>
      </c>
      <c r="F12" s="20">
        <v>112.2917437985931</v>
      </c>
      <c r="G12" s="20">
        <v>103.62828582006662</v>
      </c>
      <c r="H12" s="20">
        <v>97.741577193631983</v>
      </c>
      <c r="I12" s="20">
        <v>101.10144390966308</v>
      </c>
      <c r="J12" s="20">
        <v>104.46131062569417</v>
      </c>
      <c r="K12" s="20">
        <v>96.93631988152535</v>
      </c>
      <c r="L12" s="20">
        <v>105.59977786005183</v>
      </c>
      <c r="M12" s="20">
        <v>100.85153646797482</v>
      </c>
      <c r="N12" s="20">
        <v>93.576453165494257</v>
      </c>
      <c r="O12" s="20">
        <v>95.45075897815623</v>
      </c>
      <c r="P12" s="20">
        <v>97.325064790818203</v>
      </c>
      <c r="Q12" s="21"/>
      <c r="R12" s="21"/>
      <c r="S12" s="21"/>
      <c r="T12" s="21"/>
      <c r="U12" s="20">
        <v>145.94594594594591</v>
      </c>
      <c r="V12" s="20">
        <v>122.76008885597926</v>
      </c>
      <c r="W12" s="20">
        <v>115.01295816364309</v>
      </c>
      <c r="X12" s="20">
        <v>112.90262865605331</v>
      </c>
      <c r="Y12" s="20">
        <v>115.84598296927065</v>
      </c>
      <c r="Z12" s="20">
        <v>134.50573861532763</v>
      </c>
      <c r="AA12" s="20">
        <v>132.53424657534245</v>
      </c>
      <c r="AB12" s="20">
        <v>112.81932617549056</v>
      </c>
      <c r="AC12" s="20">
        <v>124.73158089596446</v>
      </c>
      <c r="AD12" s="20">
        <v>116.81784524250278</v>
      </c>
      <c r="AE12" s="20">
        <v>123.12106627175119</v>
      </c>
      <c r="AF12" s="20">
        <v>111.84746390225841</v>
      </c>
      <c r="AG12" s="20">
        <v>124.0373935579415</v>
      </c>
      <c r="AH12" s="20">
        <v>122.32969270640504</v>
      </c>
      <c r="AI12" s="20">
        <v>120.62199185486857</v>
      </c>
      <c r="AJ12" s="20">
        <v>116.26249537208442</v>
      </c>
      <c r="AK12" s="20">
        <v>102.5175860792299</v>
      </c>
      <c r="AL12" s="20">
        <v>111.19492780451682</v>
      </c>
      <c r="AM12" s="20">
        <v>119.87226952980376</v>
      </c>
      <c r="AN12" s="20">
        <v>117.40096260644206</v>
      </c>
      <c r="AO12" s="20">
        <v>114.01332839689005</v>
      </c>
      <c r="AP12" s="20">
        <v>112.56941873380228</v>
      </c>
      <c r="AQ12" s="20">
        <v>118.81710477600889</v>
      </c>
      <c r="AR12" s="20">
        <v>114.58256201406886</v>
      </c>
      <c r="AS12" s="20">
        <v>110.34801925212882</v>
      </c>
      <c r="AT12" s="20">
        <v>101.35135135135134</v>
      </c>
      <c r="AU12" s="20">
        <v>122.89892632358385</v>
      </c>
      <c r="AV12" s="20">
        <v>118.03961495742317</v>
      </c>
      <c r="AW12" s="20">
        <v>134.17252869307663</v>
      </c>
      <c r="AX12" s="20">
        <v>141.66975194372452</v>
      </c>
      <c r="AY12" s="20">
        <v>126.8141429100333</v>
      </c>
      <c r="AZ12" s="20">
        <v>114.65198074787115</v>
      </c>
      <c r="BA12" s="20">
        <v>118.48389485375787</v>
      </c>
      <c r="BB12" s="20">
        <v>122.31580895964458</v>
      </c>
      <c r="BC12" s="20">
        <v>133.92262125138836</v>
      </c>
      <c r="BD12" s="20">
        <v>127.59163272861902</v>
      </c>
      <c r="BE12" s="20">
        <v>134.67234357645316</v>
      </c>
      <c r="BF12" s="20">
        <v>149.72232506479082</v>
      </c>
      <c r="BG12" s="20">
        <v>126.39763050721953</v>
      </c>
      <c r="BH12" s="20">
        <v>123.73195112921138</v>
      </c>
      <c r="BI12" s="20">
        <v>89.244724176231031</v>
      </c>
      <c r="BJ12" s="20">
        <v>117.87300999629767</v>
      </c>
      <c r="BK12" s="20">
        <v>100.93483894853756</v>
      </c>
      <c r="BL12" s="20">
        <v>116.8456127360237</v>
      </c>
      <c r="BM12" s="20">
        <v>94.492780451684553</v>
      </c>
      <c r="BN12" s="20">
        <v>113.40244353942983</v>
      </c>
      <c r="BO12" s="20">
        <v>92.937800814513139</v>
      </c>
      <c r="BP12" s="20">
        <v>107.96001480932986</v>
      </c>
      <c r="BQ12" s="20">
        <v>90.244353942984077</v>
      </c>
      <c r="BR12" s="20">
        <v>119.59459459459458</v>
      </c>
      <c r="BS12" s="20">
        <v>84.107737874861158</v>
      </c>
      <c r="BT12" s="20">
        <v>85.468345057386159</v>
      </c>
      <c r="BU12" s="20">
        <v>97.824879674194733</v>
      </c>
      <c r="BV12" s="20">
        <v>110.18141429100332</v>
      </c>
      <c r="BW12" s="20">
        <v>116.34579785264717</v>
      </c>
      <c r="BX12" s="20">
        <v>107.09922251018141</v>
      </c>
      <c r="BY12" s="20">
        <v>112.79155868196963</v>
      </c>
      <c r="BZ12" s="18">
        <f t="shared" si="0"/>
        <v>116.26663613866212</v>
      </c>
    </row>
    <row r="13" spans="1:78" x14ac:dyDescent="0.25">
      <c r="A13" s="18" t="s">
        <v>90</v>
      </c>
      <c r="B13" s="20">
        <v>108.34768003359225</v>
      </c>
      <c r="C13" s="20">
        <v>107.05017845895443</v>
      </c>
      <c r="D13" s="20">
        <v>103.56078102036533</v>
      </c>
      <c r="E13" s="20">
        <v>100.07138358177619</v>
      </c>
      <c r="F13" s="20">
        <v>90.094478269997893</v>
      </c>
      <c r="G13" s="20">
        <v>101.35628805374763</v>
      </c>
      <c r="H13" s="20">
        <v>102.75456644971655</v>
      </c>
      <c r="I13" s="20">
        <v>104.15284484568548</v>
      </c>
      <c r="J13" s="20">
        <v>101.73420113373923</v>
      </c>
      <c r="K13" s="20">
        <v>97.098467352508919</v>
      </c>
      <c r="L13" s="20">
        <v>98.081041360487077</v>
      </c>
      <c r="M13" s="20">
        <v>108.05794667226539</v>
      </c>
      <c r="N13" s="20">
        <v>86.138988032752465</v>
      </c>
      <c r="O13" s="20">
        <v>104.55595213100986</v>
      </c>
      <c r="P13" s="20">
        <v>86.945202603401214</v>
      </c>
      <c r="Q13" s="21"/>
      <c r="R13" s="21"/>
      <c r="S13" s="21"/>
      <c r="T13" s="21"/>
      <c r="U13" s="20">
        <v>121.43606970396807</v>
      </c>
      <c r="V13" s="20">
        <v>147.58765483938691</v>
      </c>
      <c r="W13" s="20">
        <v>130.50598362376653</v>
      </c>
      <c r="X13" s="20">
        <v>126.22296871719503</v>
      </c>
      <c r="Y13" s="20">
        <v>118.22380852403946</v>
      </c>
      <c r="Z13" s="20">
        <v>110.22464833088388</v>
      </c>
      <c r="AA13" s="20">
        <v>133.93239554902371</v>
      </c>
      <c r="AB13" s="20">
        <v>110.93008608020156</v>
      </c>
      <c r="AC13" s="20">
        <v>127.65903842116313</v>
      </c>
      <c r="AD13" s="20">
        <v>139.27356707957168</v>
      </c>
      <c r="AE13" s="20">
        <v>123.75393659458325</v>
      </c>
      <c r="AF13" s="20">
        <v>133.2773462103716</v>
      </c>
      <c r="AG13" s="20">
        <v>115.96892714675624</v>
      </c>
      <c r="AH13" s="20">
        <v>141.79298761284903</v>
      </c>
      <c r="AI13" s="20">
        <v>135.21730002099517</v>
      </c>
      <c r="AJ13" s="20">
        <v>128.6416124291413</v>
      </c>
      <c r="AK13" s="20">
        <v>110.9804744908671</v>
      </c>
      <c r="AL13" s="20">
        <v>132.92462733571278</v>
      </c>
      <c r="AM13" s="20">
        <v>112.41654419483518</v>
      </c>
      <c r="AN13" s="20">
        <v>119.69766953600671</v>
      </c>
      <c r="AO13" s="20">
        <v>100.34851984043669</v>
      </c>
      <c r="AP13" s="20">
        <v>137.28322485828258</v>
      </c>
      <c r="AQ13" s="20">
        <v>128.91874868780181</v>
      </c>
      <c r="AR13" s="20">
        <v>147.134159143397</v>
      </c>
      <c r="AS13" s="20">
        <v>140.38211211421373</v>
      </c>
      <c r="AT13" s="20">
        <v>136.55259290363219</v>
      </c>
      <c r="AU13" s="20">
        <v>152</v>
      </c>
      <c r="AV13" s="20">
        <v>162.93260550073484</v>
      </c>
      <c r="AW13" s="20">
        <v>162.93260550073484</v>
      </c>
      <c r="AX13" s="20">
        <v>173.86521100146965</v>
      </c>
      <c r="AY13" s="20">
        <v>129.69976905311779</v>
      </c>
      <c r="AZ13" s="20">
        <v>129.69976905311779</v>
      </c>
      <c r="BA13" s="20">
        <v>129.69976905311779</v>
      </c>
      <c r="BB13" s="20">
        <v>129.69976905311779</v>
      </c>
      <c r="BC13" s="20">
        <v>129.69976905311779</v>
      </c>
      <c r="BD13" s="20">
        <v>129.69976905311779</v>
      </c>
      <c r="BE13" s="20">
        <v>85.534327104765907</v>
      </c>
      <c r="BF13" s="20">
        <v>88.356078102036534</v>
      </c>
      <c r="BG13" s="20">
        <v>81.67961368885156</v>
      </c>
      <c r="BH13" s="20">
        <v>86.743648960739023</v>
      </c>
      <c r="BI13" s="20">
        <v>76.892714675624603</v>
      </c>
      <c r="BJ13" s="20">
        <v>73.617467982364062</v>
      </c>
      <c r="BK13" s="20">
        <v>81.629225278186013</v>
      </c>
      <c r="BL13" s="20">
        <v>110.42620197354609</v>
      </c>
      <c r="BM13" s="20">
        <v>95.536426621876956</v>
      </c>
      <c r="BN13" s="20">
        <v>84.82888935544824</v>
      </c>
      <c r="BO13" s="20">
        <v>103.57337812303169</v>
      </c>
      <c r="BP13" s="20">
        <v>83.040100776821319</v>
      </c>
      <c r="BQ13" s="20">
        <v>87.272727272727252</v>
      </c>
      <c r="BR13" s="20">
        <v>91.732101616628157</v>
      </c>
      <c r="BS13" s="20">
        <v>91.782490027293719</v>
      </c>
      <c r="BT13" s="20">
        <v>100.19735460844007</v>
      </c>
      <c r="BU13" s="20">
        <v>87.978165022044934</v>
      </c>
      <c r="BV13" s="20">
        <v>84.803695150115459</v>
      </c>
      <c r="BW13" s="20">
        <v>87.978165022044934</v>
      </c>
      <c r="BX13" s="20">
        <v>85.38316187276925</v>
      </c>
      <c r="BY13" s="20">
        <v>93.747638043250049</v>
      </c>
      <c r="BZ13" s="18">
        <f t="shared" si="0"/>
        <v>115.85876511560235</v>
      </c>
    </row>
    <row r="14" spans="1:78" x14ac:dyDescent="0.25">
      <c r="A14" s="18" t="s">
        <v>90</v>
      </c>
      <c r="B14" s="20">
        <v>113.26373488025257</v>
      </c>
      <c r="C14" s="20">
        <v>110.72158359077659</v>
      </c>
      <c r="D14" s="20">
        <v>92.025876679030389</v>
      </c>
      <c r="E14" s="20">
        <v>103.90861813498098</v>
      </c>
      <c r="F14" s="20">
        <v>96.717961630463208</v>
      </c>
      <c r="G14" s="20">
        <v>91.924190627451367</v>
      </c>
      <c r="H14" s="20">
        <v>104.31536234129712</v>
      </c>
      <c r="I14" s="20">
        <v>101.03235553317387</v>
      </c>
      <c r="J14" s="20">
        <v>95.105511383995577</v>
      </c>
      <c r="K14" s="20">
        <v>91.662712209105266</v>
      </c>
      <c r="L14" s="20">
        <v>96.31121742414706</v>
      </c>
      <c r="M14" s="20">
        <v>101.46815289708404</v>
      </c>
      <c r="N14" s="20">
        <v>99.768543177834374</v>
      </c>
      <c r="O14" s="20">
        <v>103.35660814069476</v>
      </c>
      <c r="P14" s="20">
        <v>98.417571349712858</v>
      </c>
      <c r="Q14" s="21"/>
      <c r="R14" s="21"/>
      <c r="S14" s="21"/>
      <c r="T14" s="21"/>
      <c r="U14" s="20">
        <v>112.78435777995139</v>
      </c>
      <c r="V14" s="20">
        <v>122.31379347078706</v>
      </c>
      <c r="W14" s="20">
        <v>102.19448183693432</v>
      </c>
      <c r="X14" s="20">
        <v>110.48915833002451</v>
      </c>
      <c r="Y14" s="20">
        <v>97.487870306704508</v>
      </c>
      <c r="Z14" s="20">
        <v>94.902139280837503</v>
      </c>
      <c r="AA14" s="20">
        <v>101.80226420941516</v>
      </c>
      <c r="AB14" s="20">
        <v>105.56464811783961</v>
      </c>
      <c r="AC14" s="20">
        <v>85.881133847897033</v>
      </c>
      <c r="AD14" s="20">
        <v>116.76464037033092</v>
      </c>
      <c r="AE14" s="20">
        <v>104.56231418084623</v>
      </c>
      <c r="AF14" s="20">
        <v>107.77268809498446</v>
      </c>
      <c r="AG14" s="20">
        <v>104.63494707483125</v>
      </c>
      <c r="AH14" s="20">
        <v>103.85051181979294</v>
      </c>
      <c r="AI14" s="20">
        <v>103.41471445588277</v>
      </c>
      <c r="AJ14" s="20">
        <v>100.20434054174454</v>
      </c>
      <c r="AK14" s="20">
        <v>101.81679078821217</v>
      </c>
      <c r="AL14" s="20">
        <v>99.274639498736192</v>
      </c>
      <c r="AM14" s="20">
        <v>117.24401747063212</v>
      </c>
      <c r="AN14" s="20">
        <v>115.10861038747228</v>
      </c>
      <c r="AO14" s="20">
        <v>111.11380121829575</v>
      </c>
      <c r="AP14" s="20">
        <v>119.97501428446915</v>
      </c>
      <c r="AQ14" s="20">
        <v>100.37865948730862</v>
      </c>
      <c r="AR14" s="20">
        <v>120.90471532747753</v>
      </c>
      <c r="AS14" s="20">
        <v>107.83079441017247</v>
      </c>
      <c r="AT14" s="20">
        <v>126.0761773792115</v>
      </c>
      <c r="AU14" s="20">
        <v>100.07360133257149</v>
      </c>
      <c r="AV14" s="20">
        <v>105.44843548746357</v>
      </c>
      <c r="AW14" s="20">
        <v>98.51925740129191</v>
      </c>
      <c r="AX14" s="20">
        <v>107.59836914942041</v>
      </c>
      <c r="AY14" s="20">
        <v>117.38928325860216</v>
      </c>
      <c r="AZ14" s="20">
        <v>102.26711473091935</v>
      </c>
      <c r="BA14" s="20">
        <v>113.0603627770945</v>
      </c>
      <c r="BB14" s="20">
        <v>103.42924103467979</v>
      </c>
      <c r="BC14" s="20">
        <v>102.99344367076961</v>
      </c>
      <c r="BD14" s="20">
        <v>102.80459814640854</v>
      </c>
      <c r="BE14" s="20">
        <v>98.70810292565298</v>
      </c>
      <c r="BF14" s="20">
        <v>100.20434054174454</v>
      </c>
      <c r="BG14" s="20">
        <v>110.51821148761852</v>
      </c>
      <c r="BH14" s="20">
        <v>95.6575213782818</v>
      </c>
      <c r="BI14" s="20">
        <v>106.53792889723898</v>
      </c>
      <c r="BJ14" s="20">
        <v>104.37346865648516</v>
      </c>
      <c r="BK14" s="20">
        <v>108.46996387724073</v>
      </c>
      <c r="BL14" s="20">
        <v>91.444813527150174</v>
      </c>
      <c r="BM14" s="20">
        <v>110.7506367483706</v>
      </c>
      <c r="BN14" s="20">
        <v>97.487870306704508</v>
      </c>
      <c r="BO14" s="20">
        <v>117.88318693770034</v>
      </c>
      <c r="BP14" s="20">
        <v>89.643517756321486</v>
      </c>
      <c r="BQ14" s="20">
        <v>96.122371899785975</v>
      </c>
      <c r="BR14" s="20">
        <v>92.948314432640245</v>
      </c>
      <c r="BS14" s="20">
        <v>89.77425696549453</v>
      </c>
      <c r="BT14" s="20">
        <v>112.20329462807118</v>
      </c>
      <c r="BU14" s="20">
        <v>114.55660039318607</v>
      </c>
      <c r="BV14" s="20">
        <v>127.8629465712432</v>
      </c>
      <c r="BW14" s="20">
        <v>113.13299567107953</v>
      </c>
      <c r="BX14" s="20">
        <v>109.54493070821914</v>
      </c>
      <c r="BY14" s="20">
        <v>116.54674168837585</v>
      </c>
      <c r="BZ14" s="18">
        <f t="shared" si="0"/>
        <v>106.18075345541433</v>
      </c>
    </row>
    <row r="15" spans="1:78" x14ac:dyDescent="0.25">
      <c r="A15" s="18" t="s">
        <v>90</v>
      </c>
      <c r="B15" s="20">
        <v>89.86117997025282</v>
      </c>
      <c r="C15" s="20">
        <v>97.917699553792744</v>
      </c>
      <c r="D15" s="20">
        <v>97.917699553792744</v>
      </c>
      <c r="E15" s="20">
        <v>105.97421913733267</v>
      </c>
      <c r="F15" s="20">
        <v>105.72632622706988</v>
      </c>
      <c r="G15" s="20">
        <v>111.27293009419927</v>
      </c>
      <c r="H15" s="20">
        <v>112.88423401090728</v>
      </c>
      <c r="I15" s="20">
        <v>98.320525532969754</v>
      </c>
      <c r="J15" s="20">
        <v>100.17972235994048</v>
      </c>
      <c r="K15" s="20">
        <v>91.906296479920641</v>
      </c>
      <c r="L15" s="20">
        <v>95.469757064947927</v>
      </c>
      <c r="M15" s="20">
        <v>95.469757064947927</v>
      </c>
      <c r="N15" s="20">
        <v>99.033217649975185</v>
      </c>
      <c r="O15" s="20">
        <v>99.033217649975185</v>
      </c>
      <c r="P15" s="20">
        <v>99.033217649975185</v>
      </c>
      <c r="Q15" s="21"/>
      <c r="R15" s="21"/>
      <c r="S15" s="21"/>
      <c r="T15" s="21"/>
      <c r="U15" s="20">
        <v>146.96950917203765</v>
      </c>
      <c r="V15" s="20">
        <v>129.92687159147246</v>
      </c>
      <c r="W15" s="20">
        <v>158.80639563708473</v>
      </c>
      <c r="X15" s="20">
        <v>178.2040158651462</v>
      </c>
      <c r="Y15" s="20">
        <v>177.98710956866628</v>
      </c>
      <c r="Z15" s="20">
        <v>177.98710956866628</v>
      </c>
      <c r="AA15" s="20">
        <v>177.98710956866628</v>
      </c>
      <c r="AB15" s="20">
        <v>177.98710956866628</v>
      </c>
      <c r="AC15" s="20">
        <v>177.77020327218636</v>
      </c>
      <c r="AD15" s="20">
        <v>165.31358453148235</v>
      </c>
      <c r="AE15" s="20">
        <v>155.28941497273175</v>
      </c>
      <c r="AF15" s="20">
        <v>145.26524541398115</v>
      </c>
      <c r="AG15" s="20">
        <v>167.82350024789287</v>
      </c>
      <c r="AH15" s="20">
        <v>156.79226574119977</v>
      </c>
      <c r="AI15" s="20">
        <v>154.90208230044618</v>
      </c>
      <c r="AJ15" s="20">
        <v>173.27714427367374</v>
      </c>
      <c r="AK15" s="20">
        <v>131.25929598413481</v>
      </c>
      <c r="AL15" s="20">
        <v>129.7409519087754</v>
      </c>
      <c r="AM15" s="20">
        <v>126.82821021318789</v>
      </c>
      <c r="AN15" s="20">
        <v>105.35448686167574</v>
      </c>
      <c r="AO15" s="20">
        <v>111.73772930094196</v>
      </c>
      <c r="AP15" s="20">
        <v>104.51784828953889</v>
      </c>
      <c r="AQ15" s="20">
        <v>91.441497273177959</v>
      </c>
      <c r="AR15" s="20">
        <v>118.33787803668814</v>
      </c>
      <c r="AS15" s="20">
        <v>116.69558750619731</v>
      </c>
      <c r="AT15" s="20">
        <v>106.77987109568664</v>
      </c>
      <c r="AU15" s="20">
        <v>96.86415468517599</v>
      </c>
      <c r="AV15" s="20">
        <v>95.562716906296458</v>
      </c>
      <c r="AW15" s="20">
        <v>100.52057511155179</v>
      </c>
      <c r="AX15" s="20">
        <v>86.01883986117997</v>
      </c>
      <c r="AY15" s="20">
        <v>91.441497273177959</v>
      </c>
      <c r="AZ15" s="20">
        <v>90.140059494298441</v>
      </c>
      <c r="BA15" s="20">
        <v>110.68418443232521</v>
      </c>
      <c r="BB15" s="20">
        <v>99.74590976698066</v>
      </c>
      <c r="BC15" s="20">
        <v>109.97149231531975</v>
      </c>
      <c r="BD15" s="20">
        <v>135.25656916212193</v>
      </c>
      <c r="BE15" s="20">
        <v>103.55726326227068</v>
      </c>
      <c r="BF15" s="20">
        <v>141.85671789786809</v>
      </c>
      <c r="BG15" s="20">
        <v>121.82387208725828</v>
      </c>
      <c r="BH15" s="20">
        <v>101.79102627664847</v>
      </c>
      <c r="BI15" s="20">
        <v>149.10758552305401</v>
      </c>
      <c r="BJ15" s="20">
        <v>112.63634110064449</v>
      </c>
      <c r="BK15" s="20">
        <v>94.385225582548316</v>
      </c>
      <c r="BL15" s="20">
        <v>101.82201289043131</v>
      </c>
      <c r="BM15" s="20">
        <v>131.78606841844319</v>
      </c>
      <c r="BN15" s="20">
        <v>138.23128408527515</v>
      </c>
      <c r="BO15" s="20">
        <v>140.12146752602871</v>
      </c>
      <c r="BP15" s="20">
        <v>155.16546851760035</v>
      </c>
      <c r="BQ15" s="20">
        <v>155.16546851760035</v>
      </c>
      <c r="BR15" s="20">
        <v>170.20946950917201</v>
      </c>
      <c r="BS15" s="20">
        <v>152.94992563212688</v>
      </c>
      <c r="BT15" s="20">
        <v>105.50941993058997</v>
      </c>
      <c r="BU15" s="20">
        <v>98.227565691621194</v>
      </c>
      <c r="BV15" s="20">
        <v>116.80404065443727</v>
      </c>
      <c r="BW15" s="20">
        <v>116.80404065443727</v>
      </c>
      <c r="BX15" s="20">
        <v>135.38051561725334</v>
      </c>
      <c r="BY15" s="20">
        <v>135.59742191373323</v>
      </c>
      <c r="BZ15" s="18">
        <f t="shared" si="0"/>
        <v>130.879302246692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31"/>
  <sheetViews>
    <sheetView workbookViewId="0">
      <selection activeCell="D2" sqref="D2"/>
    </sheetView>
  </sheetViews>
  <sheetFormatPr defaultRowHeight="15" x14ac:dyDescent="0.25"/>
  <sheetData>
    <row r="1" spans="1:78" x14ac:dyDescent="0.25">
      <c r="A1" s="1" t="s">
        <v>89</v>
      </c>
      <c r="B1" s="10"/>
      <c r="C1" s="10"/>
      <c r="D1" s="10"/>
      <c r="E1" s="10"/>
      <c r="F1" s="10"/>
      <c r="G1" s="10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</row>
    <row r="2" spans="1:78" x14ac:dyDescent="0.25">
      <c r="A2" s="1" t="s">
        <v>196</v>
      </c>
      <c r="B2" s="10"/>
      <c r="C2" s="10"/>
      <c r="D2" s="10"/>
      <c r="E2" s="10"/>
      <c r="F2" s="10"/>
      <c r="G2" s="10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</row>
    <row r="3" spans="1:78" x14ac:dyDescent="0.25"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</row>
    <row r="4" spans="1:78" s="13" customFormat="1" x14ac:dyDescent="0.25">
      <c r="B4" s="14" t="s">
        <v>1</v>
      </c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 t="s">
        <v>2</v>
      </c>
      <c r="R4" s="14"/>
      <c r="S4" s="14"/>
      <c r="T4" s="14"/>
      <c r="U4" s="14" t="s">
        <v>3</v>
      </c>
      <c r="V4" s="14"/>
      <c r="W4" s="14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</row>
    <row r="5" spans="1:78" s="13" customFormat="1" x14ac:dyDescent="0.25">
      <c r="A5" s="8" t="s">
        <v>4</v>
      </c>
      <c r="B5" s="3" t="s">
        <v>5</v>
      </c>
      <c r="C5" s="3" t="s">
        <v>6</v>
      </c>
      <c r="D5" s="3" t="s">
        <v>7</v>
      </c>
      <c r="E5" s="3" t="s">
        <v>8</v>
      </c>
      <c r="F5" s="3" t="s">
        <v>9</v>
      </c>
      <c r="G5" s="3" t="s">
        <v>10</v>
      </c>
      <c r="H5" s="3" t="s">
        <v>11</v>
      </c>
      <c r="I5" s="3" t="s">
        <v>12</v>
      </c>
      <c r="J5" s="3" t="s">
        <v>13</v>
      </c>
      <c r="K5" s="3" t="s">
        <v>14</v>
      </c>
      <c r="L5" s="3" t="s">
        <v>15</v>
      </c>
      <c r="M5" s="3" t="s">
        <v>16</v>
      </c>
      <c r="N5" s="3" t="s">
        <v>17</v>
      </c>
      <c r="O5" s="3" t="s">
        <v>18</v>
      </c>
      <c r="P5" s="3" t="s">
        <v>19</v>
      </c>
      <c r="Q5" s="3" t="s">
        <v>20</v>
      </c>
      <c r="R5" s="3" t="s">
        <v>21</v>
      </c>
      <c r="S5" s="3" t="s">
        <v>22</v>
      </c>
      <c r="T5" s="3" t="s">
        <v>23</v>
      </c>
      <c r="U5" s="3" t="s">
        <v>24</v>
      </c>
      <c r="V5" s="3" t="s">
        <v>25</v>
      </c>
      <c r="W5" s="3" t="s">
        <v>26</v>
      </c>
      <c r="X5" s="3" t="s">
        <v>27</v>
      </c>
      <c r="Y5" s="3" t="s">
        <v>28</v>
      </c>
      <c r="Z5" s="3" t="s">
        <v>29</v>
      </c>
      <c r="AA5" s="3" t="s">
        <v>30</v>
      </c>
      <c r="AB5" s="3" t="s">
        <v>31</v>
      </c>
      <c r="AC5" s="3" t="s">
        <v>32</v>
      </c>
      <c r="AD5" s="3" t="s">
        <v>33</v>
      </c>
      <c r="AE5" s="3" t="s">
        <v>34</v>
      </c>
      <c r="AF5" s="3" t="s">
        <v>35</v>
      </c>
      <c r="AG5" s="3" t="s">
        <v>36</v>
      </c>
      <c r="AH5" s="3" t="s">
        <v>37</v>
      </c>
      <c r="AI5" s="3" t="s">
        <v>38</v>
      </c>
      <c r="AJ5" s="3" t="s">
        <v>39</v>
      </c>
      <c r="AK5" s="3" t="s">
        <v>40</v>
      </c>
      <c r="AL5" s="3" t="s">
        <v>41</v>
      </c>
      <c r="AM5" s="3" t="s">
        <v>42</v>
      </c>
      <c r="AN5" s="3" t="s">
        <v>43</v>
      </c>
      <c r="AO5" s="3" t="s">
        <v>44</v>
      </c>
      <c r="AP5" s="3" t="s">
        <v>45</v>
      </c>
      <c r="AQ5" s="3" t="s">
        <v>46</v>
      </c>
      <c r="AR5" s="3" t="s">
        <v>47</v>
      </c>
      <c r="AS5" s="3" t="s">
        <v>48</v>
      </c>
      <c r="AT5" s="3" t="s">
        <v>49</v>
      </c>
      <c r="AU5" s="3" t="s">
        <v>50</v>
      </c>
      <c r="AV5" s="3" t="s">
        <v>51</v>
      </c>
      <c r="AW5" s="3" t="s">
        <v>52</v>
      </c>
      <c r="AX5" s="3" t="s">
        <v>53</v>
      </c>
      <c r="AY5" s="3" t="s">
        <v>54</v>
      </c>
      <c r="AZ5" s="3" t="s">
        <v>55</v>
      </c>
      <c r="BA5" s="3" t="s">
        <v>56</v>
      </c>
      <c r="BB5" s="3" t="s">
        <v>57</v>
      </c>
      <c r="BC5" s="3" t="s">
        <v>58</v>
      </c>
      <c r="BD5" s="3" t="s">
        <v>59</v>
      </c>
      <c r="BE5" s="3" t="s">
        <v>60</v>
      </c>
      <c r="BF5" s="3" t="s">
        <v>61</v>
      </c>
      <c r="BG5" s="3" t="s">
        <v>62</v>
      </c>
      <c r="BH5" s="3" t="s">
        <v>63</v>
      </c>
      <c r="BI5" s="3" t="s">
        <v>64</v>
      </c>
      <c r="BJ5" s="3" t="s">
        <v>65</v>
      </c>
      <c r="BK5" s="3" t="s">
        <v>66</v>
      </c>
      <c r="BL5" s="3" t="s">
        <v>67</v>
      </c>
      <c r="BM5" s="3" t="s">
        <v>68</v>
      </c>
      <c r="BN5" s="3" t="s">
        <v>69</v>
      </c>
      <c r="BO5" s="3" t="s">
        <v>70</v>
      </c>
      <c r="BP5" s="3" t="s">
        <v>71</v>
      </c>
      <c r="BQ5" s="3" t="s">
        <v>72</v>
      </c>
      <c r="BR5" s="3" t="s">
        <v>73</v>
      </c>
      <c r="BS5" s="3" t="s">
        <v>74</v>
      </c>
      <c r="BT5" s="3" t="s">
        <v>75</v>
      </c>
      <c r="BU5" s="3" t="s">
        <v>76</v>
      </c>
      <c r="BV5" s="3" t="s">
        <v>77</v>
      </c>
      <c r="BW5" s="3" t="s">
        <v>78</v>
      </c>
      <c r="BX5" s="3" t="s">
        <v>79</v>
      </c>
      <c r="BY5" s="3" t="s">
        <v>80</v>
      </c>
      <c r="BZ5" s="3" t="s">
        <v>81</v>
      </c>
    </row>
    <row r="6" spans="1:78" x14ac:dyDescent="0.25">
      <c r="A6" s="4" t="s">
        <v>88</v>
      </c>
      <c r="B6" s="5">
        <v>99.25185381</v>
      </c>
      <c r="C6" s="5">
        <v>96.153336859999996</v>
      </c>
      <c r="D6" s="5">
        <v>99.013506359999994</v>
      </c>
      <c r="E6" s="5">
        <v>101.2579449</v>
      </c>
      <c r="F6" s="5">
        <v>112.10275420000001</v>
      </c>
      <c r="G6" s="5">
        <v>95.16022246</v>
      </c>
      <c r="H6" s="5">
        <v>105.76668429999999</v>
      </c>
      <c r="I6" s="5">
        <v>105.72695969999999</v>
      </c>
      <c r="J6" s="5">
        <v>98.536811439999994</v>
      </c>
      <c r="K6" s="5">
        <v>95.39856992</v>
      </c>
      <c r="L6" s="5">
        <v>95.756091100000006</v>
      </c>
      <c r="M6" s="5">
        <v>100.0463453</v>
      </c>
      <c r="N6" s="5">
        <v>92.280190680000004</v>
      </c>
      <c r="O6" s="5">
        <v>110.0370763</v>
      </c>
      <c r="P6" s="5">
        <v>93.51165254</v>
      </c>
      <c r="Q6" s="6"/>
      <c r="R6" s="6"/>
      <c r="S6" s="6"/>
      <c r="T6" s="6"/>
      <c r="U6" s="5">
        <v>137.78469279999999</v>
      </c>
      <c r="V6" s="5">
        <v>137.78469279999999</v>
      </c>
      <c r="W6" s="5">
        <v>148.19253180000001</v>
      </c>
      <c r="X6" s="5">
        <v>158.2627119</v>
      </c>
      <c r="Y6" s="5">
        <v>163.9036017</v>
      </c>
      <c r="Z6" s="5">
        <v>172.78204450000001</v>
      </c>
      <c r="AA6" s="5">
        <v>159.3352754</v>
      </c>
      <c r="AB6" s="5">
        <v>157.94491529999999</v>
      </c>
      <c r="AC6" s="5">
        <v>160.3085275</v>
      </c>
      <c r="AD6" s="5">
        <v>141.06197030000001</v>
      </c>
      <c r="AE6" s="5">
        <v>148.53019069999999</v>
      </c>
      <c r="AF6" s="5">
        <v>154.42929029999999</v>
      </c>
      <c r="AG6" s="5">
        <v>138.2216631</v>
      </c>
      <c r="AH6" s="5">
        <v>149.68220339999999</v>
      </c>
      <c r="AI6" s="5">
        <v>136.79157839999999</v>
      </c>
      <c r="AJ6" s="5">
        <v>150.1787606</v>
      </c>
      <c r="AK6" s="5">
        <v>136.25529660000001</v>
      </c>
      <c r="AL6" s="5">
        <v>143.40572030000001</v>
      </c>
      <c r="AM6" s="5">
        <v>144.95497879999999</v>
      </c>
      <c r="AN6" s="5">
        <v>136.970339</v>
      </c>
      <c r="AO6" s="5">
        <v>136.49364410000001</v>
      </c>
      <c r="AP6" s="5">
        <v>129.9589513</v>
      </c>
      <c r="AQ6" s="5">
        <v>132.08421609999999</v>
      </c>
      <c r="AR6" s="5">
        <v>130.87261649999999</v>
      </c>
      <c r="AS6" s="5">
        <v>127.9528602</v>
      </c>
      <c r="AT6" s="5">
        <v>128.31038140000001</v>
      </c>
      <c r="AU6" s="5">
        <v>134.5272775</v>
      </c>
      <c r="AV6" s="5">
        <v>134.8450742</v>
      </c>
      <c r="AW6" s="5">
        <v>120.6435381</v>
      </c>
      <c r="AX6" s="5">
        <v>128.29051910000001</v>
      </c>
      <c r="AY6" s="5">
        <v>133.6731992</v>
      </c>
      <c r="AZ6" s="5">
        <v>148.29184319999999</v>
      </c>
      <c r="BA6" s="5">
        <v>126.3241525</v>
      </c>
      <c r="BB6" s="5">
        <v>126.88029659999999</v>
      </c>
      <c r="BC6" s="5">
        <v>136.0963983</v>
      </c>
      <c r="BD6" s="5">
        <v>143.30640890000001</v>
      </c>
      <c r="BE6" s="5">
        <v>139.2545021</v>
      </c>
      <c r="BF6" s="5">
        <v>137.3079979</v>
      </c>
      <c r="BG6" s="5">
        <v>149.26509530000001</v>
      </c>
      <c r="BH6" s="5">
        <v>147.10010589999999</v>
      </c>
      <c r="BI6" s="5">
        <v>153.25741529999999</v>
      </c>
      <c r="BJ6" s="5">
        <v>150.08938030000002</v>
      </c>
      <c r="BK6" s="5">
        <v>150.08938030000002</v>
      </c>
      <c r="BL6" s="5">
        <v>150.08938030000002</v>
      </c>
      <c r="BM6" s="5">
        <v>146.92134530000001</v>
      </c>
      <c r="BN6" s="5">
        <v>166.66445970000001</v>
      </c>
      <c r="BO6" s="5">
        <v>162.21530720000001</v>
      </c>
      <c r="BP6" s="5">
        <v>160.4475636</v>
      </c>
      <c r="BQ6" s="5">
        <v>168.6506886</v>
      </c>
      <c r="BR6" s="5">
        <v>154.8861229</v>
      </c>
      <c r="BS6" s="5">
        <v>165.1747881</v>
      </c>
      <c r="BT6" s="5">
        <v>158.1435381</v>
      </c>
      <c r="BU6" s="5">
        <v>139.6914725</v>
      </c>
      <c r="BV6" s="5">
        <v>153.2772775</v>
      </c>
      <c r="BW6" s="5">
        <v>132.06435379999999</v>
      </c>
      <c r="BX6" s="5">
        <v>136.0169492</v>
      </c>
      <c r="BY6" s="5">
        <v>133.03760589999999</v>
      </c>
      <c r="BZ6" s="7">
        <f>AVERAGE(U6:BY6)</f>
        <v>144.71889635438598</v>
      </c>
    </row>
    <row r="7" spans="1:78" x14ac:dyDescent="0.25">
      <c r="A7" s="4" t="s">
        <v>88</v>
      </c>
      <c r="B7" s="5">
        <v>96.944023038749322</v>
      </c>
      <c r="C7" s="5">
        <v>84.678974569951905</v>
      </c>
      <c r="D7" s="5">
        <v>90.15582011262245</v>
      </c>
      <c r="E7" s="5">
        <v>95.362680311640219</v>
      </c>
      <c r="F7" s="5">
        <v>90.772929469543072</v>
      </c>
      <c r="G7" s="5">
        <v>96.481191021058848</v>
      </c>
      <c r="H7" s="5">
        <v>100.85881052171453</v>
      </c>
      <c r="I7" s="5">
        <v>111.33038492196137</v>
      </c>
      <c r="J7" s="5">
        <v>106.48993340361524</v>
      </c>
      <c r="K7" s="5">
        <v>109.86475019927488</v>
      </c>
      <c r="L7" s="5">
        <v>103.36581728420458</v>
      </c>
      <c r="M7" s="5">
        <v>98.04324908076417</v>
      </c>
      <c r="N7" s="5">
        <v>106.74063407986422</v>
      </c>
      <c r="O7" s="5">
        <v>101.03237252834847</v>
      </c>
      <c r="P7" s="5">
        <v>107.87842945668662</v>
      </c>
      <c r="Q7" s="6"/>
      <c r="R7" s="6"/>
      <c r="S7" s="6"/>
      <c r="T7" s="6"/>
      <c r="U7" s="5">
        <v>150.57468308863233</v>
      </c>
      <c r="V7" s="5">
        <v>139.89097734694403</v>
      </c>
      <c r="W7" s="5">
        <v>142.22442210280013</v>
      </c>
      <c r="X7" s="5">
        <v>134.79982515234886</v>
      </c>
      <c r="Y7" s="5">
        <v>146.27420225759172</v>
      </c>
      <c r="Z7" s="5">
        <v>137.6925252629143</v>
      </c>
      <c r="AA7" s="5">
        <v>144.48072818904114</v>
      </c>
      <c r="AB7" s="5">
        <v>136.97899256897483</v>
      </c>
      <c r="AC7" s="5">
        <v>144.92427553932785</v>
      </c>
      <c r="AD7" s="5">
        <v>142.59083078347172</v>
      </c>
      <c r="AE7" s="5">
        <v>148.26052300017997</v>
      </c>
      <c r="AF7" s="5">
        <v>152.71528117045074</v>
      </c>
      <c r="AG7" s="5">
        <v>146.89131161451235</v>
      </c>
      <c r="AH7" s="5">
        <v>149.2054717029647</v>
      </c>
      <c r="AI7" s="5">
        <v>152.19459515054896</v>
      </c>
      <c r="AJ7" s="5">
        <v>155.18371859813323</v>
      </c>
      <c r="AK7" s="5">
        <v>154.05556555501272</v>
      </c>
      <c r="AL7" s="5">
        <v>152.92741251189221</v>
      </c>
      <c r="AM7" s="5">
        <v>147.93268365431589</v>
      </c>
      <c r="AN7" s="5">
        <v>149.12833303334961</v>
      </c>
      <c r="AO7" s="5">
        <v>141.85801342212852</v>
      </c>
      <c r="AP7" s="5">
        <v>147.18058162556889</v>
      </c>
      <c r="AQ7" s="5">
        <v>139.89097734694403</v>
      </c>
      <c r="AR7" s="5">
        <v>152.4935074953074</v>
      </c>
      <c r="AS7" s="5">
        <v>152.4935074953074</v>
      </c>
      <c r="AT7" s="5">
        <v>165.09603764367077</v>
      </c>
      <c r="AU7" s="5">
        <v>154.04592322131083</v>
      </c>
      <c r="AV7" s="5">
        <v>146.25491759018794</v>
      </c>
      <c r="AW7" s="5">
        <v>146.77560361008972</v>
      </c>
      <c r="AX7" s="5">
        <v>146.50561826643695</v>
      </c>
      <c r="AY7" s="5">
        <v>133.12205908822094</v>
      </c>
      <c r="AZ7" s="5">
        <v>133.60417577331515</v>
      </c>
      <c r="BA7" s="5">
        <v>136.24617520763158</v>
      </c>
      <c r="BB7" s="5">
        <v>127.39451286930137</v>
      </c>
      <c r="BC7" s="5">
        <v>132.98706641639453</v>
      </c>
      <c r="BD7" s="5">
        <v>132.83278907716436</v>
      </c>
      <c r="BE7" s="5">
        <v>131.54071636111183</v>
      </c>
      <c r="BF7" s="5">
        <v>134.43341647167725</v>
      </c>
      <c r="BG7" s="5">
        <v>118.02216451106939</v>
      </c>
      <c r="BH7" s="5">
        <v>121.26198863490268</v>
      </c>
      <c r="BI7" s="5">
        <v>123.09403203826076</v>
      </c>
      <c r="BJ7" s="5">
        <v>118.56213519837493</v>
      </c>
      <c r="BK7" s="5">
        <v>128.33946157208607</v>
      </c>
      <c r="BL7" s="5">
        <v>122.22622200509115</v>
      </c>
      <c r="BM7" s="5">
        <v>121.12699596307628</v>
      </c>
      <c r="BN7" s="5">
        <v>118.25358051991461</v>
      </c>
      <c r="BO7" s="5">
        <v>125.13820678306034</v>
      </c>
      <c r="BP7" s="5">
        <v>119.31423722712195</v>
      </c>
      <c r="BQ7" s="5">
        <v>125.11892211565659</v>
      </c>
      <c r="BR7" s="5">
        <v>124.23182741508316</v>
      </c>
      <c r="BS7" s="5">
        <v>120.74130261500089</v>
      </c>
      <c r="BT7" s="5">
        <v>121.76338998740066</v>
      </c>
      <c r="BU7" s="5">
        <v>121.66696665038184</v>
      </c>
      <c r="BV7" s="5">
        <v>124.6560900979661</v>
      </c>
      <c r="BW7" s="5">
        <v>129.53511095111978</v>
      </c>
      <c r="BX7" s="5">
        <v>119.33352189452573</v>
      </c>
      <c r="BY7" s="5">
        <v>123.34473271450976</v>
      </c>
      <c r="BZ7" s="7">
        <f t="shared" ref="BZ7:BZ31" si="0">AVERAGE(U7:BY7)</f>
        <v>137.00724291508385</v>
      </c>
    </row>
    <row r="8" spans="1:78" x14ac:dyDescent="0.25">
      <c r="A8" s="4" t="s">
        <v>88</v>
      </c>
      <c r="B8" s="5">
        <v>96.047949560958472</v>
      </c>
      <c r="C8" s="5">
        <v>96.332075063251764</v>
      </c>
      <c r="D8" s="5">
        <v>103.7734572661715</v>
      </c>
      <c r="E8" s="5">
        <v>102.43400846964595</v>
      </c>
      <c r="F8" s="5">
        <v>101.13514903059088</v>
      </c>
      <c r="G8" s="5">
        <v>95.939711274370538</v>
      </c>
      <c r="H8" s="5">
        <v>93.531409397789261</v>
      </c>
      <c r="I8" s="5">
        <v>105.20761456346148</v>
      </c>
      <c r="J8" s="5">
        <v>96.846206924544404</v>
      </c>
      <c r="K8" s="5">
        <v>100.85778842120932</v>
      </c>
      <c r="L8" s="5">
        <v>104.86936991787424</v>
      </c>
      <c r="M8" s="5">
        <v>99.024502442126362</v>
      </c>
      <c r="N8" s="5">
        <v>101.81163832176539</v>
      </c>
      <c r="O8" s="5">
        <v>101.0945596731204</v>
      </c>
      <c r="P8" s="5">
        <v>101.0945596731204</v>
      </c>
      <c r="Q8" s="6"/>
      <c r="R8" s="6"/>
      <c r="S8" s="6"/>
      <c r="T8" s="6"/>
      <c r="U8" s="5">
        <v>151.24947572079935</v>
      </c>
      <c r="V8" s="5">
        <v>160.05736629189164</v>
      </c>
      <c r="W8" s="5">
        <v>149.49060356374562</v>
      </c>
      <c r="X8" s="5">
        <v>151.33065443574031</v>
      </c>
      <c r="Y8" s="5">
        <v>147.74526119251536</v>
      </c>
      <c r="Z8" s="5">
        <v>150.77593321697722</v>
      </c>
      <c r="AA8" s="5">
        <v>131.84776284991412</v>
      </c>
      <c r="AB8" s="5">
        <v>150.45121835721343</v>
      </c>
      <c r="AC8" s="5">
        <v>153.49542016749879</v>
      </c>
      <c r="AD8" s="5">
        <v>160.97739172788897</v>
      </c>
      <c r="AE8" s="5">
        <v>138.61265576165934</v>
      </c>
      <c r="AF8" s="5">
        <v>160.287372650891</v>
      </c>
      <c r="AG8" s="5">
        <v>145.37754867340453</v>
      </c>
      <c r="AH8" s="5">
        <v>162.22213202365012</v>
      </c>
      <c r="AI8" s="5">
        <v>139.80327691412651</v>
      </c>
      <c r="AJ8" s="5">
        <v>141.52155971370976</v>
      </c>
      <c r="AK8" s="5">
        <v>154.29367753108474</v>
      </c>
      <c r="AL8" s="5">
        <v>130.12948005033081</v>
      </c>
      <c r="AM8" s="5">
        <v>131.69893520585575</v>
      </c>
      <c r="AN8" s="5">
        <v>165.03632747493612</v>
      </c>
      <c r="AO8" s="5">
        <v>167.37698042239998</v>
      </c>
      <c r="AP8" s="5">
        <v>162.11389373706217</v>
      </c>
      <c r="AQ8" s="5">
        <v>137.61145161072102</v>
      </c>
      <c r="AR8" s="5">
        <v>128.50590575151196</v>
      </c>
      <c r="AS8" s="5">
        <v>155.24076253872906</v>
      </c>
      <c r="AT8" s="5">
        <v>141.62979800029768</v>
      </c>
      <c r="AU8" s="5">
        <v>172.35594160544443</v>
      </c>
      <c r="AV8" s="5">
        <v>144.38987430828973</v>
      </c>
      <c r="AW8" s="5">
        <v>155.78195397166868</v>
      </c>
      <c r="AX8" s="5">
        <v>175.17013705673043</v>
      </c>
      <c r="AY8" s="5">
        <v>151.6553692955041</v>
      </c>
      <c r="AZ8" s="5">
        <v>154.51015410426055</v>
      </c>
      <c r="BA8" s="5">
        <v>160.99092151371249</v>
      </c>
      <c r="BB8" s="5">
        <v>165.13103597570054</v>
      </c>
      <c r="BC8" s="5">
        <v>163.58864039182265</v>
      </c>
      <c r="BD8" s="5">
        <v>154.15837967284983</v>
      </c>
      <c r="BE8" s="5">
        <v>145.39107845922803</v>
      </c>
      <c r="BF8" s="5">
        <v>141.91392350259099</v>
      </c>
      <c r="BG8" s="5">
        <v>156.76962833678348</v>
      </c>
      <c r="BH8" s="5">
        <v>149.89649713845034</v>
      </c>
      <c r="BI8" s="5">
        <v>147.40025165401636</v>
      </c>
      <c r="BJ8" s="5">
        <v>147.40025165401636</v>
      </c>
      <c r="BK8" s="5">
        <v>144.90400616958237</v>
      </c>
      <c r="BL8" s="5">
        <v>157.20258148313516</v>
      </c>
      <c r="BM8" s="5">
        <v>140.93977892329968</v>
      </c>
      <c r="BN8" s="5">
        <v>126.0840740891072</v>
      </c>
      <c r="BO8" s="5">
        <v>139.9115152007144</v>
      </c>
      <c r="BP8" s="5">
        <v>133.87723072343769</v>
      </c>
      <c r="BQ8" s="5">
        <v>131.17127355873961</v>
      </c>
      <c r="BR8" s="5">
        <v>132.61896064185305</v>
      </c>
      <c r="BS8" s="5">
        <v>131.80717349244364</v>
      </c>
      <c r="BT8" s="5">
        <v>119.96861089688953</v>
      </c>
      <c r="BU8" s="5">
        <v>115.70672836249005</v>
      </c>
      <c r="BV8" s="5">
        <v>121.63277455317885</v>
      </c>
      <c r="BW8" s="5">
        <v>128.6412036097469</v>
      </c>
      <c r="BX8" s="5">
        <v>135.69022202378537</v>
      </c>
      <c r="BY8" s="5">
        <v>120.55039168729962</v>
      </c>
      <c r="BZ8" s="7">
        <f t="shared" si="0"/>
        <v>146.24725280072508</v>
      </c>
    </row>
    <row r="9" spans="1:78" x14ac:dyDescent="0.25">
      <c r="A9" s="4" t="s">
        <v>88</v>
      </c>
      <c r="B9" s="5">
        <v>91.656216641966623</v>
      </c>
      <c r="C9" s="5">
        <v>95.9467722378253</v>
      </c>
      <c r="D9" s="5">
        <v>96.879501715185881</v>
      </c>
      <c r="E9" s="5">
        <v>97.439139401602233</v>
      </c>
      <c r="F9" s="5">
        <v>97.6412307883637</v>
      </c>
      <c r="G9" s="5">
        <v>107.73025463514732</v>
      </c>
      <c r="H9" s="5">
        <v>92.013762941621508</v>
      </c>
      <c r="I9" s="5">
        <v>100.74255630058764</v>
      </c>
      <c r="J9" s="5">
        <v>109.47134965955377</v>
      </c>
      <c r="K9" s="5">
        <v>110.32635168046762</v>
      </c>
      <c r="L9" s="5">
        <v>102.80233389642559</v>
      </c>
      <c r="M9" s="5">
        <v>93.226311262190265</v>
      </c>
      <c r="N9" s="5">
        <v>98.115368272688656</v>
      </c>
      <c r="O9" s="5">
        <v>103.00442528318705</v>
      </c>
      <c r="P9" s="5">
        <v>103.00442528318705</v>
      </c>
      <c r="Q9" s="6"/>
      <c r="R9" s="6"/>
      <c r="S9" s="6"/>
      <c r="T9" s="6"/>
      <c r="U9" s="5">
        <v>141.65051662849385</v>
      </c>
      <c r="V9" s="5">
        <v>138.13723559710235</v>
      </c>
      <c r="W9" s="5">
        <v>133.80004352737564</v>
      </c>
      <c r="X9" s="5">
        <v>129.1674871231514</v>
      </c>
      <c r="Y9" s="5">
        <v>126.12057083044017</v>
      </c>
      <c r="Z9" s="5">
        <v>129.85148873988251</v>
      </c>
      <c r="AA9" s="5">
        <v>130.39558093500949</v>
      </c>
      <c r="AB9" s="5">
        <v>128.2658486283695</v>
      </c>
      <c r="AC9" s="5">
        <v>125.71638805691722</v>
      </c>
      <c r="AD9" s="5">
        <v>133.1315874019339</v>
      </c>
      <c r="AE9" s="5">
        <v>125.4832056875771</v>
      </c>
      <c r="AF9" s="5">
        <v>133.80004352737564</v>
      </c>
      <c r="AG9" s="5">
        <v>127.00666383393271</v>
      </c>
      <c r="AH9" s="5">
        <v>122.88710864225681</v>
      </c>
      <c r="AI9" s="5">
        <v>127.06884579909008</v>
      </c>
      <c r="AJ9" s="5">
        <v>134.81050046118293</v>
      </c>
      <c r="AK9" s="5">
        <v>131.73249318589302</v>
      </c>
      <c r="AL9" s="5">
        <v>131.73249318589302</v>
      </c>
      <c r="AM9" s="5">
        <v>127.56630152034907</v>
      </c>
      <c r="AN9" s="5">
        <v>137.06459669813768</v>
      </c>
      <c r="AO9" s="5">
        <v>132.63413168067487</v>
      </c>
      <c r="AP9" s="5">
        <v>134.42186317894937</v>
      </c>
      <c r="AQ9" s="5">
        <v>125.76302453078527</v>
      </c>
      <c r="AR9" s="5">
        <v>141.8603807609</v>
      </c>
      <c r="AS9" s="5">
        <v>141.8603807609</v>
      </c>
      <c r="AT9" s="5">
        <v>157.95773699101471</v>
      </c>
      <c r="AU9" s="5">
        <v>174.10950244064216</v>
      </c>
      <c r="AV9" s="5">
        <v>155.75027722792802</v>
      </c>
      <c r="AW9" s="5">
        <v>152.98317977842495</v>
      </c>
      <c r="AX9" s="5">
        <v>148.17962297001796</v>
      </c>
      <c r="AY9" s="5">
        <v>153.94700023836421</v>
      </c>
      <c r="AZ9" s="5">
        <v>135.40122913017797</v>
      </c>
      <c r="BA9" s="5">
        <v>130.76867272595371</v>
      </c>
      <c r="BB9" s="5">
        <v>151.81726793172425</v>
      </c>
      <c r="BC9" s="5">
        <v>133.67567959706088</v>
      </c>
      <c r="BD9" s="5">
        <v>144.86843332538788</v>
      </c>
      <c r="BE9" s="5">
        <v>137.25114259360979</v>
      </c>
      <c r="BF9" s="5">
        <v>139.24096547864571</v>
      </c>
      <c r="BG9" s="5">
        <v>142.58324610585444</v>
      </c>
      <c r="BH9" s="5">
        <v>147.60443979231226</v>
      </c>
      <c r="BI9" s="5">
        <v>146.17425459369269</v>
      </c>
      <c r="BJ9" s="5">
        <v>146.42298245432218</v>
      </c>
      <c r="BK9" s="5">
        <v>135.0903193043911</v>
      </c>
      <c r="BL9" s="5">
        <v>132.29213087230934</v>
      </c>
      <c r="BM9" s="5">
        <v>132.5486314785835</v>
      </c>
      <c r="BN9" s="5">
        <v>132.5486314785835</v>
      </c>
      <c r="BO9" s="5">
        <v>132.80513208485766</v>
      </c>
      <c r="BP9" s="5">
        <v>162.87011223844715</v>
      </c>
      <c r="BQ9" s="5">
        <v>170.67394886569735</v>
      </c>
      <c r="BR9" s="5">
        <v>158.67282959032448</v>
      </c>
      <c r="BS9" s="5">
        <v>154.08690965996828</v>
      </c>
      <c r="BT9" s="5">
        <v>136.36504959011722</v>
      </c>
      <c r="BU9" s="5">
        <v>134.93486439149765</v>
      </c>
      <c r="BV9" s="5">
        <v>134.82604595247224</v>
      </c>
      <c r="BW9" s="5">
        <v>141.51060720688977</v>
      </c>
      <c r="BX9" s="5">
        <v>129.85148873988251</v>
      </c>
      <c r="BY9" s="5">
        <v>122.28083448197242</v>
      </c>
      <c r="BZ9" s="7">
        <f t="shared" si="0"/>
        <v>138.63196403918778</v>
      </c>
    </row>
    <row r="10" spans="1:78" x14ac:dyDescent="0.25">
      <c r="A10" s="4" t="s">
        <v>88</v>
      </c>
      <c r="B10" s="5">
        <v>94.38366566358242</v>
      </c>
      <c r="C10" s="5">
        <v>108.81120454481537</v>
      </c>
      <c r="D10" s="5">
        <v>98.264757994206491</v>
      </c>
      <c r="E10" s="5">
        <v>87.662063728661025</v>
      </c>
      <c r="F10" s="5">
        <v>104.64887363950839</v>
      </c>
      <c r="G10" s="5">
        <v>97.702280844840672</v>
      </c>
      <c r="H10" s="5">
        <v>113.17040245240038</v>
      </c>
      <c r="I10" s="5">
        <v>100.34592344685997</v>
      </c>
      <c r="J10" s="5">
        <v>84.118457687656431</v>
      </c>
      <c r="K10" s="5">
        <v>98.841297072306432</v>
      </c>
      <c r="L10" s="5">
        <v>98.841297072306432</v>
      </c>
      <c r="M10" s="5">
        <v>98.841297072306432</v>
      </c>
      <c r="N10" s="5">
        <v>113.56413645695645</v>
      </c>
      <c r="O10" s="5">
        <v>102.08960260989397</v>
      </c>
      <c r="P10" s="5">
        <v>98.714739713699132</v>
      </c>
      <c r="Q10" s="6"/>
      <c r="R10" s="6"/>
      <c r="S10" s="6"/>
      <c r="T10" s="6"/>
      <c r="U10" s="5">
        <v>144.78161824675874</v>
      </c>
      <c r="V10" s="5">
        <v>154.62496836066032</v>
      </c>
      <c r="W10" s="5">
        <v>172.1039457772028</v>
      </c>
      <c r="X10" s="5">
        <v>172.1039457772028</v>
      </c>
      <c r="Y10" s="5">
        <v>189.58292319374524</v>
      </c>
      <c r="Z10" s="5">
        <v>188.26110189273561</v>
      </c>
      <c r="AA10" s="5">
        <v>178.78336192592178</v>
      </c>
      <c r="AB10" s="5">
        <v>176.42095789858536</v>
      </c>
      <c r="AC10" s="5">
        <v>168.46190623505919</v>
      </c>
      <c r="AD10" s="5">
        <v>163.31524031836207</v>
      </c>
      <c r="AE10" s="5">
        <v>169.16500267176647</v>
      </c>
      <c r="AF10" s="5">
        <v>144.92223753410016</v>
      </c>
      <c r="AG10" s="5">
        <v>147.42526084877804</v>
      </c>
      <c r="AH10" s="5">
        <v>144.24726495486124</v>
      </c>
      <c r="AI10" s="5">
        <v>141.06926906094441</v>
      </c>
      <c r="AJ10" s="5">
        <v>140.61928734145175</v>
      </c>
      <c r="AK10" s="5">
        <v>136.14759400399359</v>
      </c>
      <c r="AL10" s="5">
        <v>136.48508029361309</v>
      </c>
      <c r="AM10" s="5">
        <v>130.29783165058919</v>
      </c>
      <c r="AN10" s="5">
        <v>123.12624799617515</v>
      </c>
      <c r="AO10" s="5">
        <v>116.68588463593666</v>
      </c>
      <c r="AP10" s="5">
        <v>122.56377084680936</v>
      </c>
      <c r="AQ10" s="5">
        <v>129.116629636921</v>
      </c>
      <c r="AR10" s="5">
        <v>139.07247518069579</v>
      </c>
      <c r="AS10" s="5">
        <v>132.12588238602808</v>
      </c>
      <c r="AT10" s="5">
        <v>122.53564698934105</v>
      </c>
      <c r="AU10" s="5">
        <v>123.49185814326293</v>
      </c>
      <c r="AV10" s="5">
        <v>140.39429648170542</v>
      </c>
      <c r="AW10" s="5">
        <v>124.61681244199454</v>
      </c>
      <c r="AX10" s="5">
        <v>148.74708214978767</v>
      </c>
      <c r="AY10" s="5">
        <v>154.14686278369942</v>
      </c>
      <c r="AZ10" s="5">
        <v>138.34125488652023</v>
      </c>
      <c r="BA10" s="5">
        <v>134.85389656045223</v>
      </c>
      <c r="BB10" s="5">
        <v>137.72253002221785</v>
      </c>
      <c r="BC10" s="5">
        <v>157.49360182242597</v>
      </c>
      <c r="BD10" s="5">
        <v>147.08777455915853</v>
      </c>
      <c r="BE10" s="5">
        <v>136.68194729589109</v>
      </c>
      <c r="BF10" s="5">
        <v>139.60682847259329</v>
      </c>
      <c r="BG10" s="5">
        <v>142.53170964929552</v>
      </c>
      <c r="BH10" s="5">
        <v>143.51604466068568</v>
      </c>
      <c r="BI10" s="5">
        <v>144.50037967207584</v>
      </c>
      <c r="BJ10" s="5">
        <v>136.45695643614479</v>
      </c>
      <c r="BK10" s="5">
        <v>140.95677363107123</v>
      </c>
      <c r="BL10" s="5">
        <v>137.41316759006665</v>
      </c>
      <c r="BM10" s="5">
        <v>149.84391259105101</v>
      </c>
      <c r="BN10" s="5">
        <v>147.79087099586579</v>
      </c>
      <c r="BO10" s="5">
        <v>142.41921421942232</v>
      </c>
      <c r="BP10" s="5">
        <v>151.6157156115533</v>
      </c>
      <c r="BQ10" s="5">
        <v>121.69193126529234</v>
      </c>
      <c r="BR10" s="5">
        <v>138.08814016930563</v>
      </c>
      <c r="BS10" s="5">
        <v>141.63174621031024</v>
      </c>
      <c r="BT10" s="5">
        <v>145.40034311106112</v>
      </c>
      <c r="BU10" s="5">
        <v>116.43276991872204</v>
      </c>
      <c r="BV10" s="5">
        <v>139.15684675310067</v>
      </c>
      <c r="BW10" s="5">
        <v>131.98526309868663</v>
      </c>
      <c r="BX10" s="5">
        <v>124.81367944427258</v>
      </c>
      <c r="BY10" s="5">
        <v>153.94999578142139</v>
      </c>
      <c r="BZ10" s="7">
        <f t="shared" si="0"/>
        <v>144.1653603874974</v>
      </c>
    </row>
    <row r="11" spans="1:78" x14ac:dyDescent="0.25">
      <c r="A11" s="4" t="s">
        <v>88</v>
      </c>
      <c r="B11" s="5">
        <v>97.764160737345833</v>
      </c>
      <c r="C11" s="5">
        <v>101.81867672752132</v>
      </c>
      <c r="D11" s="5">
        <v>105.87319271769677</v>
      </c>
      <c r="E11" s="5">
        <v>106.39543716608001</v>
      </c>
      <c r="F11" s="5">
        <v>106.91768161446329</v>
      </c>
      <c r="G11" s="5">
        <v>103.84118704580555</v>
      </c>
      <c r="H11" s="5">
        <v>108.93069657914059</v>
      </c>
      <c r="I11" s="5">
        <v>102.01807915326764</v>
      </c>
      <c r="J11" s="5">
        <v>99.568277922669807</v>
      </c>
      <c r="K11" s="5">
        <v>94.801610411971708</v>
      </c>
      <c r="L11" s="5">
        <v>86.312764287342048</v>
      </c>
      <c r="M11" s="5">
        <v>86.540652773909272</v>
      </c>
      <c r="N11" s="5">
        <v>100.25194338237154</v>
      </c>
      <c r="O11" s="5">
        <v>98.35287266097788</v>
      </c>
      <c r="P11" s="5">
        <v>100.61276681943635</v>
      </c>
      <c r="Q11" s="6"/>
      <c r="R11" s="6"/>
      <c r="S11" s="6"/>
      <c r="T11" s="6"/>
      <c r="U11" s="5">
        <v>145.82964069581951</v>
      </c>
      <c r="V11" s="5">
        <v>139.63867014407612</v>
      </c>
      <c r="W11" s="5">
        <v>147.69073000278524</v>
      </c>
      <c r="X11" s="5">
        <v>139.46775377915071</v>
      </c>
      <c r="Y11" s="5">
        <v>139.69564226571796</v>
      </c>
      <c r="Z11" s="5">
        <v>149.50434254171623</v>
      </c>
      <c r="AA11" s="5">
        <v>159.31304281771449</v>
      </c>
      <c r="AB11" s="5">
        <v>142.67718329830598</v>
      </c>
      <c r="AC11" s="5">
        <v>135.36576102094037</v>
      </c>
      <c r="AD11" s="5">
        <v>149.24796799432809</v>
      </c>
      <c r="AE11" s="5">
        <v>140.7021497480566</v>
      </c>
      <c r="AF11" s="5">
        <v>140.98701035626561</v>
      </c>
      <c r="AG11" s="5">
        <v>141.91755500974853</v>
      </c>
      <c r="AH11" s="5">
        <v>144.72817967741116</v>
      </c>
      <c r="AI11" s="5">
        <v>151.18502013014964</v>
      </c>
      <c r="AJ11" s="5">
        <v>140.3982984326336</v>
      </c>
      <c r="AK11" s="5">
        <v>146.95009242144175</v>
      </c>
      <c r="AL11" s="5">
        <v>152.02061124756284</v>
      </c>
      <c r="AM11" s="5">
        <v>139.33481882865314</v>
      </c>
      <c r="AN11" s="5">
        <v>144.72817967741116</v>
      </c>
      <c r="AO11" s="5">
        <v>158.24956321373404</v>
      </c>
      <c r="AP11" s="5">
        <v>151.92565771149316</v>
      </c>
      <c r="AQ11" s="5">
        <v>161.95275112045169</v>
      </c>
      <c r="AR11" s="5">
        <v>162.23761172866074</v>
      </c>
      <c r="AS11" s="5">
        <v>144.2344212898488</v>
      </c>
      <c r="AT11" s="5">
        <v>144.61423543412752</v>
      </c>
      <c r="AU11" s="5">
        <v>155.59086420378293</v>
      </c>
      <c r="AV11" s="5">
        <v>167.06125136100064</v>
      </c>
      <c r="AW11" s="5">
        <v>158.64836806522672</v>
      </c>
      <c r="AX11" s="5">
        <v>165.4280505406021</v>
      </c>
      <c r="AY11" s="5">
        <v>148.37439546248697</v>
      </c>
      <c r="AZ11" s="5">
        <v>154.39444964930487</v>
      </c>
      <c r="BA11" s="5">
        <v>156.42645532119613</v>
      </c>
      <c r="BB11" s="5">
        <v>169.64398754209603</v>
      </c>
      <c r="BC11" s="5">
        <v>175.91092092269514</v>
      </c>
      <c r="BD11" s="5">
        <v>182.17785430329423</v>
      </c>
      <c r="BE11" s="5">
        <v>178.55062922543232</v>
      </c>
      <c r="BF11" s="5">
        <v>167.74491682070237</v>
      </c>
      <c r="BG11" s="5">
        <v>160.58542020104824</v>
      </c>
      <c r="BH11" s="5">
        <v>164.99126427468155</v>
      </c>
      <c r="BI11" s="5">
        <v>171.10627199756917</v>
      </c>
      <c r="BJ11" s="5">
        <v>163.52897981920842</v>
      </c>
      <c r="BK11" s="5">
        <v>141.99351783860428</v>
      </c>
      <c r="BL11" s="5">
        <v>158.62937735801279</v>
      </c>
      <c r="BM11" s="5">
        <v>158.23057250652013</v>
      </c>
      <c r="BN11" s="5">
        <v>140.22738206770816</v>
      </c>
      <c r="BO11" s="5">
        <v>143.62671865900282</v>
      </c>
      <c r="BP11" s="5">
        <v>157.83176765502742</v>
      </c>
      <c r="BQ11" s="5">
        <v>158.87625655179397</v>
      </c>
      <c r="BR11" s="5">
        <v>134.83402121895017</v>
      </c>
      <c r="BS11" s="5">
        <v>161.32605778239179</v>
      </c>
      <c r="BT11" s="5">
        <v>156.35049249234038</v>
      </c>
      <c r="BU11" s="5">
        <v>162.99724001721819</v>
      </c>
      <c r="BV11" s="5">
        <v>148.92512597169116</v>
      </c>
      <c r="BW11" s="5">
        <v>169.35912693388698</v>
      </c>
      <c r="BX11" s="5">
        <v>148.58329324184029</v>
      </c>
      <c r="BY11" s="5">
        <v>159.71184766920717</v>
      </c>
      <c r="BZ11" s="7">
        <f t="shared" si="0"/>
        <v>153.61866260110045</v>
      </c>
    </row>
    <row r="12" spans="1:78" x14ac:dyDescent="0.25">
      <c r="A12" s="4" t="s">
        <v>83</v>
      </c>
      <c r="B12" s="5">
        <v>84.998417793047338</v>
      </c>
      <c r="C12" s="5">
        <v>93.220243207811606</v>
      </c>
      <c r="D12" s="5">
        <v>93.93223633651283</v>
      </c>
      <c r="E12" s="5">
        <v>96.763256633967728</v>
      </c>
      <c r="F12" s="5">
        <v>93.881379684462729</v>
      </c>
      <c r="G12" s="5">
        <v>92.135301297409711</v>
      </c>
      <c r="H12" s="5">
        <v>102.10320509922698</v>
      </c>
      <c r="I12" s="5">
        <v>94.932417160164576</v>
      </c>
      <c r="J12" s="5">
        <v>106.10392839383394</v>
      </c>
      <c r="K12" s="5">
        <v>110.69797929569189</v>
      </c>
      <c r="L12" s="5">
        <v>106.12088061118396</v>
      </c>
      <c r="M12" s="5">
        <v>107.39229691243615</v>
      </c>
      <c r="N12" s="5">
        <v>109.30789747298948</v>
      </c>
      <c r="O12" s="5">
        <v>112.41015324804486</v>
      </c>
      <c r="P12" s="5">
        <v>96.000406853216418</v>
      </c>
      <c r="Q12" s="6"/>
      <c r="R12" s="6"/>
      <c r="S12" s="6"/>
      <c r="T12" s="6"/>
      <c r="U12" s="5">
        <v>148.16237963925681</v>
      </c>
      <c r="V12" s="5">
        <v>152.26481623796394</v>
      </c>
      <c r="W12" s="5">
        <v>156.36725283667104</v>
      </c>
      <c r="X12" s="5">
        <v>146.1281135572533</v>
      </c>
      <c r="Y12" s="5">
        <v>149.82369693955974</v>
      </c>
      <c r="Z12" s="5">
        <v>159.07960761267577</v>
      </c>
      <c r="AA12" s="5">
        <v>158.29980561457438</v>
      </c>
      <c r="AB12" s="5">
        <v>149.70503141810951</v>
      </c>
      <c r="AC12" s="5">
        <v>144.94145834275125</v>
      </c>
      <c r="AD12" s="5">
        <v>155.46878531711948</v>
      </c>
      <c r="AE12" s="5">
        <v>129.44713168482437</v>
      </c>
      <c r="AF12" s="5">
        <v>147.19610325030516</v>
      </c>
      <c r="AG12" s="5">
        <v>138.33009357623979</v>
      </c>
      <c r="AH12" s="5">
        <v>151.97662854301345</v>
      </c>
      <c r="AI12" s="5">
        <v>135.99068758193573</v>
      </c>
      <c r="AJ12" s="5">
        <v>155.53659418651961</v>
      </c>
      <c r="AK12" s="5">
        <v>144.5685095610506</v>
      </c>
      <c r="AL12" s="5">
        <v>169.38655576149361</v>
      </c>
      <c r="AM12" s="5">
        <v>136.87220288413727</v>
      </c>
      <c r="AN12" s="5">
        <v>151.43415758781248</v>
      </c>
      <c r="AO12" s="5">
        <v>155.04497988336877</v>
      </c>
      <c r="AP12" s="5">
        <v>166.60639211608881</v>
      </c>
      <c r="AQ12" s="5">
        <v>147.24695990235526</v>
      </c>
      <c r="AR12" s="5">
        <v>162.01234121423084</v>
      </c>
      <c r="AS12" s="5">
        <v>152.51909949821439</v>
      </c>
      <c r="AT12" s="5">
        <v>151.09511324081191</v>
      </c>
      <c r="AU12" s="5">
        <v>154.21432123321733</v>
      </c>
      <c r="AV12" s="5">
        <v>137.94019257718909</v>
      </c>
      <c r="AW12" s="5">
        <v>154.18041679851726</v>
      </c>
      <c r="AX12" s="5">
        <v>150.29835902536055</v>
      </c>
      <c r="AY12" s="5">
        <v>149.78979250485966</v>
      </c>
      <c r="AZ12" s="5">
        <v>149.51855702725919</v>
      </c>
      <c r="BA12" s="5">
        <v>156.60458387957146</v>
      </c>
      <c r="BB12" s="5">
        <v>141.53406265539533</v>
      </c>
      <c r="BC12" s="5">
        <v>156.19773066317074</v>
      </c>
      <c r="BD12" s="5">
        <v>153.58708919126624</v>
      </c>
      <c r="BE12" s="5">
        <v>157.44371863839791</v>
      </c>
      <c r="BF12" s="5">
        <v>157.44371863839791</v>
      </c>
      <c r="BG12" s="5">
        <v>161.30034808552961</v>
      </c>
      <c r="BH12" s="5">
        <v>178.35427873965918</v>
      </c>
      <c r="BI12" s="5">
        <v>155.97735183762038</v>
      </c>
      <c r="BJ12" s="5">
        <v>144.805840603951</v>
      </c>
      <c r="BK12" s="5">
        <v>150.41702454681075</v>
      </c>
      <c r="BL12" s="5">
        <v>156.60458387957146</v>
      </c>
      <c r="BM12" s="5">
        <v>135.61773880023509</v>
      </c>
      <c r="BN12" s="5">
        <v>144.78888838660097</v>
      </c>
      <c r="BO12" s="5">
        <v>141.92396365444603</v>
      </c>
      <c r="BP12" s="5">
        <v>143.05976221689798</v>
      </c>
      <c r="BQ12" s="5">
        <v>137.49943492608836</v>
      </c>
      <c r="BR12" s="5">
        <v>135.14307671443427</v>
      </c>
      <c r="BS12" s="5">
        <v>128.10790651417207</v>
      </c>
      <c r="BT12" s="5">
        <v>130.95587902897699</v>
      </c>
      <c r="BU12" s="5">
        <v>129.73531937977489</v>
      </c>
      <c r="BV12" s="5">
        <v>127.87057547127165</v>
      </c>
      <c r="BW12" s="5">
        <v>133.39699832738123</v>
      </c>
      <c r="BX12" s="5">
        <v>129.81160435785</v>
      </c>
      <c r="BY12" s="5">
        <v>126.2262103883188</v>
      </c>
      <c r="BZ12" s="7">
        <f t="shared" si="0"/>
        <v>147.82199695930754</v>
      </c>
    </row>
    <row r="13" spans="1:78" x14ac:dyDescent="0.25">
      <c r="A13" s="4" t="s">
        <v>83</v>
      </c>
      <c r="B13" s="5">
        <v>97.162307899703436</v>
      </c>
      <c r="C13" s="5">
        <v>108.78943111350769</v>
      </c>
      <c r="D13" s="5">
        <v>100.90320841197089</v>
      </c>
      <c r="E13" s="5">
        <v>102.0406443785387</v>
      </c>
      <c r="F13" s="5">
        <v>100.80210299272041</v>
      </c>
      <c r="G13" s="5">
        <v>100.27129954165544</v>
      </c>
      <c r="H13" s="5">
        <v>98.552507414397425</v>
      </c>
      <c r="I13" s="5">
        <v>99.2096926395255</v>
      </c>
      <c r="J13" s="5">
        <v>104.23968724723647</v>
      </c>
      <c r="K13" s="5">
        <v>97.313966028579145</v>
      </c>
      <c r="L13" s="5">
        <v>100.65044486384471</v>
      </c>
      <c r="M13" s="5">
        <v>93.446683742248581</v>
      </c>
      <c r="N13" s="5">
        <v>103.88581827985981</v>
      </c>
      <c r="O13" s="5">
        <v>103.45612024804531</v>
      </c>
      <c r="P13" s="5">
        <v>89.276085198166626</v>
      </c>
      <c r="Q13" s="6"/>
      <c r="R13" s="6"/>
      <c r="S13" s="6"/>
      <c r="T13" s="6"/>
      <c r="U13" s="5">
        <v>132.97890266918307</v>
      </c>
      <c r="V13" s="5">
        <v>150.54596926395257</v>
      </c>
      <c r="W13" s="5">
        <v>124.91574548395793</v>
      </c>
      <c r="X13" s="5">
        <v>128.75775141547587</v>
      </c>
      <c r="Y13" s="5">
        <v>125.86360878943111</v>
      </c>
      <c r="Z13" s="5">
        <v>125.86360878943111</v>
      </c>
      <c r="AA13" s="5">
        <v>122.96946616338637</v>
      </c>
      <c r="AB13" s="5">
        <v>134.74824750606635</v>
      </c>
      <c r="AC13" s="5">
        <v>145.56652736586682</v>
      </c>
      <c r="AD13" s="5">
        <v>136.16372337557294</v>
      </c>
      <c r="AE13" s="5">
        <v>122.18589916419522</v>
      </c>
      <c r="AF13" s="5">
        <v>114.5777163655972</v>
      </c>
      <c r="AG13" s="5">
        <v>121.604543003505</v>
      </c>
      <c r="AH13" s="5">
        <v>120.29017255324885</v>
      </c>
      <c r="AI13" s="5">
        <v>112.20173901321114</v>
      </c>
      <c r="AJ13" s="5">
        <v>111.01375033701808</v>
      </c>
      <c r="AK13" s="5">
        <v>117.20645726610948</v>
      </c>
      <c r="AL13" s="5">
        <v>102.4703424103532</v>
      </c>
      <c r="AM13" s="5">
        <v>98.729441898085753</v>
      </c>
      <c r="AN13" s="5">
        <v>104.5935562146131</v>
      </c>
      <c r="AO13" s="5">
        <v>111.4687247236452</v>
      </c>
      <c r="AP13" s="5">
        <v>112.75781881908871</v>
      </c>
      <c r="AQ13" s="5">
        <v>114.45133459153412</v>
      </c>
      <c r="AR13" s="5">
        <v>118.2301496360205</v>
      </c>
      <c r="AS13" s="5">
        <v>122.00896468050688</v>
      </c>
      <c r="AT13" s="5">
        <v>111.35498112698841</v>
      </c>
      <c r="AU13" s="5">
        <v>100.70099757346995</v>
      </c>
      <c r="AV13" s="5">
        <v>118.16695874898898</v>
      </c>
      <c r="AW13" s="5">
        <v>116.63773928282558</v>
      </c>
      <c r="AX13" s="5">
        <v>115.1085198166622</v>
      </c>
      <c r="AY13" s="5">
        <v>115.68987597735241</v>
      </c>
      <c r="AZ13" s="5">
        <v>123.39916419520087</v>
      </c>
      <c r="BA13" s="5">
        <v>118.77359126449178</v>
      </c>
      <c r="BB13" s="5">
        <v>112.78309517390133</v>
      </c>
      <c r="BC13" s="5">
        <v>118.06585332973849</v>
      </c>
      <c r="BD13" s="5">
        <v>116.49871933135616</v>
      </c>
      <c r="BE13" s="5">
        <v>116.11957400916691</v>
      </c>
      <c r="BF13" s="5">
        <v>112.0248045295228</v>
      </c>
      <c r="BG13" s="5">
        <v>105.6804394715557</v>
      </c>
      <c r="BH13" s="5">
        <v>106.51455918037207</v>
      </c>
      <c r="BI13" s="5">
        <v>110.78626314370452</v>
      </c>
      <c r="BJ13" s="5">
        <v>109.95214343488811</v>
      </c>
      <c r="BK13" s="5">
        <v>109.11802372607171</v>
      </c>
      <c r="BL13" s="5">
        <v>127.77197357778375</v>
      </c>
      <c r="BM13" s="5">
        <v>126.68509032084121</v>
      </c>
      <c r="BN13" s="5">
        <v>119.38022377999462</v>
      </c>
      <c r="BO13" s="5">
        <v>112.07535723914803</v>
      </c>
      <c r="BP13" s="5">
        <v>122.74197897007279</v>
      </c>
      <c r="BQ13" s="5">
        <v>126.2301159342141</v>
      </c>
      <c r="BR13" s="5">
        <v>130.55237260717175</v>
      </c>
      <c r="BS13" s="5">
        <v>125.3959962253977</v>
      </c>
      <c r="BT13" s="5">
        <v>110.73571043407928</v>
      </c>
      <c r="BU13" s="5">
        <v>114.70409813966029</v>
      </c>
      <c r="BV13" s="5">
        <v>117.53504987867352</v>
      </c>
      <c r="BW13" s="5">
        <v>106.89370450256135</v>
      </c>
      <c r="BX13" s="5">
        <v>119.05163116743059</v>
      </c>
      <c r="BY13" s="5">
        <v>111.0390266918307</v>
      </c>
      <c r="BZ13" s="7">
        <f t="shared" si="0"/>
        <v>118.25143498744166</v>
      </c>
    </row>
    <row r="14" spans="1:78" x14ac:dyDescent="0.25">
      <c r="A14" s="4" t="s">
        <v>83</v>
      </c>
      <c r="B14" s="5">
        <v>97.699212646671356</v>
      </c>
      <c r="C14" s="5">
        <v>90.829018718789229</v>
      </c>
      <c r="D14" s="5">
        <v>109.23378572960385</v>
      </c>
      <c r="E14" s="5">
        <v>101.1917527036549</v>
      </c>
      <c r="F14" s="5">
        <v>101.26068441530589</v>
      </c>
      <c r="G14" s="5">
        <v>97.147758953463423</v>
      </c>
      <c r="H14" s="5">
        <v>109.99203455776477</v>
      </c>
      <c r="I14" s="5">
        <v>91.242608988695181</v>
      </c>
      <c r="J14" s="5">
        <v>98.434484237615266</v>
      </c>
      <c r="K14" s="5">
        <v>98.296620814313272</v>
      </c>
      <c r="L14" s="5">
        <v>101.09984375478692</v>
      </c>
      <c r="M14" s="5">
        <v>98.204711865445276</v>
      </c>
      <c r="N14" s="5">
        <v>109.16485401795286</v>
      </c>
      <c r="O14" s="5">
        <v>100.01991360558806</v>
      </c>
      <c r="P14" s="5">
        <v>96.182714990349552</v>
      </c>
      <c r="Q14" s="6"/>
      <c r="R14" s="6"/>
      <c r="S14" s="6"/>
      <c r="T14" s="6"/>
      <c r="U14" s="5">
        <v>135.74951747801842</v>
      </c>
      <c r="V14" s="5">
        <v>130.80941147636406</v>
      </c>
      <c r="W14" s="5">
        <v>130.83238871358108</v>
      </c>
      <c r="X14" s="5">
        <v>129.22398210839128</v>
      </c>
      <c r="Y14" s="5">
        <v>128.99420973622131</v>
      </c>
      <c r="Z14" s="5">
        <v>123.11203700867006</v>
      </c>
      <c r="AA14" s="5">
        <v>123.13501424588706</v>
      </c>
      <c r="AB14" s="5">
        <v>127.11007628442755</v>
      </c>
      <c r="AC14" s="5">
        <v>131.61361477895895</v>
      </c>
      <c r="AD14" s="5">
        <v>135.22104102202749</v>
      </c>
      <c r="AE14" s="5">
        <v>126.48969087956863</v>
      </c>
      <c r="AF14" s="5">
        <v>120.86026776140434</v>
      </c>
      <c r="AG14" s="5">
        <v>145.23911644863819</v>
      </c>
      <c r="AH14" s="5">
        <v>129.49970895499524</v>
      </c>
      <c r="AI14" s="5">
        <v>136.34692564566035</v>
      </c>
      <c r="AJ14" s="5">
        <v>134.04920192396065</v>
      </c>
      <c r="AK14" s="5">
        <v>115.34573082932506</v>
      </c>
      <c r="AL14" s="5">
        <v>138.46083146962405</v>
      </c>
      <c r="AM14" s="5">
        <v>126.55862259121959</v>
      </c>
      <c r="AN14" s="5">
        <v>129.72948132716519</v>
      </c>
      <c r="AO14" s="5">
        <v>139.60969333047393</v>
      </c>
      <c r="AP14" s="5">
        <v>133.40583928188471</v>
      </c>
      <c r="AQ14" s="5">
        <v>129.06314144787228</v>
      </c>
      <c r="AR14" s="5">
        <v>116.33375202965593</v>
      </c>
      <c r="AS14" s="5">
        <v>144.89445789038325</v>
      </c>
      <c r="AT14" s="5">
        <v>123.75539965074597</v>
      </c>
      <c r="AU14" s="5">
        <v>148.50188413345177</v>
      </c>
      <c r="AV14" s="5">
        <v>130.16604883428815</v>
      </c>
      <c r="AW14" s="5">
        <v>132.33739775129436</v>
      </c>
      <c r="AX14" s="5">
        <v>134.5087466683006</v>
      </c>
      <c r="AY14" s="5">
        <v>129.54566342942923</v>
      </c>
      <c r="AZ14" s="5">
        <v>139.90839741429488</v>
      </c>
      <c r="BA14" s="5">
        <v>131.26895622070401</v>
      </c>
      <c r="BB14" s="5">
        <v>138.69060384179406</v>
      </c>
      <c r="BC14" s="5">
        <v>140.23007873533285</v>
      </c>
      <c r="BD14" s="5">
        <v>129.70650408994823</v>
      </c>
      <c r="BE14" s="5">
        <v>128.21298367084341</v>
      </c>
      <c r="BF14" s="5">
        <v>137.47281026929321</v>
      </c>
      <c r="BG14" s="5">
        <v>127.98321129867345</v>
      </c>
      <c r="BH14" s="5">
        <v>117.87322692319475</v>
      </c>
      <c r="BI14" s="5">
        <v>130.44177568089211</v>
      </c>
      <c r="BJ14" s="5">
        <v>126.7194632517386</v>
      </c>
      <c r="BK14" s="5">
        <v>149.99540455255661</v>
      </c>
      <c r="BL14" s="5">
        <v>143.63070984344839</v>
      </c>
      <c r="BM14" s="5">
        <v>148.75463374283873</v>
      </c>
      <c r="BN14" s="5">
        <v>141.65466744278666</v>
      </c>
      <c r="BO14" s="5">
        <v>122.81333292484908</v>
      </c>
      <c r="BP14" s="5">
        <v>147.97340767746084</v>
      </c>
      <c r="BQ14" s="5">
        <v>123.479672804142</v>
      </c>
      <c r="BR14" s="5">
        <v>145.67568395576114</v>
      </c>
      <c r="BS14" s="5">
        <v>144.96338960203423</v>
      </c>
      <c r="BT14" s="5">
        <v>152.7526730185962</v>
      </c>
      <c r="BU14" s="5">
        <v>136.50776630617932</v>
      </c>
      <c r="BV14" s="5">
        <v>132.21102294660088</v>
      </c>
      <c r="BW14" s="5">
        <v>127.93725682423943</v>
      </c>
      <c r="BX14" s="5">
        <v>135.56569958028243</v>
      </c>
      <c r="BY14" s="5">
        <v>145.53782053245914</v>
      </c>
      <c r="BZ14" s="7">
        <f t="shared" si="0"/>
        <v>133.48182540847074</v>
      </c>
    </row>
    <row r="15" spans="1:78" x14ac:dyDescent="0.25">
      <c r="A15" s="4" t="s">
        <v>83</v>
      </c>
      <c r="B15" s="5">
        <v>106.4994466986352</v>
      </c>
      <c r="C15" s="5">
        <v>113.93581704168206</v>
      </c>
      <c r="D15" s="5">
        <v>111.89966801918112</v>
      </c>
      <c r="E15" s="5">
        <v>109.86351899668021</v>
      </c>
      <c r="F15" s="5">
        <v>92.976761342677989</v>
      </c>
      <c r="G15" s="5">
        <v>106.01254149760236</v>
      </c>
      <c r="H15" s="5">
        <v>104.30837329398746</v>
      </c>
      <c r="I15" s="5">
        <v>93.153817779417196</v>
      </c>
      <c r="J15" s="5">
        <v>94.282552563629665</v>
      </c>
      <c r="K15" s="5">
        <v>85.673183327185541</v>
      </c>
      <c r="L15" s="5">
        <v>94.127628181482862</v>
      </c>
      <c r="M15" s="5">
        <v>95.676872002950958</v>
      </c>
      <c r="N15" s="5">
        <v>91.693102176318703</v>
      </c>
      <c r="O15" s="5">
        <v>99.771302102545192</v>
      </c>
      <c r="P15" s="5">
        <v>100.12541497602361</v>
      </c>
      <c r="Q15" s="6"/>
      <c r="R15" s="6"/>
      <c r="S15" s="6"/>
      <c r="T15" s="6"/>
      <c r="U15" s="5">
        <v>149.85614164514939</v>
      </c>
      <c r="V15" s="5">
        <v>146.44780523791957</v>
      </c>
      <c r="W15" s="5">
        <v>141.37956473625971</v>
      </c>
      <c r="X15" s="5">
        <v>131.61932866101071</v>
      </c>
      <c r="Y15" s="5">
        <v>149.59055699004057</v>
      </c>
      <c r="Z15" s="5">
        <v>141.75580966433051</v>
      </c>
      <c r="AA15" s="5">
        <v>125.62154186646994</v>
      </c>
      <c r="AB15" s="5">
        <v>133.67760973810402</v>
      </c>
      <c r="AC15" s="5">
        <v>135.62523054223533</v>
      </c>
      <c r="AD15" s="5">
        <v>139.01143489487276</v>
      </c>
      <c r="AE15" s="5">
        <v>147.35521947620805</v>
      </c>
      <c r="AF15" s="5">
        <v>125.82073035780155</v>
      </c>
      <c r="AG15" s="5">
        <v>150.52010328292144</v>
      </c>
      <c r="AH15" s="5">
        <v>145.96090003688676</v>
      </c>
      <c r="AI15" s="5">
        <v>137.86056805606788</v>
      </c>
      <c r="AJ15" s="5">
        <v>136.488380671339</v>
      </c>
      <c r="AK15" s="5">
        <v>147.17816303946884</v>
      </c>
      <c r="AL15" s="5">
        <v>160.94430099594246</v>
      </c>
      <c r="AM15" s="5">
        <v>146.04942825525637</v>
      </c>
      <c r="AN15" s="5">
        <v>147.15603098487645</v>
      </c>
      <c r="AO15" s="5">
        <v>149.9004057543342</v>
      </c>
      <c r="AP15" s="5">
        <v>143.99114717816303</v>
      </c>
      <c r="AQ15" s="5">
        <v>154.17189229066764</v>
      </c>
      <c r="AR15" s="5">
        <v>142.9730726669126</v>
      </c>
      <c r="AS15" s="5">
        <v>154.48174105496128</v>
      </c>
      <c r="AT15" s="5">
        <v>134.80634452231646</v>
      </c>
      <c r="AU15" s="5">
        <v>149.32497233493177</v>
      </c>
      <c r="AV15" s="5">
        <v>142.53043157506454</v>
      </c>
      <c r="AW15" s="5">
        <v>143.70343046846185</v>
      </c>
      <c r="AX15" s="5">
        <v>141.62301733677612</v>
      </c>
      <c r="AY15" s="5">
        <v>158.70896348210991</v>
      </c>
      <c r="AZ15" s="5">
        <v>154.43747694577647</v>
      </c>
      <c r="BA15" s="5">
        <v>149.67908520841021</v>
      </c>
      <c r="BB15" s="5">
        <v>152.46772408705274</v>
      </c>
      <c r="BC15" s="5">
        <v>138.74585023976394</v>
      </c>
      <c r="BD15" s="5">
        <v>148.15197344153449</v>
      </c>
      <c r="BE15" s="5">
        <v>151.07340464773148</v>
      </c>
      <c r="BF15" s="5">
        <v>152.55625230542236</v>
      </c>
      <c r="BG15" s="5">
        <v>147.53227591294726</v>
      </c>
      <c r="BH15" s="5">
        <v>155.14570269273332</v>
      </c>
      <c r="BI15" s="5">
        <v>138.6351899668019</v>
      </c>
      <c r="BJ15" s="5">
        <v>157.18185171523425</v>
      </c>
      <c r="BK15" s="5">
        <v>148.30689782368131</v>
      </c>
      <c r="BL15" s="5">
        <v>135.58096643305055</v>
      </c>
      <c r="BM15" s="5">
        <v>154.96864625599412</v>
      </c>
      <c r="BN15" s="5">
        <v>158.44337882700111</v>
      </c>
      <c r="BO15" s="5">
        <v>147.15603098487645</v>
      </c>
      <c r="BP15" s="5">
        <v>147.84212467724089</v>
      </c>
      <c r="BQ15" s="5">
        <v>147.88638878642567</v>
      </c>
      <c r="BR15" s="5">
        <v>153.39727037993362</v>
      </c>
      <c r="BS15" s="5">
        <v>155.83179638509773</v>
      </c>
      <c r="BT15" s="5">
        <v>135.84655108815934</v>
      </c>
      <c r="BU15" s="5">
        <v>151.29472519365547</v>
      </c>
      <c r="BV15" s="5">
        <v>164.26410918480266</v>
      </c>
      <c r="BW15" s="5">
        <v>158.88601991884914</v>
      </c>
      <c r="BX15" s="5">
        <v>150.67502766506823</v>
      </c>
      <c r="BY15" s="5">
        <v>168.42493544817412</v>
      </c>
      <c r="BZ15" s="7">
        <f t="shared" si="0"/>
        <v>147.02712147391716</v>
      </c>
    </row>
    <row r="16" spans="1:78" x14ac:dyDescent="0.25">
      <c r="A16" s="4" t="s">
        <v>83</v>
      </c>
      <c r="B16" s="5">
        <v>91.405595599999998</v>
      </c>
      <c r="C16" s="5">
        <v>104.071034</v>
      </c>
      <c r="D16" s="5">
        <v>104.322332</v>
      </c>
      <c r="E16" s="5">
        <v>104.57362999999999</v>
      </c>
      <c r="F16" s="5">
        <v>84.670799099999996</v>
      </c>
      <c r="G16" s="5">
        <v>90.065337600000007</v>
      </c>
      <c r="H16" s="5">
        <v>105.77986300000001</v>
      </c>
      <c r="I16" s="5">
        <v>98.777014600000001</v>
      </c>
      <c r="J16" s="5">
        <v>97.470263000000003</v>
      </c>
      <c r="K16" s="5">
        <v>96.163511499999998</v>
      </c>
      <c r="L16" s="5">
        <v>100.217792</v>
      </c>
      <c r="M16" s="5">
        <v>100.217792</v>
      </c>
      <c r="N16" s="5">
        <v>100.217792</v>
      </c>
      <c r="O16" s="5">
        <v>104.27207199999999</v>
      </c>
      <c r="P16" s="5">
        <v>117.775172</v>
      </c>
      <c r="Q16" s="6"/>
      <c r="R16" s="6"/>
      <c r="S16" s="6"/>
      <c r="T16" s="6"/>
      <c r="U16" s="5">
        <v>188.97637800000001</v>
      </c>
      <c r="V16" s="5">
        <v>166.326018</v>
      </c>
      <c r="W16" s="5">
        <v>159.32317</v>
      </c>
      <c r="X16" s="5">
        <v>170.34679199999999</v>
      </c>
      <c r="Y16" s="5">
        <v>168.604456</v>
      </c>
      <c r="Z16" s="5">
        <v>147.76344399999999</v>
      </c>
      <c r="AA16" s="5">
        <v>152.420841</v>
      </c>
      <c r="AB16" s="5">
        <v>159.122131</v>
      </c>
      <c r="AC16" s="5">
        <v>159.122131</v>
      </c>
      <c r="AD16" s="5">
        <v>165.823421</v>
      </c>
      <c r="AE16" s="5">
        <v>190.01507799999999</v>
      </c>
      <c r="AF16" s="5">
        <v>154.26369600000001</v>
      </c>
      <c r="AG16" s="5">
        <v>181.30340100000001</v>
      </c>
      <c r="AH16" s="5">
        <v>158.78706700000001</v>
      </c>
      <c r="AI16" s="5">
        <v>159.59122099999999</v>
      </c>
      <c r="AJ16" s="5">
        <v>153.42603500000001</v>
      </c>
      <c r="AK16" s="5">
        <v>142.469425</v>
      </c>
      <c r="AL16" s="5">
        <v>147.528899</v>
      </c>
      <c r="AM16" s="5">
        <v>147.528899</v>
      </c>
      <c r="AN16" s="5">
        <v>152.58837299999999</v>
      </c>
      <c r="AO16" s="5">
        <v>160.763947</v>
      </c>
      <c r="AP16" s="5">
        <v>168.93952100000001</v>
      </c>
      <c r="AQ16" s="5">
        <v>191.65689399999999</v>
      </c>
      <c r="AR16" s="5">
        <v>176.44496599999999</v>
      </c>
      <c r="AS16" s="5">
        <v>169.207572</v>
      </c>
      <c r="AT16" s="5">
        <v>165.32082399999999</v>
      </c>
      <c r="AU16" s="5">
        <v>149.90785700000001</v>
      </c>
      <c r="AV16" s="5">
        <v>173.19484</v>
      </c>
      <c r="AW16" s="5">
        <v>157.379796</v>
      </c>
      <c r="AX16" s="5">
        <v>145.786564</v>
      </c>
      <c r="AY16" s="5">
        <v>138.04657399999999</v>
      </c>
      <c r="AZ16" s="5">
        <v>146.322667</v>
      </c>
      <c r="BA16" s="5">
        <v>154.732786</v>
      </c>
      <c r="BB16" s="5">
        <v>131.546323</v>
      </c>
      <c r="BC16" s="5">
        <v>130.77567400000001</v>
      </c>
      <c r="BD16" s="5">
        <v>146.35617400000001</v>
      </c>
      <c r="BE16" s="5">
        <v>133.18813900000001</v>
      </c>
      <c r="BF16" s="5">
        <v>142.36890600000001</v>
      </c>
      <c r="BG16" s="5">
        <v>142.36890600000001</v>
      </c>
      <c r="BH16" s="5">
        <v>151.54967300000001</v>
      </c>
      <c r="BI16" s="5">
        <v>163.31043700000001</v>
      </c>
      <c r="BJ16" s="5">
        <v>163.64550199999999</v>
      </c>
      <c r="BK16" s="5">
        <v>153.828112</v>
      </c>
      <c r="BL16" s="5">
        <v>160.49589499999999</v>
      </c>
      <c r="BM16" s="5">
        <v>135.19852571620038</v>
      </c>
      <c r="BN16" s="5">
        <v>134.09281286647681</v>
      </c>
      <c r="BO16" s="5">
        <v>163.67900800000001</v>
      </c>
      <c r="BP16" s="5">
        <v>146.758251</v>
      </c>
      <c r="BQ16" s="5">
        <v>156.709667</v>
      </c>
      <c r="BR16" s="5">
        <v>153.761099</v>
      </c>
      <c r="BS16" s="5">
        <v>144.17825400000001</v>
      </c>
      <c r="BT16" s="5">
        <v>124.610488</v>
      </c>
      <c r="BU16" s="5">
        <v>130.70866100000001</v>
      </c>
      <c r="BV16" s="5">
        <v>130.13905199999999</v>
      </c>
      <c r="BW16" s="5">
        <v>136.974368</v>
      </c>
      <c r="BX16" s="5">
        <v>137.47696400000001</v>
      </c>
      <c r="BY16" s="5">
        <v>139.11877999999999</v>
      </c>
      <c r="BZ16" s="7">
        <f t="shared" si="0"/>
        <v>153.96272553653824</v>
      </c>
    </row>
    <row r="17" spans="1:78" x14ac:dyDescent="0.25">
      <c r="A17" s="4" t="s">
        <v>83</v>
      </c>
      <c r="B17" s="5">
        <v>84.504136966835503</v>
      </c>
      <c r="C17" s="5">
        <v>89.05938438266368</v>
      </c>
      <c r="D17" s="5">
        <v>92.737961541106074</v>
      </c>
      <c r="E17" s="5">
        <v>89.832916962709973</v>
      </c>
      <c r="F17" s="5">
        <v>96.897847860466172</v>
      </c>
      <c r="G17" s="5">
        <v>98.702757213907532</v>
      </c>
      <c r="H17" s="5">
        <v>103.94558914533243</v>
      </c>
      <c r="I17" s="5">
        <v>102.77669546881802</v>
      </c>
      <c r="J17" s="5">
        <v>112.43725791295178</v>
      </c>
      <c r="K17" s="5">
        <v>104.01434759689209</v>
      </c>
      <c r="L17" s="5">
        <v>108.72430152872954</v>
      </c>
      <c r="M17" s="5">
        <v>104.44408791914006</v>
      </c>
      <c r="N17" s="5">
        <v>104.70193211248882</v>
      </c>
      <c r="O17" s="5">
        <v>101.21244069583551</v>
      </c>
      <c r="P17" s="5">
        <v>106.00834269212255</v>
      </c>
      <c r="Q17" s="6"/>
      <c r="R17" s="6"/>
      <c r="S17" s="6"/>
      <c r="T17" s="6"/>
      <c r="U17" s="5">
        <v>142.27842588984893</v>
      </c>
      <c r="V17" s="5">
        <v>140.12972427860925</v>
      </c>
      <c r="W17" s="5">
        <v>147.89942930485205</v>
      </c>
      <c r="X17" s="5">
        <v>143.39575072769358</v>
      </c>
      <c r="Y17" s="5">
        <v>153.95017304210305</v>
      </c>
      <c r="Z17" s="5">
        <v>143.24104421168434</v>
      </c>
      <c r="AA17" s="5">
        <v>149.97937246453208</v>
      </c>
      <c r="AB17" s="5">
        <v>142.53627008319771</v>
      </c>
      <c r="AC17" s="5">
        <v>149.66995943251356</v>
      </c>
      <c r="AD17" s="5">
        <v>141.05796337466478</v>
      </c>
      <c r="AE17" s="5">
        <v>136.77774976507527</v>
      </c>
      <c r="AF17" s="5">
        <v>146.97119020879649</v>
      </c>
      <c r="AG17" s="5">
        <v>144.28961059796933</v>
      </c>
      <c r="AH17" s="5">
        <v>156.70051110448989</v>
      </c>
      <c r="AI17" s="5">
        <v>145.80229653228207</v>
      </c>
      <c r="AJ17" s="5">
        <v>157.71469826499504</v>
      </c>
      <c r="AK17" s="5">
        <v>131.38021131764111</v>
      </c>
      <c r="AL17" s="5">
        <v>151.95617794687263</v>
      </c>
      <c r="AM17" s="5">
        <v>149.32616717471521</v>
      </c>
      <c r="AN17" s="5">
        <v>155.22220439595696</v>
      </c>
      <c r="AO17" s="5">
        <v>152.3343494304508</v>
      </c>
      <c r="AP17" s="5">
        <v>143.25823382457426</v>
      </c>
      <c r="AQ17" s="5">
        <v>153.03912355893743</v>
      </c>
      <c r="AR17" s="5">
        <v>156.32233962091172</v>
      </c>
      <c r="AS17" s="5">
        <v>160.10405445669363</v>
      </c>
      <c r="AT17" s="5">
        <v>157.02711374939832</v>
      </c>
      <c r="AU17" s="5">
        <v>154.87841213815864</v>
      </c>
      <c r="AV17" s="5">
        <v>134.47434163782631</v>
      </c>
      <c r="AW17" s="5">
        <v>146.4039329834292</v>
      </c>
      <c r="AX17" s="5">
        <v>151.8960143017579</v>
      </c>
      <c r="AY17" s="5">
        <v>157.3880956200866</v>
      </c>
      <c r="AZ17" s="5">
        <v>159.55398684421624</v>
      </c>
      <c r="BA17" s="5">
        <v>163.81701084091586</v>
      </c>
      <c r="BB17" s="5">
        <v>144.11771446907014</v>
      </c>
      <c r="BC17" s="5">
        <v>160.91196626251977</v>
      </c>
      <c r="BD17" s="5">
        <v>164.36707845339322</v>
      </c>
      <c r="BE17" s="5">
        <v>160.91196626251977</v>
      </c>
      <c r="BF17" s="5">
        <v>174.69803580023375</v>
      </c>
      <c r="BG17" s="5">
        <v>173.34005638193025</v>
      </c>
      <c r="BH17" s="5">
        <v>170.64128715821317</v>
      </c>
      <c r="BI17" s="5">
        <v>163.38727051866789</v>
      </c>
      <c r="BJ17" s="5">
        <v>166.87676193532118</v>
      </c>
      <c r="BK17" s="5">
        <v>137.89507460291992</v>
      </c>
      <c r="BL17" s="5">
        <v>171.05383786757119</v>
      </c>
      <c r="BM17" s="5">
        <v>166.48140083885309</v>
      </c>
      <c r="BN17" s="5">
        <v>159.46803877976666</v>
      </c>
      <c r="BO17" s="5">
        <v>171.03664825468127</v>
      </c>
      <c r="BP17" s="5">
        <v>171.08821709335103</v>
      </c>
      <c r="BQ17" s="5">
        <v>152.71252091402897</v>
      </c>
      <c r="BR17" s="5">
        <v>135.6432353143407</v>
      </c>
      <c r="BS17" s="5">
        <v>166.30950470995393</v>
      </c>
      <c r="BT17" s="5">
        <v>164.0748550342646</v>
      </c>
      <c r="BU17" s="5">
        <v>159.10705690907838</v>
      </c>
      <c r="BV17" s="5">
        <v>139.20148518255365</v>
      </c>
      <c r="BW17" s="5">
        <v>144.20366253351972</v>
      </c>
      <c r="BX17" s="5">
        <v>157.14744103962778</v>
      </c>
      <c r="BY17" s="5">
        <v>153.33134697806602</v>
      </c>
      <c r="BZ17" s="7">
        <f t="shared" si="0"/>
        <v>153.48741056877714</v>
      </c>
    </row>
    <row r="18" spans="1:78" x14ac:dyDescent="0.25">
      <c r="A18" s="4" t="s">
        <v>83</v>
      </c>
      <c r="B18" s="5">
        <v>98.90634954342751</v>
      </c>
      <c r="C18" s="5">
        <v>95.136971756211537</v>
      </c>
      <c r="D18" s="5">
        <v>114.56784880016993</v>
      </c>
      <c r="E18" s="5">
        <v>93.597366744531783</v>
      </c>
      <c r="F18" s="5">
        <v>112.7097048205564</v>
      </c>
      <c r="G18" s="5">
        <v>106.71055425780425</v>
      </c>
      <c r="H18" s="5">
        <v>84.280101932469762</v>
      </c>
      <c r="I18" s="5">
        <v>96.517307283924424</v>
      </c>
      <c r="J18" s="5">
        <v>107.55999150562756</v>
      </c>
      <c r="K18" s="5">
        <v>96.995115735825038</v>
      </c>
      <c r="L18" s="5">
        <v>90.491611807177762</v>
      </c>
      <c r="M18" s="5">
        <v>99.782331705245312</v>
      </c>
      <c r="N18" s="5">
        <v>91.818857506901693</v>
      </c>
      <c r="O18" s="5">
        <v>105.46294330006374</v>
      </c>
      <c r="P18" s="5">
        <v>105.46294330006374</v>
      </c>
      <c r="Q18" s="6"/>
      <c r="R18" s="6"/>
      <c r="S18" s="6"/>
      <c r="T18" s="6"/>
      <c r="U18" s="5">
        <v>132.06094712253136</v>
      </c>
      <c r="V18" s="5">
        <v>130.91951582076879</v>
      </c>
      <c r="W18" s="5">
        <v>131.63622849861972</v>
      </c>
      <c r="X18" s="5">
        <v>147.69590146527929</v>
      </c>
      <c r="Y18" s="5">
        <v>112.52389042259507</v>
      </c>
      <c r="Z18" s="5">
        <v>128.23847950732642</v>
      </c>
      <c r="AA18" s="5">
        <v>132.64493523040989</v>
      </c>
      <c r="AB18" s="5">
        <v>139.30770864302403</v>
      </c>
      <c r="AC18" s="5">
        <v>136.14886387768109</v>
      </c>
      <c r="AD18" s="5">
        <v>137.18411552346575</v>
      </c>
      <c r="AE18" s="5">
        <v>135.3790613718412</v>
      </c>
      <c r="AF18" s="5">
        <v>124.15056275217673</v>
      </c>
      <c r="AG18" s="5">
        <v>128.61010830324912</v>
      </c>
      <c r="AH18" s="5">
        <v>120.72626884688897</v>
      </c>
      <c r="AI18" s="5">
        <v>133.28201316627738</v>
      </c>
      <c r="AJ18" s="5">
        <v>130.94606073476328</v>
      </c>
      <c r="AK18" s="5">
        <v>119.05393926523682</v>
      </c>
      <c r="AL18" s="5">
        <v>135.11361223189641</v>
      </c>
      <c r="AM18" s="5">
        <v>129.96389891696754</v>
      </c>
      <c r="AN18" s="5">
        <v>131.39732427266938</v>
      </c>
      <c r="AO18" s="5">
        <v>133.05638139732429</v>
      </c>
      <c r="AP18" s="5">
        <v>134.71543852197922</v>
      </c>
      <c r="AQ18" s="5">
        <v>150.8282013166278</v>
      </c>
      <c r="AR18" s="5">
        <v>143.2098110002124</v>
      </c>
      <c r="AS18" s="5">
        <v>138.3520917392228</v>
      </c>
      <c r="AT18" s="5">
        <v>132.51221066043749</v>
      </c>
      <c r="AU18" s="5">
        <v>132.51221066043749</v>
      </c>
      <c r="AV18" s="5">
        <v>126.67232958165219</v>
      </c>
      <c r="AW18" s="5">
        <v>124.94691017201107</v>
      </c>
      <c r="AX18" s="5">
        <v>114.78020811212575</v>
      </c>
      <c r="AY18" s="5">
        <v>135.45869611382463</v>
      </c>
      <c r="AZ18" s="5">
        <v>137.39647483542157</v>
      </c>
      <c r="BA18" s="5">
        <v>118.01868761945215</v>
      </c>
      <c r="BB18" s="5">
        <v>120.14228073901043</v>
      </c>
      <c r="BC18" s="5">
        <v>110.02866850711406</v>
      </c>
      <c r="BD18" s="5">
        <v>99.304523253344684</v>
      </c>
      <c r="BE18" s="5">
        <v>109.65703971119139</v>
      </c>
      <c r="BF18" s="5">
        <v>126.06179655977918</v>
      </c>
      <c r="BG18" s="5">
        <v>97.818008069653885</v>
      </c>
      <c r="BH18" s="5">
        <v>103.07390104056064</v>
      </c>
      <c r="BI18" s="5">
        <v>105.63548524102785</v>
      </c>
      <c r="BJ18" s="5">
        <v>105.63548524102785</v>
      </c>
      <c r="BK18" s="5">
        <v>108.19706944149505</v>
      </c>
      <c r="BL18" s="5">
        <v>121.41643661074542</v>
      </c>
      <c r="BM18" s="5">
        <v>103.39244000849442</v>
      </c>
      <c r="BN18" s="5">
        <v>122.50477808451905</v>
      </c>
      <c r="BO18" s="5">
        <v>107.40072202166068</v>
      </c>
      <c r="BP18" s="5">
        <v>112.28498619664475</v>
      </c>
      <c r="BQ18" s="5">
        <v>90.94287534508392</v>
      </c>
      <c r="BR18" s="5">
        <v>102.56954767466557</v>
      </c>
      <c r="BS18" s="5">
        <v>109.52431514121899</v>
      </c>
      <c r="BT18" s="5">
        <v>108.250159269484</v>
      </c>
      <c r="BU18" s="5">
        <v>92.163941388829926</v>
      </c>
      <c r="BV18" s="5">
        <v>97.419834359736697</v>
      </c>
      <c r="BW18" s="5">
        <v>111.06392015289875</v>
      </c>
      <c r="BX18" s="5">
        <v>96.278403057974131</v>
      </c>
      <c r="BY18" s="5">
        <v>103.65788914843918</v>
      </c>
      <c r="BZ18" s="7">
        <f t="shared" si="0"/>
        <v>121.12048410471928</v>
      </c>
    </row>
    <row r="19" spans="1:78" x14ac:dyDescent="0.25">
      <c r="A19" s="4" t="s">
        <v>83</v>
      </c>
      <c r="B19" s="5">
        <v>93.13533094409307</v>
      </c>
      <c r="C19" s="5">
        <v>96.880046841119821</v>
      </c>
      <c r="D19" s="5">
        <v>96.571204292911418</v>
      </c>
      <c r="E19" s="5">
        <v>91.706934158629267</v>
      </c>
      <c r="F19" s="5">
        <v>97.150284070802144</v>
      </c>
      <c r="G19" s="5">
        <v>97.150284070802144</v>
      </c>
      <c r="H19" s="5">
        <v>102.59363398297505</v>
      </c>
      <c r="I19" s="5">
        <v>98.076811715427326</v>
      </c>
      <c r="J19" s="5">
        <v>98.52077287847689</v>
      </c>
      <c r="K19" s="5">
        <v>98.877872074842841</v>
      </c>
      <c r="L19" s="5">
        <v>99.234971271208806</v>
      </c>
      <c r="M19" s="5">
        <v>105.701362124322</v>
      </c>
      <c r="N19" s="5">
        <v>104.23436002033215</v>
      </c>
      <c r="O19" s="5">
        <v>111.64658117733354</v>
      </c>
      <c r="P19" s="5">
        <v>108.51955037672359</v>
      </c>
      <c r="Q19" s="6"/>
      <c r="R19" s="6"/>
      <c r="S19" s="6"/>
      <c r="T19" s="6"/>
      <c r="U19" s="5">
        <v>143.20642907237854</v>
      </c>
      <c r="V19" s="5">
        <v>148.57256834749936</v>
      </c>
      <c r="W19" s="5">
        <v>139.73195040503415</v>
      </c>
      <c r="X19" s="5">
        <v>142.20269079070127</v>
      </c>
      <c r="Y19" s="5">
        <v>138.03331638988797</v>
      </c>
      <c r="Z19" s="5">
        <v>140.60057007187027</v>
      </c>
      <c r="AA19" s="5">
        <v>135.02210154485616</v>
      </c>
      <c r="AB19" s="5">
        <v>131.83716276645714</v>
      </c>
      <c r="AC19" s="5">
        <v>134.34650847065029</v>
      </c>
      <c r="AD19" s="5">
        <v>143.39945566500879</v>
      </c>
      <c r="AE19" s="5">
        <v>147.20207953982461</v>
      </c>
      <c r="AF19" s="5">
        <v>150.90819011832534</v>
      </c>
      <c r="AG19" s="5">
        <v>147.08626358424647</v>
      </c>
      <c r="AH19" s="5">
        <v>126.43241817281027</v>
      </c>
      <c r="AI19" s="5">
        <v>143.90132480584742</v>
      </c>
      <c r="AJ19" s="5">
        <v>128.99967185479252</v>
      </c>
      <c r="AK19" s="5">
        <v>127.39755113596152</v>
      </c>
      <c r="AL19" s="5">
        <v>138.03331638988797</v>
      </c>
      <c r="AM19" s="5">
        <v>142.47292802038359</v>
      </c>
      <c r="AN19" s="5">
        <v>141.33407112386516</v>
      </c>
      <c r="AO19" s="5">
        <v>156.75689587502174</v>
      </c>
      <c r="AP19" s="5">
        <v>147.25998751761369</v>
      </c>
      <c r="AQ19" s="5">
        <v>151.69959914810931</v>
      </c>
      <c r="AR19" s="5">
        <v>147.10556624350949</v>
      </c>
      <c r="AS19" s="5">
        <v>143.66969289469111</v>
      </c>
      <c r="AT19" s="5">
        <v>156.33223737123518</v>
      </c>
      <c r="AU19" s="5">
        <v>159.72950540152749</v>
      </c>
      <c r="AV19" s="5">
        <v>143.86271948732136</v>
      </c>
      <c r="AW19" s="5">
        <v>151.6802964888463</v>
      </c>
      <c r="AX19" s="5">
        <v>162.21954844645765</v>
      </c>
      <c r="AY19" s="5">
        <v>148.55326568823631</v>
      </c>
      <c r="AZ19" s="5">
        <v>162.72141758729629</v>
      </c>
      <c r="BA19" s="5">
        <v>157.12364640101916</v>
      </c>
      <c r="BB19" s="5">
        <v>165.82914572864323</v>
      </c>
      <c r="BC19" s="5">
        <v>161.02278357215013</v>
      </c>
      <c r="BD19" s="5">
        <v>161.02278357215013</v>
      </c>
      <c r="BE19" s="5">
        <v>161.02278357215013</v>
      </c>
      <c r="BF19" s="5">
        <v>156.21642141565704</v>
      </c>
      <c r="BG19" s="5">
        <v>142.64665195375085</v>
      </c>
      <c r="BH19" s="5">
        <v>159.80671603857959</v>
      </c>
      <c r="BI19" s="5">
        <v>153.49474645957059</v>
      </c>
      <c r="BJ19" s="5">
        <v>155.56013100071419</v>
      </c>
      <c r="BK19" s="5">
        <v>158.18529266048554</v>
      </c>
      <c r="BL19" s="5">
        <v>158.20459531974856</v>
      </c>
      <c r="BM19" s="5">
        <v>152.79985072610168</v>
      </c>
      <c r="BN19" s="5">
        <v>155.14512382655917</v>
      </c>
      <c r="BO19" s="5">
        <v>155.14512382655917</v>
      </c>
      <c r="BP19" s="5">
        <v>157.49039692701666</v>
      </c>
      <c r="BQ19" s="5">
        <v>157.91505543080319</v>
      </c>
      <c r="BR19" s="5">
        <v>163.99539309865588</v>
      </c>
      <c r="BS19" s="5">
        <v>158.41692457164183</v>
      </c>
      <c r="BT19" s="5">
        <v>136.16095844137462</v>
      </c>
      <c r="BU19" s="5">
        <v>142.24129610922731</v>
      </c>
      <c r="BV19" s="5">
        <v>148.34093643634304</v>
      </c>
      <c r="BW19" s="5">
        <v>124.36703363166666</v>
      </c>
      <c r="BX19" s="5">
        <v>128.93211254737196</v>
      </c>
      <c r="BY19" s="5">
        <v>133.49719146307723</v>
      </c>
      <c r="BZ19" s="7">
        <f t="shared" si="0"/>
        <v>147.84025254651178</v>
      </c>
    </row>
    <row r="20" spans="1:78" x14ac:dyDescent="0.25">
      <c r="A20" s="4" t="s">
        <v>84</v>
      </c>
      <c r="B20" s="5">
        <v>104.87486680000001</v>
      </c>
      <c r="C20" s="5">
        <v>94.070412700000006</v>
      </c>
      <c r="D20" s="5">
        <v>106.8593583</v>
      </c>
      <c r="E20" s="5">
        <v>95.310719930000005</v>
      </c>
      <c r="F20" s="5">
        <v>108.9540994</v>
      </c>
      <c r="G20" s="5">
        <v>101.9532542</v>
      </c>
      <c r="H20" s="5">
        <v>104.65436769999999</v>
      </c>
      <c r="I20" s="5">
        <v>96.964462900000001</v>
      </c>
      <c r="J20" s="5">
        <v>99.72070119</v>
      </c>
      <c r="K20" s="5">
        <v>103.24868619999999</v>
      </c>
      <c r="L20" s="5">
        <v>97.515710560000002</v>
      </c>
      <c r="M20" s="5">
        <v>96.71640146</v>
      </c>
      <c r="N20" s="5">
        <v>96.468340010000006</v>
      </c>
      <c r="O20" s="5">
        <v>96.468340010000006</v>
      </c>
      <c r="P20" s="5">
        <v>96.220278559999997</v>
      </c>
      <c r="Q20" s="6"/>
      <c r="R20" s="6"/>
      <c r="S20" s="6"/>
      <c r="T20" s="6"/>
      <c r="U20" s="5">
        <v>154.9281541</v>
      </c>
      <c r="V20" s="5">
        <v>146.2460035</v>
      </c>
      <c r="W20" s="5">
        <v>125.9325273</v>
      </c>
      <c r="X20" s="5">
        <v>125.32615490000001</v>
      </c>
      <c r="Y20" s="5">
        <v>128.9092646</v>
      </c>
      <c r="Z20" s="5">
        <v>132.98849730000001</v>
      </c>
      <c r="AA20" s="12">
        <v>130</v>
      </c>
      <c r="AB20" s="5">
        <v>134.03586780000001</v>
      </c>
      <c r="AC20" s="5">
        <v>141.2572122</v>
      </c>
      <c r="AD20" s="5">
        <v>126.8972107</v>
      </c>
      <c r="AE20" s="5">
        <v>105.53636400000001</v>
      </c>
      <c r="AF20" s="5">
        <v>115.1556356</v>
      </c>
      <c r="AG20" s="5">
        <v>120.3649259</v>
      </c>
      <c r="AH20" s="5">
        <v>111.6827753</v>
      </c>
      <c r="AI20" s="5">
        <v>119.2348683</v>
      </c>
      <c r="AJ20" s="5">
        <v>125.82227779999999</v>
      </c>
      <c r="AK20" s="5">
        <v>130.6456948</v>
      </c>
      <c r="AL20" s="5">
        <v>133.9256183</v>
      </c>
      <c r="AM20" s="5">
        <v>120.8886112</v>
      </c>
      <c r="AN20" s="5">
        <v>134.44930360000001</v>
      </c>
      <c r="AO20" s="5">
        <v>129.3227004</v>
      </c>
      <c r="AP20" s="5">
        <v>133.5948697</v>
      </c>
      <c r="AQ20" s="5">
        <v>138.28047480000001</v>
      </c>
      <c r="AR20" s="5">
        <v>142.05652129999999</v>
      </c>
      <c r="AS20" s="5">
        <v>135.6896108</v>
      </c>
      <c r="AT20" s="5">
        <v>122.2667304</v>
      </c>
      <c r="AU20" s="5">
        <v>126.2632759</v>
      </c>
      <c r="AV20" s="5">
        <v>134.03586784999999</v>
      </c>
      <c r="AW20" s="5">
        <v>134.03586784999999</v>
      </c>
      <c r="AX20" s="5">
        <v>141.80845980000001</v>
      </c>
      <c r="AY20" s="5">
        <v>147.95487120000001</v>
      </c>
      <c r="AZ20" s="5">
        <v>150.20120539999999</v>
      </c>
      <c r="BA20" s="5">
        <v>150.20120539999999</v>
      </c>
      <c r="BB20" s="5">
        <v>152.4475396</v>
      </c>
      <c r="BC20" s="5">
        <v>126.1805887</v>
      </c>
      <c r="BD20" s="5">
        <v>126.27705705</v>
      </c>
      <c r="BE20" s="5">
        <v>126.37352540000001</v>
      </c>
      <c r="BF20" s="5">
        <v>136.87479329999999</v>
      </c>
      <c r="BG20" s="5">
        <v>134.39417879999999</v>
      </c>
      <c r="BH20" s="5">
        <v>123.892911</v>
      </c>
      <c r="BI20" s="5">
        <v>120.5303002</v>
      </c>
      <c r="BJ20" s="5">
        <v>111.7103377</v>
      </c>
      <c r="BK20" s="5">
        <v>113.99801549999999</v>
      </c>
      <c r="BL20" s="5">
        <v>110.4975929</v>
      </c>
      <c r="BM20" s="5">
        <v>108.4304142</v>
      </c>
      <c r="BN20" s="5">
        <v>105.5914887</v>
      </c>
      <c r="BO20" s="5">
        <v>116.0927566</v>
      </c>
      <c r="BP20" s="5">
        <v>111.7654625</v>
      </c>
      <c r="BQ20" s="5">
        <v>101.4020065</v>
      </c>
      <c r="BR20" s="5">
        <v>105.61905109999999</v>
      </c>
      <c r="BS20" s="5">
        <v>131.61037820000001</v>
      </c>
      <c r="BT20" s="5">
        <v>118.8765573</v>
      </c>
      <c r="BU20" s="5">
        <v>123.56216240000001</v>
      </c>
      <c r="BV20" s="5">
        <v>118.04968580000001</v>
      </c>
      <c r="BW20" s="5">
        <v>121.4122965</v>
      </c>
      <c r="BX20" s="5">
        <v>126.9247731</v>
      </c>
      <c r="BY20" s="5">
        <v>105.23317780000001</v>
      </c>
      <c r="BZ20" s="7">
        <f t="shared" si="0"/>
        <v>126.80150313771929</v>
      </c>
    </row>
    <row r="21" spans="1:78" x14ac:dyDescent="0.25">
      <c r="A21" s="4" t="s">
        <v>84</v>
      </c>
      <c r="B21" s="5">
        <v>97.090678793907287</v>
      </c>
      <c r="C21" s="5">
        <v>91.519638186495698</v>
      </c>
      <c r="D21" s="5">
        <v>90.059789395343515</v>
      </c>
      <c r="E21" s="5">
        <v>99.366325438938603</v>
      </c>
      <c r="F21" s="5">
        <v>95.802576919361243</v>
      </c>
      <c r="G21" s="5">
        <v>101.8673899120155</v>
      </c>
      <c r="H21" s="5">
        <v>95.727437643346065</v>
      </c>
      <c r="I21" s="5">
        <v>97.691793002028774</v>
      </c>
      <c r="J21" s="5">
        <v>94.450069951087926</v>
      </c>
      <c r="K21" s="5">
        <v>97.498577720846868</v>
      </c>
      <c r="L21" s="5">
        <v>101.18040224559095</v>
      </c>
      <c r="M21" s="5">
        <v>108.49038038363967</v>
      </c>
      <c r="N21" s="5">
        <v>109.24714023493547</v>
      </c>
      <c r="O21" s="5">
        <v>110.00390008623127</v>
      </c>
      <c r="P21" s="5">
        <v>110.00390008623127</v>
      </c>
      <c r="Q21" s="6"/>
      <c r="R21" s="6"/>
      <c r="S21" s="6"/>
      <c r="T21" s="6"/>
      <c r="U21" s="5">
        <v>142.05616839785174</v>
      </c>
      <c r="V21" s="5">
        <v>123.91540033132844</v>
      </c>
      <c r="W21" s="5">
        <v>136.75348234763726</v>
      </c>
      <c r="X21" s="5">
        <v>134.58517752548477</v>
      </c>
      <c r="Y21" s="5">
        <v>132.29879669816555</v>
      </c>
      <c r="Z21" s="5">
        <v>133.54396184356003</v>
      </c>
      <c r="AA21" s="5">
        <v>121.36066494681215</v>
      </c>
      <c r="AB21" s="5">
        <v>134.64958261921205</v>
      </c>
      <c r="AC21" s="5">
        <v>130.46325152693746</v>
      </c>
      <c r="AD21" s="5">
        <v>133.23267055721141</v>
      </c>
      <c r="AE21" s="5">
        <v>134.52077243175745</v>
      </c>
      <c r="AF21" s="5">
        <v>107.39549379027555</v>
      </c>
      <c r="AG21" s="5">
        <v>123.79732432616173</v>
      </c>
      <c r="AH21" s="5">
        <v>109.04855786260963</v>
      </c>
      <c r="AI21" s="5">
        <v>107.11640505079059</v>
      </c>
      <c r="AJ21" s="5">
        <v>98.657869407938307</v>
      </c>
      <c r="AK21" s="5">
        <v>111.93605289805033</v>
      </c>
      <c r="AL21" s="5">
        <v>92.174423306056596</v>
      </c>
      <c r="AM21" s="5">
        <v>109.56379861242804</v>
      </c>
      <c r="AN21" s="5">
        <v>110.75529284638313</v>
      </c>
      <c r="AO21" s="5">
        <v>110.99144485671657</v>
      </c>
      <c r="AP21" s="5">
        <v>133.9625949527875</v>
      </c>
      <c r="AQ21" s="5">
        <v>143.89171356907985</v>
      </c>
      <c r="AR21" s="5">
        <v>140.27429413806308</v>
      </c>
      <c r="AS21" s="5">
        <v>129.51864348560366</v>
      </c>
      <c r="AT21" s="5">
        <v>129.66892203763405</v>
      </c>
      <c r="AU21" s="5">
        <v>140.08107885688113</v>
      </c>
      <c r="AV21" s="5">
        <v>142.99004225689762</v>
      </c>
      <c r="AW21" s="5">
        <v>126.4916040804205</v>
      </c>
      <c r="AX21" s="5">
        <v>126.40573062211745</v>
      </c>
      <c r="AY21" s="5">
        <v>132.81403744798396</v>
      </c>
      <c r="AZ21" s="5">
        <v>130.8926188184528</v>
      </c>
      <c r="BA21" s="5">
        <v>140.70366142957843</v>
      </c>
      <c r="BB21" s="5">
        <v>136.07722886350058</v>
      </c>
      <c r="BC21" s="5">
        <v>125.86902150772328</v>
      </c>
      <c r="BD21" s="5">
        <v>124.82780582579855</v>
      </c>
      <c r="BE21" s="5">
        <v>134.59591170777264</v>
      </c>
      <c r="BF21" s="5">
        <v>105.66729044192631</v>
      </c>
      <c r="BG21" s="5">
        <v>126.13737606492035</v>
      </c>
      <c r="BH21" s="5">
        <v>112.92359766853563</v>
      </c>
      <c r="BI21" s="5">
        <v>106.56896175410853</v>
      </c>
      <c r="BJ21" s="5">
        <v>111.68916670542902</v>
      </c>
      <c r="BK21" s="5">
        <v>119.2889677652506</v>
      </c>
      <c r="BL21" s="5">
        <v>100.9549844175454</v>
      </c>
      <c r="BM21" s="5">
        <v>104.80855585889562</v>
      </c>
      <c r="BN21" s="5">
        <v>126.06223678890518</v>
      </c>
      <c r="BO21" s="5">
        <v>122.61656427449455</v>
      </c>
      <c r="BP21" s="5">
        <v>115.32805450102155</v>
      </c>
      <c r="BQ21" s="5">
        <v>126.57747753872357</v>
      </c>
      <c r="BR21" s="5">
        <v>132.22365742215035</v>
      </c>
      <c r="BS21" s="5">
        <v>126.91023718964796</v>
      </c>
      <c r="BT21" s="5">
        <v>127.33960448116331</v>
      </c>
      <c r="BU21" s="5">
        <v>134.0914051402421</v>
      </c>
      <c r="BV21" s="5">
        <v>130.02315005313423</v>
      </c>
      <c r="BW21" s="5">
        <v>119.37484122355369</v>
      </c>
      <c r="BX21" s="5">
        <v>119.83641106193268</v>
      </c>
      <c r="BY21" s="5">
        <v>120.29798090031167</v>
      </c>
      <c r="BZ21" s="7">
        <f t="shared" si="0"/>
        <v>123.97547408834308</v>
      </c>
    </row>
    <row r="22" spans="1:78" x14ac:dyDescent="0.25">
      <c r="A22" s="4" t="s">
        <v>84</v>
      </c>
      <c r="B22" s="5">
        <v>100.84152037365118</v>
      </c>
      <c r="C22" s="5">
        <v>90.533902399742331</v>
      </c>
      <c r="D22" s="5">
        <v>94.439523272668737</v>
      </c>
      <c r="E22" s="5">
        <v>99.653728458689017</v>
      </c>
      <c r="F22" s="5">
        <v>112.41745852794334</v>
      </c>
      <c r="G22" s="5">
        <v>100.15703011757128</v>
      </c>
      <c r="H22" s="5">
        <v>111.14913834756001</v>
      </c>
      <c r="I22" s="5">
        <v>106.37783862135612</v>
      </c>
      <c r="J22" s="5">
        <v>94.560315670800478</v>
      </c>
      <c r="K22" s="5">
        <v>97.298276695120009</v>
      </c>
      <c r="L22" s="5">
        <v>95.768239652117913</v>
      </c>
      <c r="M22" s="5">
        <v>91.701562248349205</v>
      </c>
      <c r="N22" s="5">
        <v>96.009824448381394</v>
      </c>
      <c r="O22" s="5">
        <v>107.80721533258175</v>
      </c>
      <c r="P22" s="5">
        <v>101.28442583346757</v>
      </c>
      <c r="Q22" s="6"/>
      <c r="R22" s="6"/>
      <c r="S22" s="6"/>
      <c r="T22" s="6"/>
      <c r="U22" s="5">
        <v>130.57658238041554</v>
      </c>
      <c r="V22" s="5">
        <v>134.66339185053957</v>
      </c>
      <c r="W22" s="5">
        <v>127.49637622805608</v>
      </c>
      <c r="X22" s="5">
        <v>119.72539861491387</v>
      </c>
      <c r="Y22" s="5">
        <v>124.8389434691577</v>
      </c>
      <c r="Z22" s="5">
        <v>124.49669834111776</v>
      </c>
      <c r="AA22" s="5">
        <v>121.85939764857467</v>
      </c>
      <c r="AB22" s="5">
        <v>125.2818489289741</v>
      </c>
      <c r="AC22" s="5">
        <v>125.36237719439526</v>
      </c>
      <c r="AD22" s="5">
        <v>127.89901755516189</v>
      </c>
      <c r="AE22" s="5">
        <v>133.01256240940575</v>
      </c>
      <c r="AF22" s="5">
        <v>140.01852150104691</v>
      </c>
      <c r="AG22" s="5">
        <v>130.39539378321797</v>
      </c>
      <c r="AH22" s="5">
        <v>125.92607505234339</v>
      </c>
      <c r="AI22" s="5">
        <v>117.41021098405544</v>
      </c>
      <c r="AJ22" s="5">
        <v>118.31615397004352</v>
      </c>
      <c r="AK22" s="5">
        <v>132.65018521501051</v>
      </c>
      <c r="AL22" s="5">
        <v>125.92607505234339</v>
      </c>
      <c r="AM22" s="5">
        <v>124.23498147849898</v>
      </c>
      <c r="AN22" s="5">
        <v>127.8587534224513</v>
      </c>
      <c r="AO22" s="5">
        <v>125.38250926075057</v>
      </c>
      <c r="AP22" s="5">
        <v>125.44290545981642</v>
      </c>
      <c r="AQ22" s="5">
        <v>115.35674021581576</v>
      </c>
      <c r="AR22" s="5">
        <v>122.30230310839107</v>
      </c>
      <c r="AS22" s="5">
        <v>134.48220325334196</v>
      </c>
      <c r="AT22" s="5">
        <v>122.6244161700757</v>
      </c>
      <c r="AU22" s="5">
        <v>117.26928651956841</v>
      </c>
      <c r="AV22" s="5">
        <v>119.01071025930105</v>
      </c>
      <c r="AW22" s="5">
        <v>119.01071025930105</v>
      </c>
      <c r="AX22" s="5">
        <v>120.75213399903369</v>
      </c>
      <c r="AY22" s="5">
        <v>133.25414720566923</v>
      </c>
      <c r="AZ22" s="5">
        <v>143.74295377677569</v>
      </c>
      <c r="BA22" s="5">
        <v>134.68352391689487</v>
      </c>
      <c r="BB22" s="5">
        <v>130.0330165888227</v>
      </c>
      <c r="BC22" s="5">
        <v>129.63037526171689</v>
      </c>
      <c r="BD22" s="5">
        <v>128.945885005637</v>
      </c>
      <c r="BE22" s="5">
        <v>123.16798196166859</v>
      </c>
      <c r="BF22" s="5">
        <v>130.65711064583672</v>
      </c>
      <c r="BG22" s="5">
        <v>132.83137381220814</v>
      </c>
      <c r="BH22" s="5">
        <v>124.53696247382835</v>
      </c>
      <c r="BI22" s="5">
        <v>131.13021420518606</v>
      </c>
      <c r="BJ22" s="5">
        <v>131.13021420518606</v>
      </c>
      <c r="BK22" s="5">
        <v>137.72346593654376</v>
      </c>
      <c r="BL22" s="5">
        <v>154.95651473667263</v>
      </c>
      <c r="BM22" s="5">
        <v>144.44757609921086</v>
      </c>
      <c r="BN22" s="5">
        <v>145.21259462071191</v>
      </c>
      <c r="BO22" s="5">
        <v>148.79610243195364</v>
      </c>
      <c r="BP22" s="5">
        <v>145.83668867772593</v>
      </c>
      <c r="BQ22" s="5">
        <v>145.69576421323887</v>
      </c>
      <c r="BR22" s="5">
        <v>140.92446448703498</v>
      </c>
      <c r="BS22" s="5">
        <v>141.91093573844421</v>
      </c>
      <c r="BT22" s="5">
        <v>129.8316959252698</v>
      </c>
      <c r="BU22" s="5">
        <v>133.89837332903852</v>
      </c>
      <c r="BV22" s="5">
        <v>130.87856337574493</v>
      </c>
      <c r="BW22" s="5">
        <v>119.38315348687392</v>
      </c>
      <c r="BX22" s="5">
        <v>119.38315348687392</v>
      </c>
      <c r="BY22" s="5">
        <v>119.38315348687392</v>
      </c>
      <c r="BZ22" s="7">
        <f t="shared" si="0"/>
        <v>129.676996889066</v>
      </c>
    </row>
    <row r="23" spans="1:78" x14ac:dyDescent="0.25">
      <c r="A23" s="4" t="s">
        <v>84</v>
      </c>
      <c r="B23" s="5">
        <v>89.902705526413172</v>
      </c>
      <c r="C23" s="5">
        <v>91.633110593561597</v>
      </c>
      <c r="D23" s="5">
        <v>93.363515660710021</v>
      </c>
      <c r="E23" s="5">
        <v>99.488496615371233</v>
      </c>
      <c r="F23" s="5">
        <v>105.61347757003243</v>
      </c>
      <c r="G23" s="5">
        <v>100.19371830311474</v>
      </c>
      <c r="H23" s="5">
        <v>99.162005093267751</v>
      </c>
      <c r="I23" s="5">
        <v>96.171342750799909</v>
      </c>
      <c r="J23" s="5">
        <v>105.10415079555102</v>
      </c>
      <c r="K23" s="5">
        <v>105.62653723091657</v>
      </c>
      <c r="L23" s="5">
        <v>99.645212545980897</v>
      </c>
      <c r="M23" s="5">
        <v>107.93809720740919</v>
      </c>
      <c r="N23" s="5">
        <v>105.09109113466688</v>
      </c>
      <c r="O23" s="5">
        <v>103.49781250680192</v>
      </c>
      <c r="P23" s="5">
        <v>97.56872646540279</v>
      </c>
      <c r="Q23" s="6"/>
      <c r="R23" s="6"/>
      <c r="S23" s="6"/>
      <c r="T23" s="6"/>
      <c r="U23" s="5">
        <v>136.76076877870403</v>
      </c>
      <c r="V23" s="5">
        <v>127.93243802102607</v>
      </c>
      <c r="W23" s="5">
        <v>124.86341771325338</v>
      </c>
      <c r="X23" s="5">
        <v>135.61151862089983</v>
      </c>
      <c r="Y23" s="5">
        <v>126.61341227172802</v>
      </c>
      <c r="Z23" s="5">
        <v>115.29068628517946</v>
      </c>
      <c r="AA23" s="5">
        <v>109.7795093920728</v>
      </c>
      <c r="AB23" s="5">
        <v>133.86152406242516</v>
      </c>
      <c r="AC23" s="5">
        <v>127.37087260300808</v>
      </c>
      <c r="AD23" s="5">
        <v>120.74962453474957</v>
      </c>
      <c r="AE23" s="5">
        <v>121.10223537862134</v>
      </c>
      <c r="AF23" s="5">
        <v>125.46416211392379</v>
      </c>
      <c r="AG23" s="5">
        <v>113.30561783079034</v>
      </c>
      <c r="AH23" s="5">
        <v>140.16934026946436</v>
      </c>
      <c r="AI23" s="5">
        <v>108.3429466948175</v>
      </c>
      <c r="AJ23" s="5">
        <v>112.37838190801648</v>
      </c>
      <c r="AK23" s="5">
        <v>113.76923579217728</v>
      </c>
      <c r="AL23" s="5">
        <v>113.76923579217728</v>
      </c>
      <c r="AM23" s="5">
        <v>113.76923579217728</v>
      </c>
      <c r="AN23" s="5">
        <v>115.16008967633809</v>
      </c>
      <c r="AO23" s="5">
        <v>134.08353829745553</v>
      </c>
      <c r="AP23" s="5">
        <v>136.51263522190538</v>
      </c>
      <c r="AQ23" s="5">
        <v>124.18431534727816</v>
      </c>
      <c r="AR23" s="5">
        <v>131.30183052913395</v>
      </c>
      <c r="AS23" s="5">
        <v>143.86522429967567</v>
      </c>
      <c r="AT23" s="5">
        <v>128.52012276081234</v>
      </c>
      <c r="AU23" s="5">
        <v>130.33541562370766</v>
      </c>
      <c r="AV23" s="5">
        <v>122.96976688505323</v>
      </c>
      <c r="AW23" s="5">
        <v>119.1824652286529</v>
      </c>
      <c r="AX23" s="5">
        <v>134.2663735498335</v>
      </c>
      <c r="AY23" s="5">
        <v>145.52380123196136</v>
      </c>
      <c r="AZ23" s="5">
        <v>136.49957556102126</v>
      </c>
      <c r="BA23" s="5">
        <v>120.48843131706681</v>
      </c>
      <c r="BB23" s="5">
        <v>125.93430990575281</v>
      </c>
      <c r="BC23" s="5">
        <v>131.3279498509022</v>
      </c>
      <c r="BD23" s="5">
        <v>145.86335241494896</v>
      </c>
      <c r="BE23" s="5">
        <v>111.52950395054742</v>
      </c>
      <c r="BF23" s="5">
        <v>113.08360359575997</v>
      </c>
      <c r="BG23" s="5">
        <v>126.92684413294735</v>
      </c>
      <c r="BH23" s="5">
        <v>119.19552488953704</v>
      </c>
      <c r="BI23" s="5">
        <v>97.150817317110338</v>
      </c>
      <c r="BJ23" s="5">
        <v>110.48473107981629</v>
      </c>
      <c r="BK23" s="5">
        <v>97.647084430707636</v>
      </c>
      <c r="BL23" s="5">
        <v>116.11344492088023</v>
      </c>
      <c r="BM23" s="5">
        <v>116.7403086433189</v>
      </c>
      <c r="BN23" s="5">
        <v>108.3429466948175</v>
      </c>
      <c r="BO23" s="5">
        <v>128.23281022136126</v>
      </c>
      <c r="BP23" s="5">
        <v>110.82428226280392</v>
      </c>
      <c r="BQ23" s="5">
        <v>128.24586988224539</v>
      </c>
      <c r="BR23" s="5">
        <v>145.38014496223582</v>
      </c>
      <c r="BS23" s="5">
        <v>144.71410225714473</v>
      </c>
      <c r="BT23" s="5">
        <v>144.04805955205364</v>
      </c>
      <c r="BU23" s="5">
        <v>150.35587575909278</v>
      </c>
      <c r="BV23" s="5">
        <v>137.64882571882552</v>
      </c>
      <c r="BW23" s="5">
        <v>133.61339050562654</v>
      </c>
      <c r="BX23" s="5">
        <v>134.84099862873563</v>
      </c>
      <c r="BY23" s="5">
        <v>145.65439784080274</v>
      </c>
      <c r="BZ23" s="7">
        <f t="shared" si="0"/>
        <v>125.74906892636989</v>
      </c>
    </row>
    <row r="24" spans="1:78" x14ac:dyDescent="0.25">
      <c r="A24" s="4" t="s">
        <v>84</v>
      </c>
      <c r="B24" s="5">
        <v>98.786342193312407</v>
      </c>
      <c r="C24" s="5">
        <v>109.93994056401837</v>
      </c>
      <c r="D24" s="5">
        <v>101.62305949832707</v>
      </c>
      <c r="E24" s="5">
        <v>93.306178432635747</v>
      </c>
      <c r="F24" s="5">
        <v>95.151603316777155</v>
      </c>
      <c r="G24" s="5">
        <v>94.864814314511932</v>
      </c>
      <c r="H24" s="5">
        <v>94.016916394771286</v>
      </c>
      <c r="I24" s="5">
        <v>98.954674868555045</v>
      </c>
      <c r="J24" s="5">
        <v>103.89243334233878</v>
      </c>
      <c r="K24" s="5">
        <v>97.770111598329137</v>
      </c>
      <c r="L24" s="5">
        <v>94.877283401566942</v>
      </c>
      <c r="M24" s="5">
        <v>97.795049772439157</v>
      </c>
      <c r="N24" s="5">
        <v>108.29402107275712</v>
      </c>
      <c r="O24" s="5">
        <v>108.59327916207735</v>
      </c>
      <c r="P24" s="5">
        <v>102.13429206758245</v>
      </c>
      <c r="Q24" s="6"/>
      <c r="R24" s="6"/>
      <c r="S24" s="6"/>
      <c r="T24" s="6"/>
      <c r="U24" s="5">
        <v>106.73538519088093</v>
      </c>
      <c r="V24" s="5">
        <v>124.17963798083915</v>
      </c>
      <c r="W24" s="5">
        <v>110.33895134977867</v>
      </c>
      <c r="X24" s="5">
        <v>125.78815021093537</v>
      </c>
      <c r="Y24" s="5">
        <v>120.76310812776659</v>
      </c>
      <c r="Z24" s="5">
        <v>125.25197946756997</v>
      </c>
      <c r="AA24" s="5">
        <v>121.29927887113199</v>
      </c>
      <c r="AB24" s="5">
        <v>122.74569296951307</v>
      </c>
      <c r="AC24" s="5">
        <v>127.20962613520645</v>
      </c>
      <c r="AD24" s="5">
        <v>129.50393815332819</v>
      </c>
      <c r="AE24" s="5">
        <v>118.36904341320475</v>
      </c>
      <c r="AF24" s="5">
        <v>126.87296078472122</v>
      </c>
      <c r="AG24" s="5">
        <v>125.72580477566034</v>
      </c>
      <c r="AH24" s="5">
        <v>130.41418150834389</v>
      </c>
      <c r="AI24" s="5">
        <v>121.97260957210247</v>
      </c>
      <c r="AJ24" s="5">
        <v>126.24950643197073</v>
      </c>
      <c r="AK24" s="5">
        <v>122.69581662129303</v>
      </c>
      <c r="AL24" s="5">
        <v>125.53876846983518</v>
      </c>
      <c r="AM24" s="5">
        <v>118.59348698019491</v>
      </c>
      <c r="AN24" s="5">
        <v>137.93304100251461</v>
      </c>
      <c r="AO24" s="5">
        <v>131.34936303746957</v>
      </c>
      <c r="AP24" s="5">
        <v>107.85760302583178</v>
      </c>
      <c r="AQ24" s="5">
        <v>108.84266090317753</v>
      </c>
      <c r="AR24" s="5">
        <v>107.70797398117166</v>
      </c>
      <c r="AS24" s="5">
        <v>131.96034830316506</v>
      </c>
      <c r="AT24" s="5">
        <v>133.29454061805106</v>
      </c>
      <c r="AU24" s="5">
        <v>133.18231883455601</v>
      </c>
      <c r="AV24" s="5">
        <v>125.92531016854049</v>
      </c>
      <c r="AW24" s="5">
        <v>127.920364097342</v>
      </c>
      <c r="AX24" s="5">
        <v>133.66861322970135</v>
      </c>
      <c r="AY24" s="5">
        <v>124.86543776886469</v>
      </c>
      <c r="AZ24" s="5">
        <v>127.74579687857187</v>
      </c>
      <c r="BA24" s="5">
        <v>115.71312787048775</v>
      </c>
      <c r="BB24" s="5">
        <v>136.92304495105881</v>
      </c>
      <c r="BC24" s="5">
        <v>138.00785552484464</v>
      </c>
      <c r="BD24" s="5">
        <v>131.57380660445978</v>
      </c>
      <c r="BE24" s="5">
        <v>142.45931960348304</v>
      </c>
      <c r="BF24" s="5">
        <v>134.9030528481473</v>
      </c>
      <c r="BG24" s="5">
        <v>139.86574949604105</v>
      </c>
      <c r="BH24" s="5">
        <v>127.08493526465638</v>
      </c>
      <c r="BI24" s="5">
        <v>128.25702944782725</v>
      </c>
      <c r="BJ24" s="5">
        <v>125.5512375568902</v>
      </c>
      <c r="BK24" s="5">
        <v>128.96776740996279</v>
      </c>
      <c r="BL24" s="5">
        <v>114.42881190382177</v>
      </c>
      <c r="BM24" s="5">
        <v>126.87296078472122</v>
      </c>
      <c r="BN24" s="5">
        <v>135.28959454685258</v>
      </c>
      <c r="BO24" s="5">
        <v>119.70323572809076</v>
      </c>
      <c r="BP24" s="5">
        <v>130.23961428957375</v>
      </c>
      <c r="BQ24" s="5">
        <v>135.40181633034769</v>
      </c>
      <c r="BR24" s="5">
        <v>141.71117438018246</v>
      </c>
      <c r="BS24" s="5">
        <v>123.1696419293834</v>
      </c>
      <c r="BT24" s="5">
        <v>134.9030528481473</v>
      </c>
      <c r="BU24" s="5">
        <v>129.60369084976827</v>
      </c>
      <c r="BV24" s="5">
        <v>123.02001288472329</v>
      </c>
      <c r="BW24" s="5">
        <v>151.44953137014483</v>
      </c>
      <c r="BX24" s="5">
        <v>134.51651114944201</v>
      </c>
      <c r="BY24" s="5">
        <v>129.9029489390885</v>
      </c>
      <c r="BZ24" s="7">
        <f t="shared" si="0"/>
        <v>127.05299690132249</v>
      </c>
    </row>
    <row r="25" spans="1:78" x14ac:dyDescent="0.25">
      <c r="A25" s="4" t="s">
        <v>84</v>
      </c>
      <c r="B25" s="5">
        <v>91.462753460801679</v>
      </c>
      <c r="C25" s="5">
        <v>90.215780532764668</v>
      </c>
      <c r="D25" s="5">
        <v>106.23667184732717</v>
      </c>
      <c r="E25" s="5">
        <v>96.518415440777829</v>
      </c>
      <c r="F25" s="5">
        <v>98.131347815086571</v>
      </c>
      <c r="G25" s="5">
        <v>97.114793797665101</v>
      </c>
      <c r="H25" s="5">
        <v>98.998807243286251</v>
      </c>
      <c r="I25" s="5">
        <v>96.342212744424771</v>
      </c>
      <c r="J25" s="5">
        <v>95.359543860917356</v>
      </c>
      <c r="K25" s="5">
        <v>95.359543860917356</v>
      </c>
      <c r="L25" s="5">
        <v>94.376874977409926</v>
      </c>
      <c r="M25" s="5">
        <v>106.75172588282069</v>
      </c>
      <c r="N25" s="5">
        <v>111.71250948783751</v>
      </c>
      <c r="O25" s="5">
        <v>111.49564463078758</v>
      </c>
      <c r="P25" s="5">
        <v>109.92337441717572</v>
      </c>
      <c r="Q25" s="6"/>
      <c r="R25" s="6"/>
      <c r="S25" s="6"/>
      <c r="T25" s="6"/>
      <c r="U25" s="5">
        <v>124.08736039324828</v>
      </c>
      <c r="V25" s="5">
        <v>132.81617088950736</v>
      </c>
      <c r="W25" s="5">
        <v>127.15057649907835</v>
      </c>
      <c r="X25" s="5">
        <v>118.20490114576934</v>
      </c>
      <c r="Y25" s="5">
        <v>118.28622546716306</v>
      </c>
      <c r="Z25" s="5">
        <v>118.36754978855677</v>
      </c>
      <c r="AA25" s="5">
        <v>126.55419814219107</v>
      </c>
      <c r="AB25" s="5">
        <v>118.57086059204107</v>
      </c>
      <c r="AC25" s="5">
        <v>115.50764448621102</v>
      </c>
      <c r="AD25" s="5">
        <v>120.48198214479345</v>
      </c>
      <c r="AE25" s="5">
        <v>114.08446886182095</v>
      </c>
      <c r="AF25" s="5">
        <v>110.24867170275058</v>
      </c>
      <c r="AG25" s="5">
        <v>117.73050927097266</v>
      </c>
      <c r="AH25" s="5">
        <v>113.86760400477102</v>
      </c>
      <c r="AI25" s="5">
        <v>108.87971229262298</v>
      </c>
      <c r="AJ25" s="5">
        <v>111.49564463078758</v>
      </c>
      <c r="AK25" s="5">
        <v>114.74861748653633</v>
      </c>
      <c r="AL25" s="5">
        <v>116.14468500379516</v>
      </c>
      <c r="AM25" s="5">
        <v>112.72906350525898</v>
      </c>
      <c r="AN25" s="5">
        <v>119.60096866302817</v>
      </c>
      <c r="AO25" s="5">
        <v>120.33288755557163</v>
      </c>
      <c r="AP25" s="5">
        <v>109.04236093541041</v>
      </c>
      <c r="AQ25" s="5">
        <v>118.01514439585068</v>
      </c>
      <c r="AR25" s="5">
        <v>116.83594173564175</v>
      </c>
      <c r="AS25" s="5">
        <v>111.089023023819</v>
      </c>
      <c r="AT25" s="5">
        <v>119.31633353815015</v>
      </c>
      <c r="AU25" s="5">
        <v>111.31944193443455</v>
      </c>
      <c r="AV25" s="5">
        <v>104.43398272309972</v>
      </c>
      <c r="AW25" s="5">
        <v>111.21100950590959</v>
      </c>
      <c r="AX25" s="5">
        <v>96.301550583727931</v>
      </c>
      <c r="AY25" s="5">
        <v>114.09802291538658</v>
      </c>
      <c r="AZ25" s="5">
        <v>114.28777966530524</v>
      </c>
      <c r="BA25" s="5">
        <v>111.089023023819</v>
      </c>
      <c r="BB25" s="5">
        <v>113.59652293345863</v>
      </c>
      <c r="BC25" s="5">
        <v>110.50619872049737</v>
      </c>
      <c r="BD25" s="5">
        <v>113.54230671919616</v>
      </c>
      <c r="BE25" s="5">
        <v>107.23967181118302</v>
      </c>
      <c r="BF25" s="5">
        <v>115.98881338779051</v>
      </c>
      <c r="BG25" s="5">
        <v>115.98881338779051</v>
      </c>
      <c r="BH25" s="5">
        <v>124.73795496439803</v>
      </c>
      <c r="BI25" s="5">
        <v>122.14913073336466</v>
      </c>
      <c r="BJ25" s="5">
        <v>131.67763038999533</v>
      </c>
      <c r="BK25" s="5">
        <v>118.81483355622224</v>
      </c>
      <c r="BL25" s="5">
        <v>113.70495536198359</v>
      </c>
      <c r="BM25" s="5">
        <v>124.80572523222612</v>
      </c>
      <c r="BN25" s="5">
        <v>103.53941518776884</v>
      </c>
      <c r="BO25" s="5">
        <v>107.30744207901111</v>
      </c>
      <c r="BP25" s="5">
        <v>118.61152275273793</v>
      </c>
      <c r="BQ25" s="5">
        <v>110.41132034553802</v>
      </c>
      <c r="BR25" s="5">
        <v>100.84215852821052</v>
      </c>
      <c r="BS25" s="5">
        <v>105.59963132974303</v>
      </c>
      <c r="BT25" s="5">
        <v>105.41665160660716</v>
      </c>
      <c r="BU25" s="5">
        <v>105.41665160660716</v>
      </c>
      <c r="BV25" s="5">
        <v>105.2336718834713</v>
      </c>
      <c r="BW25" s="5">
        <v>123.9518198575921</v>
      </c>
      <c r="BX25" s="5">
        <v>132.24690063975135</v>
      </c>
      <c r="BY25" s="5">
        <v>122.44731991180831</v>
      </c>
      <c r="BZ25" s="7">
        <f t="shared" si="0"/>
        <v>115.27556104270145</v>
      </c>
    </row>
    <row r="26" spans="1:78" x14ac:dyDescent="0.25">
      <c r="A26" s="4" t="s">
        <v>85</v>
      </c>
      <c r="B26" s="5">
        <v>104.15250011333244</v>
      </c>
      <c r="C26" s="5">
        <v>103.42717258261935</v>
      </c>
      <c r="D26" s="5">
        <v>98.372546352962516</v>
      </c>
      <c r="E26" s="5">
        <v>103.85783580398025</v>
      </c>
      <c r="F26" s="5">
        <v>97.805884219592926</v>
      </c>
      <c r="G26" s="5">
        <v>98.871209030327762</v>
      </c>
      <c r="H26" s="5">
        <v>97.647218822249442</v>
      </c>
      <c r="I26" s="5">
        <v>97.30722154222768</v>
      </c>
      <c r="J26" s="5">
        <v>96.876558320866778</v>
      </c>
      <c r="K26" s="5">
        <v>99.505870619701724</v>
      </c>
      <c r="L26" s="5">
        <v>96.581894011514578</v>
      </c>
      <c r="M26" s="5">
        <v>103.0645088172628</v>
      </c>
      <c r="N26" s="5">
        <v>87.673965274944464</v>
      </c>
      <c r="O26" s="5">
        <v>111.70043972981551</v>
      </c>
      <c r="P26" s="5">
        <v>103.15517475860194</v>
      </c>
      <c r="Q26" s="6"/>
      <c r="R26" s="6"/>
      <c r="S26" s="6"/>
      <c r="T26" s="6"/>
      <c r="U26" s="5">
        <v>120.49503603971168</v>
      </c>
      <c r="V26" s="5">
        <v>141.1442041796999</v>
      </c>
      <c r="W26" s="5">
        <v>147.74015141212206</v>
      </c>
      <c r="X26" s="5">
        <v>156.3080828686704</v>
      </c>
      <c r="Y26" s="5">
        <v>149.78013509225264</v>
      </c>
      <c r="Z26" s="5">
        <v>155.17475860193119</v>
      </c>
      <c r="AA26" s="5">
        <v>127.4309805521556</v>
      </c>
      <c r="AB26" s="5">
        <v>139.76154857427809</v>
      </c>
      <c r="AC26" s="5">
        <v>135.25091799265607</v>
      </c>
      <c r="AD26" s="5">
        <v>123.21501427988576</v>
      </c>
      <c r="AE26" s="5">
        <v>111.17911056711547</v>
      </c>
      <c r="AF26" s="5">
        <v>146.92415794006985</v>
      </c>
      <c r="AG26" s="5">
        <v>140.26021125164334</v>
      </c>
      <c r="AH26" s="5">
        <v>126.22965682941202</v>
      </c>
      <c r="AI26" s="5">
        <v>139.80688154494766</v>
      </c>
      <c r="AJ26" s="5">
        <v>131.69227979509498</v>
      </c>
      <c r="AK26" s="5">
        <v>128.22430753887303</v>
      </c>
      <c r="AL26" s="5">
        <v>123.91767532526407</v>
      </c>
      <c r="AM26" s="5">
        <v>127.54431297882951</v>
      </c>
      <c r="AN26" s="5">
        <v>119.81504147966817</v>
      </c>
      <c r="AO26" s="5">
        <v>118.50038533025071</v>
      </c>
      <c r="AP26" s="5">
        <v>115.93907248742011</v>
      </c>
      <c r="AQ26" s="5">
        <v>109.90978738836756</v>
      </c>
      <c r="AR26" s="5">
        <v>114.48841742599394</v>
      </c>
      <c r="AS26" s="5">
        <v>121.58302733578132</v>
      </c>
      <c r="AT26" s="5">
        <v>105.03649304138901</v>
      </c>
      <c r="AU26" s="5">
        <v>110.65778140441545</v>
      </c>
      <c r="AV26" s="5">
        <v>114.32975202865043</v>
      </c>
      <c r="AW26" s="5">
        <v>115.10041253003311</v>
      </c>
      <c r="AX26" s="5">
        <v>103.20050772927149</v>
      </c>
      <c r="AY26" s="5">
        <v>117.68439185819848</v>
      </c>
      <c r="AZ26" s="5">
        <v>129.58429665896008</v>
      </c>
      <c r="BA26" s="5">
        <v>125.98032549072941</v>
      </c>
      <c r="BB26" s="5">
        <v>116.86839838614625</v>
      </c>
      <c r="BC26" s="5">
        <v>116.86839838614625</v>
      </c>
      <c r="BD26" s="5">
        <v>107.75647128156309</v>
      </c>
      <c r="BE26" s="5">
        <v>140.14687882496941</v>
      </c>
      <c r="BF26" s="5">
        <v>122.94301645586836</v>
      </c>
      <c r="BG26" s="5">
        <v>116.25640328210709</v>
      </c>
      <c r="BH26" s="5">
        <v>117.04973026882453</v>
      </c>
      <c r="BI26" s="5">
        <v>137.9028967768258</v>
      </c>
      <c r="BJ26" s="5">
        <v>110.00045332970672</v>
      </c>
      <c r="BK26" s="5">
        <v>128.29230699487738</v>
      </c>
      <c r="BL26" s="5">
        <v>127.92964322952085</v>
      </c>
      <c r="BM26" s="5">
        <v>110.83911328709371</v>
      </c>
      <c r="BN26" s="5">
        <v>109.7057890203545</v>
      </c>
      <c r="BO26" s="5">
        <v>129.58429665896008</v>
      </c>
      <c r="BP26" s="5">
        <v>111.02044516977199</v>
      </c>
      <c r="BQ26" s="5">
        <v>110.24978466838932</v>
      </c>
      <c r="BR26" s="5">
        <v>128.9723015549209</v>
      </c>
      <c r="BS26" s="5">
        <v>122.12702298381612</v>
      </c>
      <c r="BT26" s="5">
        <v>117.82039077020718</v>
      </c>
      <c r="BU26" s="5">
        <v>119.04438097828552</v>
      </c>
      <c r="BV26" s="5">
        <v>117.02706378348975</v>
      </c>
      <c r="BW26" s="5">
        <v>111.90443809782857</v>
      </c>
      <c r="BX26" s="5">
        <v>119.2257128609638</v>
      </c>
      <c r="BY26" s="5">
        <v>123.26034725055533</v>
      </c>
      <c r="BZ26" s="7">
        <f t="shared" si="0"/>
        <v>123.97692631324446</v>
      </c>
    </row>
    <row r="27" spans="1:78" x14ac:dyDescent="0.25">
      <c r="A27" s="4" t="s">
        <v>85</v>
      </c>
      <c r="B27" s="5">
        <v>100.13737727827188</v>
      </c>
      <c r="C27" s="5">
        <v>98.840583142860524</v>
      </c>
      <c r="D27" s="5">
        <v>102.7132012458698</v>
      </c>
      <c r="E27" s="5">
        <v>96.175937659138569</v>
      </c>
      <c r="F27" s="5">
        <v>89.638674072407312</v>
      </c>
      <c r="G27" s="5">
        <v>102.5710868200713</v>
      </c>
      <c r="H27" s="5">
        <v>99.373512239604921</v>
      </c>
      <c r="I27" s="5">
        <v>104.16987411030448</v>
      </c>
      <c r="J27" s="5">
        <v>88.004358175724491</v>
      </c>
      <c r="K27" s="5">
        <v>97.419438884875461</v>
      </c>
      <c r="L27" s="5">
        <v>106.83451959402646</v>
      </c>
      <c r="M27" s="5">
        <v>101.18547116853587</v>
      </c>
      <c r="N27" s="5">
        <v>108.29119245846115</v>
      </c>
      <c r="O27" s="5">
        <v>102.9974300974668</v>
      </c>
      <c r="P27" s="5">
        <v>101.64734305238102</v>
      </c>
      <c r="Q27" s="6"/>
      <c r="R27" s="6"/>
      <c r="S27" s="6"/>
      <c r="T27" s="6"/>
      <c r="U27" s="5">
        <v>161.4775163135518</v>
      </c>
      <c r="V27" s="5">
        <v>157.24961214604625</v>
      </c>
      <c r="W27" s="5">
        <v>153.19935101078886</v>
      </c>
      <c r="X27" s="5">
        <v>156.36139698480559</v>
      </c>
      <c r="Y27" s="5">
        <v>153.66122289463399</v>
      </c>
      <c r="Z27" s="5">
        <v>157.1430263266974</v>
      </c>
      <c r="AA27" s="5">
        <v>150.35706249481876</v>
      </c>
      <c r="AB27" s="5">
        <v>151.52950650765641</v>
      </c>
      <c r="AC27" s="5">
        <v>154.72708108812279</v>
      </c>
      <c r="AD27" s="5">
        <v>163.28947524248275</v>
      </c>
      <c r="AE27" s="5">
        <v>154.58496666232426</v>
      </c>
      <c r="AF27" s="5">
        <v>147.55030258529825</v>
      </c>
      <c r="AG27" s="5">
        <v>159.09709968142681</v>
      </c>
      <c r="AH27" s="5">
        <v>158.99051386207793</v>
      </c>
      <c r="AI27" s="5">
        <v>155.93505370741008</v>
      </c>
      <c r="AJ27" s="5">
        <v>154.65602387522353</v>
      </c>
      <c r="AK27" s="5">
        <v>153.37699404303697</v>
      </c>
      <c r="AL27" s="5">
        <v>159.98531484266746</v>
      </c>
      <c r="AM27" s="5">
        <v>154.08756617202951</v>
      </c>
      <c r="AN27" s="5">
        <v>156.61009722995297</v>
      </c>
      <c r="AO27" s="5">
        <v>157.96018427503878</v>
      </c>
      <c r="AP27" s="5">
        <v>147.58583119174787</v>
      </c>
      <c r="AQ27" s="5">
        <v>155.36659600421606</v>
      </c>
      <c r="AR27" s="5">
        <v>172.24268406778859</v>
      </c>
      <c r="AS27" s="5">
        <v>149.39779012067882</v>
      </c>
      <c r="AT27" s="5">
        <v>164.67509089401818</v>
      </c>
      <c r="AU27" s="5">
        <v>163.36053245538199</v>
      </c>
      <c r="AV27" s="5">
        <v>163.11183221023461</v>
      </c>
      <c r="AW27" s="5">
        <v>165.10143417141367</v>
      </c>
      <c r="AX27" s="5">
        <v>169.1872239131207</v>
      </c>
      <c r="AY27" s="5">
        <v>162.08150262319543</v>
      </c>
      <c r="AZ27" s="5">
        <v>154.97578133327016</v>
      </c>
      <c r="BA27" s="5">
        <v>146.09362972086356</v>
      </c>
      <c r="BB27" s="5">
        <v>170.57283956465614</v>
      </c>
      <c r="BC27" s="5">
        <v>173.09537062257962</v>
      </c>
      <c r="BD27" s="5">
        <v>180.59190658345076</v>
      </c>
      <c r="BE27" s="5">
        <v>162.75654614573833</v>
      </c>
      <c r="BF27" s="5">
        <v>146.48444439180949</v>
      </c>
      <c r="BG27" s="5">
        <v>161.3709304942029</v>
      </c>
      <c r="BH27" s="5">
        <v>145.20541455962294</v>
      </c>
      <c r="BI27" s="5">
        <v>151.12092753348571</v>
      </c>
      <c r="BJ27" s="5">
        <v>151.12092753348571</v>
      </c>
      <c r="BK27" s="5">
        <v>151.12092753348571</v>
      </c>
      <c r="BL27" s="5">
        <v>151.12092753348571</v>
      </c>
      <c r="BM27" s="5">
        <v>157.03644050734852</v>
      </c>
      <c r="BN27" s="5">
        <v>168.79640924217483</v>
      </c>
      <c r="BO27" s="5">
        <v>165.03037695851444</v>
      </c>
      <c r="BP27" s="5">
        <v>148.08323168204265</v>
      </c>
      <c r="BQ27" s="5">
        <v>142.54076907590095</v>
      </c>
      <c r="BR27" s="5">
        <v>144.70801406932813</v>
      </c>
      <c r="BS27" s="5">
        <v>143.10922677909497</v>
      </c>
      <c r="BT27" s="5">
        <v>131.70454410876488</v>
      </c>
      <c r="BU27" s="5">
        <v>123.85272208339748</v>
      </c>
      <c r="BV27" s="5">
        <v>138.5615651535428</v>
      </c>
      <c r="BW27" s="5">
        <v>117.63521595471286</v>
      </c>
      <c r="BX27" s="5">
        <v>132.9125167280522</v>
      </c>
      <c r="BY27" s="5">
        <v>139.05896564383758</v>
      </c>
      <c r="BZ27" s="7">
        <f t="shared" si="0"/>
        <v>154.08070977429364</v>
      </c>
    </row>
    <row r="28" spans="1:78" x14ac:dyDescent="0.25">
      <c r="A28" s="4" t="s">
        <v>85</v>
      </c>
      <c r="B28" s="5">
        <v>107.17920171173598</v>
      </c>
      <c r="C28" s="5">
        <v>96.533038766297565</v>
      </c>
      <c r="D28" s="5">
        <v>99.377234259074001</v>
      </c>
      <c r="E28" s="5">
        <v>95.998121265362542</v>
      </c>
      <c r="F28" s="5">
        <v>104.10016438928076</v>
      </c>
      <c r="G28" s="5">
        <v>95.893747118838633</v>
      </c>
      <c r="H28" s="5">
        <v>99.507701942228891</v>
      </c>
      <c r="I28" s="5">
        <v>93.180019309217073</v>
      </c>
      <c r="J28" s="5">
        <v>95.684998825790828</v>
      </c>
      <c r="K28" s="5">
        <v>101.28206243313529</v>
      </c>
      <c r="L28" s="5">
        <v>100.69495785893832</v>
      </c>
      <c r="M28" s="5">
        <v>98.307399257203954</v>
      </c>
      <c r="N28" s="5">
        <v>98.737942611615082</v>
      </c>
      <c r="O28" s="5">
        <v>110.54526793713195</v>
      </c>
      <c r="P28" s="5">
        <v>102.97814231414874</v>
      </c>
      <c r="Q28" s="6"/>
      <c r="R28" s="6"/>
      <c r="S28" s="6"/>
      <c r="T28" s="6"/>
      <c r="U28" s="5">
        <v>153.83444520792196</v>
      </c>
      <c r="V28" s="5">
        <v>149.8943211766445</v>
      </c>
      <c r="W28" s="5">
        <v>155.439197710727</v>
      </c>
      <c r="X28" s="5">
        <v>154.6824851484287</v>
      </c>
      <c r="Y28" s="5">
        <v>146.84137739082024</v>
      </c>
      <c r="Z28" s="5">
        <v>134.61655547920776</v>
      </c>
      <c r="AA28" s="5">
        <v>146.67176940271892</v>
      </c>
      <c r="AB28" s="5">
        <v>147.10231275713002</v>
      </c>
      <c r="AC28" s="5">
        <v>148.39394282036335</v>
      </c>
      <c r="AD28" s="5">
        <v>149.90736794495999</v>
      </c>
      <c r="AE28" s="5">
        <v>149.90736794495999</v>
      </c>
      <c r="AF28" s="5">
        <v>151.42079306955662</v>
      </c>
      <c r="AG28" s="5">
        <v>152.00789764375361</v>
      </c>
      <c r="AH28" s="5">
        <v>149.8943211766445</v>
      </c>
      <c r="AI28" s="5">
        <v>147.7937914778509</v>
      </c>
      <c r="AJ28" s="5">
        <v>151.51212044776506</v>
      </c>
      <c r="AK28" s="5">
        <v>147.05012568386806</v>
      </c>
      <c r="AL28" s="5">
        <v>144.62342677718723</v>
      </c>
      <c r="AM28" s="5">
        <v>150.97720294683003</v>
      </c>
      <c r="AN28" s="5">
        <v>149.48987135886435</v>
      </c>
      <c r="AO28" s="5">
        <v>141.29650085673774</v>
      </c>
      <c r="AP28" s="5">
        <v>129.65878351932224</v>
      </c>
      <c r="AQ28" s="5">
        <v>145.91505684042059</v>
      </c>
      <c r="AR28" s="5">
        <v>142.0140731140896</v>
      </c>
      <c r="AS28" s="5">
        <v>149.51596489549533</v>
      </c>
      <c r="AT28" s="5">
        <v>146.84137739082024</v>
      </c>
      <c r="AU28" s="5">
        <v>154.87818667316103</v>
      </c>
      <c r="AV28" s="5">
        <v>140.37018030633809</v>
      </c>
      <c r="AW28" s="5">
        <v>140.37018030633809</v>
      </c>
      <c r="AX28" s="5">
        <v>125.86217393951516</v>
      </c>
      <c r="AY28" s="5">
        <v>148.95495385792935</v>
      </c>
      <c r="AZ28" s="5">
        <v>143.17523549416805</v>
      </c>
      <c r="BA28" s="5">
        <v>144.15374311782966</v>
      </c>
      <c r="BB28" s="5">
        <v>145.68673839489952</v>
      </c>
      <c r="BC28" s="5">
        <v>147.21973367196941</v>
      </c>
      <c r="BD28" s="5">
        <v>146.48911464630208</v>
      </c>
      <c r="BE28" s="5">
        <v>135.49068895634545</v>
      </c>
      <c r="BF28" s="5">
        <v>161.31024345269671</v>
      </c>
      <c r="BG28" s="5">
        <v>158.70088978959907</v>
      </c>
      <c r="BH28" s="5">
        <v>136.53443042158452</v>
      </c>
      <c r="BI28" s="5">
        <v>160.25345521914215</v>
      </c>
      <c r="BJ28" s="5">
        <v>153.0124988040462</v>
      </c>
      <c r="BK28" s="5">
        <v>150.89892233693712</v>
      </c>
      <c r="BL28" s="5">
        <v>169.96025084586543</v>
      </c>
      <c r="BM28" s="5">
        <v>156.45684563933509</v>
      </c>
      <c r="BN28" s="5">
        <v>165.43302224039101</v>
      </c>
      <c r="BO28" s="5">
        <v>151.49907367944954</v>
      </c>
      <c r="BP28" s="5">
        <v>146.67176940271892</v>
      </c>
      <c r="BQ28" s="5">
        <v>163.43686668812128</v>
      </c>
      <c r="BR28" s="5">
        <v>139.33948560941451</v>
      </c>
      <c r="BS28" s="5">
        <v>163.22811839507349</v>
      </c>
      <c r="BT28" s="5">
        <v>165.40692870376003</v>
      </c>
      <c r="BU28" s="5">
        <v>150.41619190926403</v>
      </c>
      <c r="BV28" s="5">
        <v>137.87824755807983</v>
      </c>
      <c r="BW28" s="5">
        <v>145.11920397317581</v>
      </c>
      <c r="BX28" s="5">
        <v>151.74696227744386</v>
      </c>
      <c r="BY28" s="5">
        <v>151.74696227744386</v>
      </c>
      <c r="BZ28" s="7">
        <f t="shared" si="0"/>
        <v>148.92989032932329</v>
      </c>
    </row>
    <row r="29" spans="1:78" x14ac:dyDescent="0.25">
      <c r="A29" s="4" t="s">
        <v>85</v>
      </c>
      <c r="B29" s="5">
        <v>89.619193194656745</v>
      </c>
      <c r="C29" s="5">
        <v>95.318003588755246</v>
      </c>
      <c r="D29" s="5">
        <v>95.733368777829469</v>
      </c>
      <c r="E29" s="5">
        <v>104.30650628032167</v>
      </c>
      <c r="F29" s="5">
        <v>108.36047052568618</v>
      </c>
      <c r="G29" s="5">
        <v>100.93374094503889</v>
      </c>
      <c r="H29" s="5">
        <v>112.58058084668041</v>
      </c>
      <c r="I29" s="5">
        <v>104.53911078620324</v>
      </c>
      <c r="J29" s="5">
        <v>102.66166013158771</v>
      </c>
      <c r="K29" s="5">
        <v>102.495514055958</v>
      </c>
      <c r="L29" s="5">
        <v>109.9887020668572</v>
      </c>
      <c r="M29" s="5">
        <v>98.790456569415838</v>
      </c>
      <c r="N29" s="5">
        <v>95.43430584169603</v>
      </c>
      <c r="O29" s="5">
        <v>89.619193194656745</v>
      </c>
      <c r="P29" s="5">
        <v>89.619193194656745</v>
      </c>
      <c r="Q29" s="6"/>
      <c r="R29" s="6"/>
      <c r="S29" s="6"/>
      <c r="T29" s="6"/>
      <c r="U29" s="5">
        <v>172.14394895992558</v>
      </c>
      <c r="V29" s="5">
        <v>163.58742606499638</v>
      </c>
      <c r="W29" s="5">
        <v>148.40167475244235</v>
      </c>
      <c r="X29" s="5">
        <v>148.68412308101284</v>
      </c>
      <c r="Y29" s="5">
        <v>159.38393035156511</v>
      </c>
      <c r="Z29" s="5">
        <v>152.87100418688112</v>
      </c>
      <c r="AA29" s="5">
        <v>149.11610287765004</v>
      </c>
      <c r="AB29" s="5">
        <v>161.22815179105473</v>
      </c>
      <c r="AC29" s="5">
        <v>152.18980527679938</v>
      </c>
      <c r="AD29" s="5">
        <v>143.43390709111449</v>
      </c>
      <c r="AE29" s="5">
        <v>151.65813783478436</v>
      </c>
      <c r="AF29" s="5">
        <v>129.46102213065728</v>
      </c>
      <c r="AG29" s="5">
        <v>129.07888615670899</v>
      </c>
      <c r="AH29" s="5">
        <v>139.03103608692766</v>
      </c>
      <c r="AI29" s="5">
        <v>139.03103608692766</v>
      </c>
      <c r="AJ29" s="5">
        <v>148.98318601714629</v>
      </c>
      <c r="AK29" s="5">
        <v>122.59918920715094</v>
      </c>
      <c r="AL29" s="5">
        <v>137.88462816508274</v>
      </c>
      <c r="AM29" s="5">
        <v>131.48800425333954</v>
      </c>
      <c r="AN29" s="5">
        <v>116.95022263574135</v>
      </c>
      <c r="AO29" s="5">
        <v>126.22117365587826</v>
      </c>
      <c r="AP29" s="5">
        <v>141.50661261381006</v>
      </c>
      <c r="AQ29" s="5">
        <v>141.50661261381006</v>
      </c>
      <c r="AR29" s="5">
        <v>141.50661261381006</v>
      </c>
      <c r="AS29" s="5">
        <v>141.50661261381006</v>
      </c>
      <c r="AT29" s="5">
        <v>141.50661261381006</v>
      </c>
      <c r="AU29" s="5">
        <v>141.50661261381006</v>
      </c>
      <c r="AV29" s="5">
        <v>156.79205157174187</v>
      </c>
      <c r="AW29" s="5">
        <v>149.26563434571676</v>
      </c>
      <c r="AX29" s="5">
        <v>164.40154183558187</v>
      </c>
      <c r="AY29" s="5">
        <v>147.50448594404202</v>
      </c>
      <c r="AZ29" s="5">
        <v>148.40167475244235</v>
      </c>
      <c r="BA29" s="5">
        <v>148.91672758689441</v>
      </c>
      <c r="BB29" s="5">
        <v>138.2335349239051</v>
      </c>
      <c r="BC29" s="5">
        <v>144.5803150129594</v>
      </c>
      <c r="BD29" s="5">
        <v>144.23140825413705</v>
      </c>
      <c r="BE29" s="5">
        <v>140.14421479364657</v>
      </c>
      <c r="BF29" s="5">
        <v>137.63540905163819</v>
      </c>
      <c r="BG29" s="5">
        <v>147.98630956336814</v>
      </c>
      <c r="BH29" s="5">
        <v>130.62404466006515</v>
      </c>
      <c r="BI29" s="5">
        <v>148.53459161294612</v>
      </c>
      <c r="BJ29" s="5">
        <v>146.57406792051572</v>
      </c>
      <c r="BK29" s="5">
        <v>135.62504153651892</v>
      </c>
      <c r="BL29" s="5">
        <v>119.40918455506082</v>
      </c>
      <c r="BM29" s="5">
        <v>136.27301123147473</v>
      </c>
      <c r="BN29" s="5">
        <v>132.66764139031037</v>
      </c>
      <c r="BO29" s="5">
        <v>114.40818767860704</v>
      </c>
      <c r="BP29" s="5">
        <v>120.12361268026849</v>
      </c>
      <c r="BQ29" s="5">
        <v>125.85565228949291</v>
      </c>
      <c r="BR29" s="5">
        <v>127.84940519704924</v>
      </c>
      <c r="BS29" s="5">
        <v>124.12773310294412</v>
      </c>
      <c r="BT29" s="5">
        <v>113.51099887020671</v>
      </c>
      <c r="BU29" s="5">
        <v>110.05516049710906</v>
      </c>
      <c r="BV29" s="5">
        <v>117.71449458363794</v>
      </c>
      <c r="BW29" s="5">
        <v>99.13936332823819</v>
      </c>
      <c r="BX29" s="5">
        <v>105.3199973416628</v>
      </c>
      <c r="BY29" s="5">
        <v>111.55047517777629</v>
      </c>
      <c r="BZ29" s="7">
        <f t="shared" si="0"/>
        <v>137.89337269537904</v>
      </c>
    </row>
    <row r="30" spans="1:78" x14ac:dyDescent="0.25">
      <c r="A30" s="4" t="s">
        <v>85</v>
      </c>
      <c r="B30" s="5">
        <v>80.609870639969259</v>
      </c>
      <c r="C30" s="5">
        <v>92.281091235110807</v>
      </c>
      <c r="D30" s="5">
        <v>82.867267215984299</v>
      </c>
      <c r="E30" s="5">
        <v>92.857447807710386</v>
      </c>
      <c r="F30" s="5">
        <v>104.04837125901894</v>
      </c>
      <c r="G30" s="5">
        <v>92.040942663194301</v>
      </c>
      <c r="H30" s="5">
        <v>96.827904196729719</v>
      </c>
      <c r="I30" s="5">
        <v>99.86978610767197</v>
      </c>
      <c r="J30" s="5">
        <v>99.86978610767197</v>
      </c>
      <c r="K30" s="5">
        <v>102.91166801861419</v>
      </c>
      <c r="L30" s="5">
        <v>105.68938650044831</v>
      </c>
      <c r="M30" s="5">
        <v>108.46710498228238</v>
      </c>
      <c r="N30" s="5">
        <v>114.04655680314224</v>
      </c>
      <c r="O30" s="5">
        <v>119.62600862400205</v>
      </c>
      <c r="P30" s="5">
        <v>107.98680783844941</v>
      </c>
      <c r="Q30" s="6"/>
      <c r="R30" s="6"/>
      <c r="S30" s="6"/>
      <c r="T30" s="6"/>
      <c r="U30" s="5">
        <v>140.967211714981</v>
      </c>
      <c r="V30" s="5">
        <v>143.08051914784616</v>
      </c>
      <c r="W30" s="5">
        <v>126.70238654314136</v>
      </c>
      <c r="X30" s="5">
        <v>144.56944029372841</v>
      </c>
      <c r="Y30" s="5">
        <v>119.80211757674081</v>
      </c>
      <c r="Z30" s="5">
        <v>130.44870426503866</v>
      </c>
      <c r="AA30" s="5">
        <v>130.44870426503866</v>
      </c>
      <c r="AB30" s="5">
        <v>141.09529095333647</v>
      </c>
      <c r="AC30" s="5">
        <v>139.91055799854846</v>
      </c>
      <c r="AD30" s="5">
        <v>138.72582504376044</v>
      </c>
      <c r="AE30" s="5">
        <v>146.93890620330444</v>
      </c>
      <c r="AF30" s="5">
        <v>155.69632412585923</v>
      </c>
      <c r="AG30" s="5">
        <v>153.19877897792767</v>
      </c>
      <c r="AH30" s="5">
        <v>138.74183494855487</v>
      </c>
      <c r="AI30" s="5">
        <v>139.17410237800453</v>
      </c>
      <c r="AJ30" s="5">
        <v>147.85147077658712</v>
      </c>
      <c r="AK30" s="5">
        <v>118.90556290825261</v>
      </c>
      <c r="AL30" s="5">
        <v>121.37108824659524</v>
      </c>
      <c r="AM30" s="5">
        <v>147.43521325193188</v>
      </c>
      <c r="AN30" s="5">
        <v>147.21907953720705</v>
      </c>
      <c r="AO30" s="5">
        <v>147.21907953720705</v>
      </c>
      <c r="AP30" s="5">
        <v>147.00294582248219</v>
      </c>
      <c r="AQ30" s="5">
        <v>170.44144644153187</v>
      </c>
      <c r="AR30" s="5">
        <v>165.86261367032407</v>
      </c>
      <c r="AS30" s="5">
        <v>154.36750202792129</v>
      </c>
      <c r="AT30" s="5">
        <v>155.40814583955944</v>
      </c>
      <c r="AU30" s="5">
        <v>143.84899457797894</v>
      </c>
      <c r="AV30" s="5">
        <v>150.62118430602399</v>
      </c>
      <c r="AW30" s="5">
        <v>132.86619988899801</v>
      </c>
      <c r="AX30" s="5">
        <v>132.03368483968748</v>
      </c>
      <c r="AY30" s="5">
        <v>133.00228407975067</v>
      </c>
      <c r="AZ30" s="5">
        <v>133.00228407975067</v>
      </c>
      <c r="BA30" s="5">
        <v>133.97088331981388</v>
      </c>
      <c r="BB30" s="5">
        <v>159.05840413269013</v>
      </c>
      <c r="BC30" s="5">
        <v>138.48567647184393</v>
      </c>
      <c r="BD30" s="5">
        <v>139.07804294923795</v>
      </c>
      <c r="BE30" s="5">
        <v>131.0490756948299</v>
      </c>
      <c r="BF30" s="5">
        <v>131.0490756948299</v>
      </c>
      <c r="BG30" s="5">
        <v>123.02010844042182</v>
      </c>
      <c r="BH30" s="5">
        <v>141.3994791444307</v>
      </c>
      <c r="BI30" s="5">
        <v>155.18400717243739</v>
      </c>
      <c r="BJ30" s="5">
        <v>145.59407420057212</v>
      </c>
      <c r="BK30" s="5">
        <v>148.81206506425312</v>
      </c>
      <c r="BL30" s="5">
        <v>142.00785552661915</v>
      </c>
      <c r="BM30" s="5">
        <v>136.11621056226787</v>
      </c>
      <c r="BN30" s="5">
        <v>134.54723989241347</v>
      </c>
      <c r="BO30" s="5">
        <v>123.02010844042182</v>
      </c>
      <c r="BP30" s="5">
        <v>121.16295948426763</v>
      </c>
      <c r="BQ30" s="5">
        <v>130.31262007428597</v>
      </c>
      <c r="BR30" s="5">
        <v>130.31262007428597</v>
      </c>
      <c r="BS30" s="5">
        <v>139.46228066430433</v>
      </c>
      <c r="BT30" s="5">
        <v>150.02881782863</v>
      </c>
      <c r="BU30" s="5">
        <v>140.07065704649278</v>
      </c>
      <c r="BV30" s="5">
        <v>136.2282798958289</v>
      </c>
      <c r="BW30" s="5">
        <v>136.74059684925075</v>
      </c>
      <c r="BX30" s="5">
        <v>131.98565512530419</v>
      </c>
      <c r="BY30" s="5">
        <v>124.38095034794863</v>
      </c>
      <c r="BZ30" s="7">
        <f t="shared" si="0"/>
        <v>139.66731979588221</v>
      </c>
    </row>
    <row r="31" spans="1:78" x14ac:dyDescent="0.25">
      <c r="A31" s="4" t="s">
        <v>85</v>
      </c>
      <c r="B31" s="5">
        <v>99.643528108290369</v>
      </c>
      <c r="C31" s="5">
        <v>94.820318897827448</v>
      </c>
      <c r="D31" s="5">
        <v>89.599691699985542</v>
      </c>
      <c r="E31" s="5">
        <v>98.234500698492212</v>
      </c>
      <c r="F31" s="5">
        <v>99.914494917866946</v>
      </c>
      <c r="G31" s="5">
        <v>100.81771761645551</v>
      </c>
      <c r="H31" s="5">
        <v>103.59964352810829</v>
      </c>
      <c r="I31" s="5">
        <v>103.43706344236234</v>
      </c>
      <c r="J31" s="5">
        <v>101.57642468326991</v>
      </c>
      <c r="K31" s="5">
        <v>98.487403054097015</v>
      </c>
      <c r="L31" s="5">
        <v>105.82157136663615</v>
      </c>
      <c r="M31" s="5">
        <v>107.71833903367214</v>
      </c>
      <c r="N31" s="5">
        <v>98.50546750806879</v>
      </c>
      <c r="O31" s="5">
        <v>93.031937954622094</v>
      </c>
      <c r="P31" s="5">
        <v>104.79189749024518</v>
      </c>
      <c r="Q31" s="6"/>
      <c r="R31" s="6"/>
      <c r="S31" s="6"/>
      <c r="T31" s="6"/>
      <c r="U31" s="5">
        <v>144.94917866949274</v>
      </c>
      <c r="V31" s="5">
        <v>132.41244761308346</v>
      </c>
      <c r="W31" s="5">
        <v>138.3014596078809</v>
      </c>
      <c r="X31" s="5">
        <v>134.345344188063</v>
      </c>
      <c r="Y31" s="5">
        <v>143.05241100245675</v>
      </c>
      <c r="Z31" s="5">
        <v>140.01758273519917</v>
      </c>
      <c r="AA31" s="5">
        <v>124.64473240522183</v>
      </c>
      <c r="AB31" s="5">
        <v>132.30406088925287</v>
      </c>
      <c r="AC31" s="5">
        <v>128.76342791078568</v>
      </c>
      <c r="AD31" s="5">
        <v>132.32212534322463</v>
      </c>
      <c r="AE31" s="5">
        <v>122.22409557300446</v>
      </c>
      <c r="AF31" s="5">
        <v>135.94404836456476</v>
      </c>
      <c r="AG31" s="5">
        <v>135.94404836456476</v>
      </c>
      <c r="AH31" s="5">
        <v>149.66400115612507</v>
      </c>
      <c r="AI31" s="5">
        <v>146.48465725709329</v>
      </c>
      <c r="AJ31" s="5">
        <v>147.40594440965361</v>
      </c>
      <c r="AK31" s="5">
        <v>147.83949130497615</v>
      </c>
      <c r="AL31" s="5">
        <v>147.96594248277856</v>
      </c>
      <c r="AM31" s="5">
        <v>117.78023989594874</v>
      </c>
      <c r="AN31" s="5">
        <v>124.89763476082662</v>
      </c>
      <c r="AO31" s="5">
        <v>122.31441784286335</v>
      </c>
      <c r="AP31" s="5">
        <v>142.52854183727541</v>
      </c>
      <c r="AQ31" s="5">
        <v>142.52854183727541</v>
      </c>
      <c r="AR31" s="5">
        <v>162.74266583168748</v>
      </c>
      <c r="AS31" s="5">
        <v>140.18016282094513</v>
      </c>
      <c r="AT31" s="5">
        <v>148.30916710824221</v>
      </c>
      <c r="AU31" s="5">
        <v>129.82923069512017</v>
      </c>
      <c r="AV31" s="5">
        <v>136.54920757261911</v>
      </c>
      <c r="AW31" s="5">
        <v>137.75952598872777</v>
      </c>
      <c r="AX31" s="5">
        <v>136.60340093453439</v>
      </c>
      <c r="AY31" s="5">
        <v>133.53244375933329</v>
      </c>
      <c r="AZ31" s="5">
        <v>132.0150296257045</v>
      </c>
      <c r="BA31" s="5">
        <v>128.40213883135024</v>
      </c>
      <c r="BB31" s="5">
        <v>116.71443711161425</v>
      </c>
      <c r="BC31" s="5">
        <v>121.84474203959728</v>
      </c>
      <c r="BD31" s="5">
        <v>118.70152704850906</v>
      </c>
      <c r="BE31" s="5">
        <v>112.071872440869</v>
      </c>
      <c r="BF31" s="5">
        <v>105.83963582060791</v>
      </c>
      <c r="BG31" s="5">
        <v>120.58023026157328</v>
      </c>
      <c r="BH31" s="5">
        <v>121.12216388072643</v>
      </c>
      <c r="BI31" s="5">
        <v>111.11445638036513</v>
      </c>
      <c r="BJ31" s="5">
        <v>119.56862083915409</v>
      </c>
      <c r="BK31" s="5">
        <v>114.00476901584855</v>
      </c>
      <c r="BL31" s="5">
        <v>114.11315573967917</v>
      </c>
      <c r="BM31" s="5">
        <v>112.071872440869</v>
      </c>
      <c r="BN31" s="5">
        <v>117.07572619104967</v>
      </c>
      <c r="BO31" s="5">
        <v>118.10540006744064</v>
      </c>
      <c r="BP31" s="5">
        <v>116.46153475600944</v>
      </c>
      <c r="BQ31" s="5">
        <v>115.08863625415482</v>
      </c>
      <c r="BR31" s="5">
        <v>122.00732212534322</v>
      </c>
      <c r="BS31" s="5">
        <v>110.77123175490146</v>
      </c>
      <c r="BT31" s="5">
        <v>109.9402668722</v>
      </c>
      <c r="BU31" s="5">
        <v>115.41379642564671</v>
      </c>
      <c r="BV31" s="5">
        <v>114.94412062238064</v>
      </c>
      <c r="BW31" s="5">
        <v>121.98925767137145</v>
      </c>
      <c r="BX31" s="5">
        <v>113.66154439038489</v>
      </c>
      <c r="BY31" s="5">
        <v>118.93636495014211</v>
      </c>
      <c r="BZ31" s="7">
        <f t="shared" si="0"/>
        <v>128.11754445123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cute ketamine baseline</vt:lpstr>
      <vt:lpstr>PSP ratio</vt:lpstr>
      <vt:lpstr>acute ket + cloz LTP ip</vt:lpstr>
      <vt:lpstr>phosphorylation ratios</vt:lpstr>
      <vt:lpstr>effect size</vt:lpstr>
      <vt:lpstr>total protein</vt:lpstr>
      <vt:lpstr>acute clozapine LTP</vt:lpstr>
      <vt:lpstr>acute ketamine iv LTP</vt:lpstr>
      <vt:lpstr>chronic ketamine LTP</vt:lpstr>
      <vt:lpstr>acute PCP LT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</dc:creator>
  <cp:lastModifiedBy>Bill</cp:lastModifiedBy>
  <dcterms:created xsi:type="dcterms:W3CDTF">2017-02-08T21:37:52Z</dcterms:created>
  <dcterms:modified xsi:type="dcterms:W3CDTF">2017-04-04T18:23:12Z</dcterms:modified>
</cp:coreProperties>
</file>